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135" windowWidth="19155" windowHeight="11790" activeTab="2"/>
  </bookViews>
  <sheets>
    <sheet name="DI" sheetId="2" r:id="rId1"/>
    <sheet name="U" sheetId="3" r:id="rId2"/>
    <sheet name="MC" sheetId="4" r:id="rId3"/>
    <sheet name="UNION" sheetId="1" r:id="rId4"/>
    <sheet name="DG" sheetId="5" r:id="rId5"/>
  </sheets>
  <definedNames>
    <definedName name="_xlnm.Print_Area" localSheetId="4">DG!$B$1:$H$53</definedName>
    <definedName name="_xlnm.Print_Area" localSheetId="0">DI!$B$1:$H$42</definedName>
    <definedName name="_xlnm.Print_Area" localSheetId="2">MC!$B$1:$H$46</definedName>
    <definedName name="_xlnm.Print_Area" localSheetId="1">U!$B$1:$H$22</definedName>
    <definedName name="_xlnm.Print_Area" localSheetId="3">UNION!$B$1:$J$61</definedName>
  </definedNames>
  <calcPr calcId="145621"/>
</workbook>
</file>

<file path=xl/calcChain.xml><?xml version="1.0" encoding="utf-8"?>
<calcChain xmlns="http://schemas.openxmlformats.org/spreadsheetml/2006/main">
  <c r="H56" i="4" l="1"/>
  <c r="G56" i="4"/>
  <c r="H55" i="4"/>
  <c r="G55" i="4"/>
  <c r="H54" i="4"/>
  <c r="G54" i="4"/>
  <c r="H53" i="4"/>
  <c r="G53" i="4"/>
  <c r="H52" i="4"/>
  <c r="G52" i="4"/>
  <c r="H51" i="4"/>
  <c r="G51" i="4"/>
  <c r="H50" i="4"/>
  <c r="G50" i="4"/>
  <c r="H49" i="4"/>
  <c r="G49" i="4"/>
  <c r="H48" i="4"/>
  <c r="G48" i="4"/>
  <c r="H47" i="4"/>
  <c r="G47" i="4"/>
  <c r="H46" i="4"/>
  <c r="G46" i="4"/>
  <c r="H45" i="4"/>
  <c r="G45" i="4"/>
  <c r="H44" i="4"/>
  <c r="G44" i="4"/>
  <c r="H43" i="4"/>
  <c r="G43" i="4"/>
  <c r="H42" i="4"/>
  <c r="G42" i="4"/>
  <c r="H41" i="4"/>
  <c r="G41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  <c r="H2" i="4"/>
  <c r="G2" i="4"/>
  <c r="I63" i="1"/>
  <c r="J63" i="1"/>
  <c r="H4" i="5"/>
  <c r="H3" i="5"/>
  <c r="H5" i="5"/>
  <c r="H7" i="5"/>
  <c r="H6" i="5"/>
  <c r="H8" i="5"/>
  <c r="H17" i="5"/>
  <c r="H15" i="5"/>
  <c r="H9" i="5"/>
  <c r="H13" i="5"/>
  <c r="H11" i="5"/>
  <c r="H12" i="5"/>
  <c r="H14" i="5"/>
  <c r="H10" i="5"/>
  <c r="H16" i="5"/>
  <c r="H19" i="5"/>
  <c r="H20" i="5"/>
  <c r="H21" i="5"/>
  <c r="H18" i="5"/>
  <c r="H22" i="5"/>
  <c r="H23" i="5"/>
  <c r="H25" i="5"/>
  <c r="H24" i="5"/>
  <c r="H26" i="5"/>
  <c r="H39" i="5"/>
  <c r="H27" i="5"/>
  <c r="H29" i="5"/>
  <c r="H35" i="5"/>
  <c r="H32" i="5"/>
  <c r="H28" i="5"/>
  <c r="H34" i="5"/>
  <c r="H31" i="5"/>
  <c r="H33" i="5"/>
  <c r="H30" i="5"/>
  <c r="H42" i="5"/>
  <c r="H38" i="5"/>
  <c r="H36" i="5"/>
  <c r="H37" i="5"/>
  <c r="H45" i="5"/>
  <c r="H41" i="5"/>
  <c r="H44" i="5"/>
  <c r="H43" i="5"/>
  <c r="H51" i="5"/>
  <c r="H40" i="5"/>
  <c r="H46" i="5"/>
  <c r="H52" i="5"/>
  <c r="H49" i="5"/>
  <c r="H47" i="5"/>
  <c r="H50" i="5"/>
  <c r="H48" i="5"/>
  <c r="H53" i="5"/>
  <c r="H2" i="5"/>
  <c r="H3" i="3"/>
  <c r="H5" i="3"/>
  <c r="H4" i="3"/>
  <c r="H6" i="3"/>
  <c r="H7" i="3"/>
  <c r="H8" i="3"/>
  <c r="H9" i="3"/>
  <c r="H15" i="3"/>
  <c r="H10" i="3"/>
  <c r="H11" i="3"/>
  <c r="H20" i="3"/>
  <c r="H13" i="3"/>
  <c r="H12" i="3"/>
  <c r="H14" i="3"/>
  <c r="H18" i="3"/>
  <c r="H17" i="3"/>
  <c r="H16" i="3"/>
  <c r="H21" i="3"/>
  <c r="H19" i="3"/>
  <c r="H22" i="3"/>
  <c r="H2" i="3"/>
  <c r="H3" i="2"/>
  <c r="H4" i="2"/>
  <c r="H5" i="2"/>
  <c r="H6" i="2"/>
  <c r="H10" i="2"/>
  <c r="H8" i="2"/>
  <c r="H7" i="2"/>
  <c r="H9" i="2"/>
  <c r="H14" i="2"/>
  <c r="H12" i="2"/>
  <c r="H21" i="2"/>
  <c r="H11" i="2"/>
  <c r="H13" i="2"/>
  <c r="H15" i="2"/>
  <c r="H18" i="2"/>
  <c r="H17" i="2"/>
  <c r="H23" i="2"/>
  <c r="H19" i="2"/>
  <c r="H16" i="2"/>
  <c r="H22" i="2"/>
  <c r="H26" i="2"/>
  <c r="H20" i="2"/>
  <c r="H35" i="2"/>
  <c r="H25" i="2"/>
  <c r="H29" i="2"/>
  <c r="H28" i="2"/>
  <c r="H31" i="2"/>
  <c r="H24" i="2"/>
  <c r="H27" i="2"/>
  <c r="H34" i="2"/>
  <c r="H30" i="2"/>
  <c r="H33" i="2"/>
  <c r="H37" i="2"/>
  <c r="H32" i="2"/>
  <c r="H36" i="2"/>
  <c r="H41" i="2"/>
  <c r="H40" i="2"/>
  <c r="H38" i="2"/>
  <c r="H42" i="2"/>
  <c r="H39" i="2"/>
  <c r="H2" i="2"/>
  <c r="H4" i="1"/>
  <c r="H2" i="1"/>
  <c r="H8" i="1"/>
  <c r="H15" i="1"/>
  <c r="H29" i="1"/>
  <c r="H3" i="1"/>
  <c r="H55" i="1"/>
  <c r="H10" i="1"/>
  <c r="H11" i="1"/>
  <c r="H7" i="1"/>
  <c r="H16" i="1"/>
  <c r="H12" i="1"/>
  <c r="H31" i="1"/>
  <c r="H9" i="1"/>
  <c r="H5" i="1"/>
  <c r="H13" i="1"/>
  <c r="H33" i="1"/>
  <c r="H56" i="1"/>
  <c r="H34" i="1"/>
  <c r="H51" i="1"/>
  <c r="H35" i="1"/>
  <c r="H61" i="1"/>
  <c r="H17" i="1"/>
  <c r="H32" i="1"/>
  <c r="H59" i="1"/>
  <c r="H58" i="1"/>
  <c r="H20" i="1"/>
  <c r="H21" i="1"/>
  <c r="H28" i="1"/>
  <c r="H14" i="1"/>
  <c r="H30" i="1"/>
  <c r="H42" i="1"/>
  <c r="H48" i="1"/>
  <c r="H57" i="1"/>
  <c r="H60" i="1"/>
  <c r="H6" i="1"/>
  <c r="H38" i="1"/>
  <c r="H44" i="1"/>
  <c r="H19" i="1"/>
  <c r="H23" i="1"/>
  <c r="H37" i="1"/>
  <c r="H41" i="1"/>
  <c r="H45" i="1"/>
  <c r="H50" i="1"/>
  <c r="H25" i="1"/>
  <c r="H47" i="1"/>
  <c r="H24" i="1"/>
  <c r="H40" i="1"/>
  <c r="H46" i="1"/>
  <c r="H26" i="1"/>
  <c r="H49" i="1"/>
  <c r="H18" i="1"/>
  <c r="H27" i="1"/>
  <c r="H39" i="1"/>
  <c r="H52" i="1"/>
  <c r="H53" i="1"/>
  <c r="H54" i="1"/>
  <c r="H43" i="1"/>
  <c r="H36" i="1"/>
  <c r="H22" i="1"/>
  <c r="G53" i="5"/>
  <c r="G48" i="5"/>
  <c r="G50" i="5"/>
  <c r="G47" i="5"/>
  <c r="G49" i="5"/>
  <c r="G52" i="5"/>
  <c r="G46" i="5"/>
  <c r="G40" i="5"/>
  <c r="G51" i="5"/>
  <c r="G43" i="5"/>
  <c r="G44" i="5"/>
  <c r="G41" i="5"/>
  <c r="G45" i="5"/>
  <c r="G37" i="5"/>
  <c r="G36" i="5"/>
  <c r="G38" i="5"/>
  <c r="G42" i="5"/>
  <c r="G30" i="5"/>
  <c r="G33" i="5"/>
  <c r="G31" i="5"/>
  <c r="G34" i="5"/>
  <c r="G28" i="5"/>
  <c r="G32" i="5"/>
  <c r="G35" i="5"/>
  <c r="G29" i="5"/>
  <c r="G27" i="5"/>
  <c r="G39" i="5"/>
  <c r="G26" i="5"/>
  <c r="G24" i="5"/>
  <c r="G25" i="5"/>
  <c r="G23" i="5"/>
  <c r="G22" i="5"/>
  <c r="G18" i="5"/>
  <c r="G21" i="5"/>
  <c r="G20" i="5"/>
  <c r="G19" i="5"/>
  <c r="G16" i="5"/>
  <c r="G10" i="5"/>
  <c r="G14" i="5"/>
  <c r="G12" i="5"/>
  <c r="G11" i="5"/>
  <c r="G13" i="5"/>
  <c r="G9" i="5"/>
  <c r="G15" i="5"/>
  <c r="G17" i="5"/>
  <c r="G8" i="5"/>
  <c r="G6" i="5"/>
  <c r="G7" i="5"/>
  <c r="G5" i="5"/>
  <c r="G3" i="5"/>
  <c r="G4" i="5"/>
  <c r="G2" i="5"/>
  <c r="G22" i="3"/>
  <c r="G19" i="3"/>
  <c r="G21" i="3"/>
  <c r="G16" i="3"/>
  <c r="G17" i="3"/>
  <c r="G18" i="3"/>
  <c r="G14" i="3"/>
  <c r="G12" i="3"/>
  <c r="G13" i="3"/>
  <c r="G20" i="3"/>
  <c r="G11" i="3"/>
  <c r="G10" i="3"/>
  <c r="G15" i="3"/>
  <c r="G9" i="3"/>
  <c r="G8" i="3"/>
  <c r="G7" i="3"/>
  <c r="G6" i="3"/>
  <c r="G4" i="3"/>
  <c r="G5" i="3"/>
  <c r="G3" i="3"/>
  <c r="G2" i="3"/>
  <c r="G39" i="2"/>
  <c r="G42" i="2"/>
  <c r="G38" i="2"/>
  <c r="G40" i="2"/>
  <c r="G41" i="2"/>
  <c r="G36" i="2"/>
  <c r="G32" i="2"/>
  <c r="G37" i="2"/>
  <c r="G33" i="2"/>
  <c r="G30" i="2"/>
  <c r="G34" i="2"/>
  <c r="G27" i="2"/>
  <c r="G24" i="2"/>
  <c r="G31" i="2"/>
  <c r="G28" i="2"/>
  <c r="G29" i="2"/>
  <c r="G25" i="2"/>
  <c r="G35" i="2"/>
  <c r="G20" i="2"/>
  <c r="G26" i="2"/>
  <c r="G22" i="2"/>
  <c r="G16" i="2"/>
  <c r="G19" i="2"/>
  <c r="G23" i="2"/>
  <c r="G17" i="2"/>
  <c r="G18" i="2"/>
  <c r="G15" i="2"/>
  <c r="G13" i="2"/>
  <c r="G11" i="2"/>
  <c r="G21" i="2"/>
  <c r="G12" i="2"/>
  <c r="G14" i="2"/>
  <c r="G9" i="2"/>
  <c r="G7" i="2"/>
  <c r="G8" i="2"/>
  <c r="G10" i="2"/>
  <c r="G6" i="2"/>
  <c r="G5" i="2"/>
  <c r="G4" i="2"/>
  <c r="G3" i="2"/>
  <c r="G2" i="2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988" uniqueCount="1791">
  <si>
    <t>#term</t>
  </si>
  <si>
    <t>term_size</t>
  </si>
  <si>
    <t>term_size_in_genome</t>
  </si>
  <si>
    <t>list1_positives</t>
  </si>
  <si>
    <t>list1_negatives</t>
  </si>
  <si>
    <t>list1_percentage</t>
  </si>
  <si>
    <t>percentage on pathway</t>
  </si>
  <si>
    <t>list2_positives</t>
  </si>
  <si>
    <t>list2_negatives</t>
  </si>
  <si>
    <t>list2_percentage</t>
  </si>
  <si>
    <t>list1_positive_ids</t>
  </si>
  <si>
    <t>list2_positive_ids</t>
  </si>
  <si>
    <t>odds_ratio_log</t>
  </si>
  <si>
    <t>pvalue</t>
  </si>
  <si>
    <t>adj_pvalue</t>
  </si>
  <si>
    <t>hsa03050</t>
  </si>
  <si>
    <t>50</t>
  </si>
  <si>
    <t>31</t>
  </si>
  <si>
    <t>19</t>
  </si>
  <si>
    <t>22950</t>
  </si>
  <si>
    <t>0.08</t>
  </si>
  <si>
    <t>P62333,P62191,P17980,P43686,P35998,P62195,P25787,P25788,P25789,P28066,P60900,O14818,P20618,P40306,P49721,P49720,P28070,P28074,P28072,Q99436,P28062,P28065,O00231,Q9UNM6,P51665,O00487,Q99460,Q13200,O43242,P55036,Q15008</t>
  </si>
  <si>
    <t>ENSG00000068878,ENSG00000092010,ENSG00000099341,ENSG00000100911,ENSG00000111537,ENSG00000125818,ENSG00000127922,ENSG00000131467,ENSG00000132963,ENSG00000154611,ENSG00000197170,ENSG00000204264,ENSG00000206298,ENSG00000222028,ENSG00000226201,ENSG00000230669,ENSG00000231631,ENSG00000235715,ENSG00000236443</t>
  </si>
  <si>
    <t>4.1488054234E0</t>
  </si>
  <si>
    <t>1.02505E-36</t>
  </si>
  <si>
    <t>1.02205E-34</t>
  </si>
  <si>
    <t>hsa04621</t>
  </si>
  <si>
    <t>69</t>
  </si>
  <si>
    <t>41</t>
  </si>
  <si>
    <t>22928</t>
  </si>
  <si>
    <t>0.18</t>
  </si>
  <si>
    <t>Q13490,Q13489,P98170,Q9Y2G2,Q9H257,P07900,P08238,P25963,Q15653,O15111,O14920,O43318,P45983,Q96P20,Q9Y6K9,P19838,Q9Y239,Q9HC29,Q8WXC3,Q7Z7F1,O43353,Q15750,Q9NYJ8,Q8N5C8,Q04206,P21580,Q9Y4K3,Q15654</t>
  </si>
  <si>
    <t>ENSG00000050748,ENSG00000064012,ENSG00000081041,ENSG00000081770,ENSG00000091106,ENSG00000091592,ENSG00000100030,ENSG00000102882,ENSG00000103313,ENSG00000103490,ENSG00000108688,ENSG00000108691,ENSG00000108700,ENSG00000109339,ENSG00000112062,ENSG00000112851,ENSG00000118168,ENSG00000125538,ENSG00000132357,ENSG00000136244,ENSG00000137752,ENSG00000137757,ENSG00000140368,ENSG00000150782,ENSG00000156711,ENSG00000161570,ENSG00000163739,ENSG00000165416,ENSG00000166598,ENSG00000169429,ENSG00000172156,ENSG00000181374,ENSG00000185386,ENSG00000188130,ENSG00000204490,ENSG00000206439,ENSG00000223952,ENSG00000228321,ENSG00000228849,ENSG00000230108,ENSG00000232810</t>
  </si>
  <si>
    <t>3.2718672742E0</t>
  </si>
  <si>
    <t>2.06146E-26</t>
  </si>
  <si>
    <t>1.01011E-24</t>
  </si>
  <si>
    <t>hsa04620</t>
  </si>
  <si>
    <t>67</t>
  </si>
  <si>
    <t>22902</t>
  </si>
  <si>
    <t>0.29</t>
  </si>
  <si>
    <t>P31749,P08571,P01100,P25963,O15111,O14920,Q14164,P51617,Q9NWZ3,Q14653,P05412,Q9Y6Y9,O43318,P41279,P45983,P52564,Q99836,Q9Y6K9,P19838,P27986,Q7Z7F1,Q13546,P42224,Q15750,Q9NYJ8,Q9UHD2,Q8IUC6,Q86XR7,Q04206,P58753,Q15399,O60603,O15455,O00206,O60602,Q9Y2C9,Q9NYK1,Q9NR97,Q9NR96,Q13114,Q9Y4K3</t>
  </si>
  <si>
    <t>ENSG00000006075,ENSG00000034152,ENSG00000050748,ENSG00000051382,ENSG00000064012,ENSG00000065559,ENSG00000076984,ENSG00000078902,ENSG00000100030,ENSG00000101017,ENSG00000102882,ENSG00000105221,ENSG00000105647,ENSG00000105851,ENSG00000109339,ENSG00000112062,ENSG00000113302,ENSG00000114013,ENSG00000117020,ENSG00000117461,ENSG00000118785,ENSG00000120235,ENSG00000120242,ENSG00000121594,ENSG00000121879,ENSG00000125538,ENSG00000126934,ENSG00000128604,ENSG00000129277,ENSG00000129988,ENSG00000136238,ENSG00000136244,ENSG00000137080,ENSG00000138755,ENSG00000141506,ENSG00000142166,ENSG00000147873,ENSG00000147885,ENSG00000156711,ENSG00000159110,ENSG00000161570,ENSG00000168040,ENSG00000168811,ENSG00000169032,ENSG00000169245,ENSG00000169248,ENSG00000169429,ENSG00000171608,ENSG00000171855,ENSG00000173366,ENSG00000185386,ENSG00000185507,ENSG00000186803,ENSG00000188130,ENSG00000188379,ENSG00000197919,ENSG00000204490,ENSG00000206439,ENSG00000214042,ENSG00000223952,ENSG00000228083,ENSG00000228321,ENSG00000228849,ENSG00000230108,ENSG00000232810,ENSG00000234829,ENSG00000236637</t>
  </si>
  <si>
    <t>3.1831082124E0</t>
  </si>
  <si>
    <t>1.04291E-36</t>
  </si>
  <si>
    <t>hsa04623</t>
  </si>
  <si>
    <t>35</t>
  </si>
  <si>
    <t>22934</t>
  </si>
  <si>
    <t>0.15</t>
  </si>
  <si>
    <t>O95786,P25963,Q15653,O15111,O14920,Q14164,Q14653,Q7Z434,Q9Y6K9,P19838,Q7Z7F1,Q13546,Q9Y2S0,O14802,Q9BUI4,P05423,Q9H1D9,O15318,Q9Y535,Q9UHD2,Q04206</t>
  </si>
  <si>
    <t>ENSG00000013503,ENSG00000103490,ENSG00000120235,ENSG00000120242,ENSG00000121851,ENSG00000124256,ENSG00000125538,ENSG00000129277,ENSG00000129465,ENSG00000136244,ENSG00000137033,ENSG00000137080,ENSG00000137752,ENSG00000147873,ENSG00000147885,ENSG00000150782,ENSG00000160710,ENSG00000161570,ENSG00000161980,ENSG00000163568,ENSG00000169245,ENSG00000171453,ENSG00000171855,ENSG00000184584,ENSG00000185507,ENSG00000186803,ENSG00000188379,ENSG00000197262,ENSG00000197919,ENSG00000205020,ENSG00000213689,ENSG00000214042,ENSG00000228083,ENSG00000234829,ENSG00000236637</t>
  </si>
  <si>
    <t>3.1309552463E0</t>
  </si>
  <si>
    <t>2.8337E-19</t>
  </si>
  <si>
    <t>5.55406E-18</t>
  </si>
  <si>
    <t>hsa03020</t>
  </si>
  <si>
    <t>23</t>
  </si>
  <si>
    <t>22946</t>
  </si>
  <si>
    <t>0.1</t>
  </si>
  <si>
    <t>O95602,Q9H9Y6,Q9GZS1,P52434,P62875,Q9Y2S0,O14802,Q9BUI4,P05423,Q9H1D9,O15318,Q9Y535</t>
  </si>
  <si>
    <t>ENSG00000005075,ENSG00000013503,ENSG00000047315,ENSG00000066379,ENSG00000099817,ENSG00000100142,ENSG00000102978,ENSG00000105258,ENSG00000121851,ENSG00000144231,ENSG00000147669,ENSG00000161980,ENSG00000168002,ENSG00000168255,ENSG00000171453,ENSG00000181222,ENSG00000206502,ENSG00000224859,ENSG00000233795,ENSG00000235176,ENSG00000235443,ENSG00000236808,ENSG00000236949</t>
  </si>
  <si>
    <t>2.9768523851E0</t>
  </si>
  <si>
    <t>4.87124E-11</t>
  </si>
  <si>
    <t>5.61625E-10</t>
  </si>
  <si>
    <t>hsa04622</t>
  </si>
  <si>
    <t>76</t>
  </si>
  <si>
    <t>22919</t>
  </si>
  <si>
    <t>0.22</t>
  </si>
  <si>
    <t>Q9NQC7,O00571,O95786,Q9BYX4,P25963,Q15653,O15111,O14920,Q14164,Q14653,Q13233,O43318,Q7Z434,P45983,Q9Y6K9,P19838,Q7Z7F1,Q13546,Q9BRV8,Q92844,Q9UHD2,Q04206,Q15628,Q12933,Q13114,Q9Y4K3</t>
  </si>
  <si>
    <t>ENSG00000003400,ENSG00000050748,ENSG00000057663,ENSG00000064012,ENSG00000067048,ENSG00000068308,ENSG00000101695,ENSG00000108771,ENSG00000109339,ENSG00000112062,ENSG00000113302,ENSG00000120235,ENSG00000120242,ENSG00000121060,ENSG00000127445,ENSG00000137080,ENSG00000145782,ENSG00000147873,ENSG00000147885,ENSG00000147896,ENSG00000149476,ENSG00000156711,ENSG00000160703,ENSG00000168040,ENSG00000168811,ENSG00000169245,ENSG00000169429,ENSG00000171855,ENSG00000177047,ENSG00000184584,ENSG00000184995,ENSG00000185386,ENSG00000185507,ENSG00000186803,ENSG00000187608,ENSG00000188130,ENSG00000188379,ENSG00000197919,ENSG00000198933,ENSG00000204490,ENSG00000206439,ENSG00000214042,ENSG00000223952,ENSG00000228083,ENSG00000228321,ENSG00000228849,ENSG00000230108,ENSG00000232810,ENSG00000234829,ENSG00000236637</t>
  </si>
  <si>
    <t>2.9955544054E0</t>
  </si>
  <si>
    <t>2.3675E-22</t>
  </si>
  <si>
    <t>7.73383E-21</t>
  </si>
  <si>
    <t>hsa04210</t>
  </si>
  <si>
    <t>62</t>
  </si>
  <si>
    <t>22907</t>
  </si>
  <si>
    <t>0.27</t>
  </si>
  <si>
    <t>O95831,P31749,Q13315,Q13490,Q13489,P98170,P42574,O15519,P25963,O15111,O14920,Q9NPH3,P14778,P51617,Q9NWZ3,P17612,Q99558,Q99836,Q9Y6K9,P19838,P04629,P04637,P27986,Q7Z7F1,Q13546,Q04206,P19438,O14763,Q9UBN6,Q15628,Q12933</t>
  </si>
  <si>
    <t>ENSG00000002330,ENSG00000003400,ENSG00000005249,ENSG00000014216,ENSG00000015475,ENSG00000026103,ENSG00000051382,ENSG00000064012,ENSG00000087088,ENSG00000090376,ENSG00000100368,ENSG00000105221,ENSG00000105647,ENSG00000105851,ENSG00000107758,ENSG00000108946,ENSG00000114302,ENSG00000115008,ENSG00000117020,ENSG00000117461,ENSG00000117560,ENSG00000120868,ENSG00000120910,ENSG00000121858,ENSG00000121879,ENSG00000125538,ENSG00000132906,ENSG00000134070,ENSG00000134259,ENSG00000138794,ENSG00000138814,ENSG00000141506,ENSG00000142875,ENSG00000149218,ENSG00000157036,ENSG00000160049,ENSG00000162909,ENSG00000164399,ENSG00000165059,ENSG00000165806,ENSG00000166869,ENSG00000167136,ENSG00000168040,ENSG00000169598,ENSG00000171552,ENSG00000171608,ENSG00000171791,ENSG00000172115,ENSG00000173535,ENSG00000183943,ENSG00000185291,ENSG00000187446,ENSG00000188191,ENSG00000188386,ENSG00000204490,ENSG00000206439,ENSG00000221823,ENSG00000223952,ENSG00000228321,ENSG00000228849,ENSG00000230108,ENSG00000232810</t>
  </si>
  <si>
    <t>2.9642346217E0</t>
  </si>
  <si>
    <t>5.22878E-26</t>
  </si>
  <si>
    <t>2.04968E-24</t>
  </si>
  <si>
    <t>hsa04662</t>
  </si>
  <si>
    <t>52</t>
  </si>
  <si>
    <t>22917</t>
  </si>
  <si>
    <t>0.23</t>
  </si>
  <si>
    <t>P31749,O95999,Q8WV28,Q06187,Q9BXL7,P01100,P49841,P25963,Q15653,O00221,O15111,O14920,P05412,P05771,P43405,Q9UDY8,Q9Y6K9,O95644,P19838,P27986,P16885,Q7Z7F1,Q04206</t>
  </si>
  <si>
    <t>ENSG00000007312,ENSG00000012124,ENSG00000051382,ENSG00000070190,ENSG00000072694,ENSG00000072736,ENSG00000100030,ENSG00000100485,ENSG00000100968,ENSG00000101096,ENSG00000102882,ENSG00000102908,ENSG00000105221,ENSG00000105369,ENSG00000105647,ENSG00000105851,ENSG00000107758,ENSG00000110651,ENSG00000111679,ENSG00000115904,ENSG00000117020,ENSG00000117322,ENSG00000117461,ENSG00000120910,ENSG00000121879,ENSG00000126934,ENSG00000128340,ENSG00000132155,ENSG00000133703,ENSG00000134215,ENSG00000136238,ENSG00000137101,ENSG00000138814,ENSG00000141506,ENSG00000141968,ENSG00000147507,ENSG00000152689,ENSG00000155629,ENSG00000160293,ENSG00000166869,ENSG00000168918,ENSG00000169032,ENSG00000169750,ENSG00000171608,ENSG00000174775,ENSG00000177455,ENSG00000177885,ENSG00000185885,ENSG00000187446,ENSG00000188386,ENSG00000213281,ENSG00000221823</t>
  </si>
  <si>
    <t>2.8286231714E0</t>
  </si>
  <si>
    <t>1.06786E-18</t>
  </si>
  <si>
    <t>1.74417E-17</t>
  </si>
  <si>
    <t>hsa05222</t>
  </si>
  <si>
    <t>90</t>
  </si>
  <si>
    <t>27</t>
  </si>
  <si>
    <t>64</t>
  </si>
  <si>
    <t>22905</t>
  </si>
  <si>
    <t>0.28</t>
  </si>
  <si>
    <t>P31749,Q13490,Q13489,P98170,P24864,P24941,Q01094,P25963,O15111,O14920,P01106,Q9Y6K9,P19838,P04637,P27986,O75925,Q9Y6X2,P60484,Q7Z7F1,P19793,Q04206,Q13077,Q12933,Q13114,Q9BUZ4,O00463,Q9Y4K3</t>
  </si>
  <si>
    <t>ENSG00000005884,ENSG00000005961,ENSG00000007171,ENSG00000007968,ENSG00000050555,ENSG00000051382,ENSG00000053747,ENSG00000058085,ENSG00000073756,ENSG00000077092,ENSG00000078043,ENSG00000081052,ENSG00000091128,ENSG00000091136,ENSG00000091409,ENSG00000101680,ENSG00000105221,ENSG00000105229,ENSG00000105647,ENSG00000105810,ENSG00000105851,ENSG00000110092,ENSG00000111276,ENSG00000112242,ENSG00000112769,ENSG00000115414,ENSG00000117020,ENSG00000117461,ENSG00000120868,ENSG00000121879,ENSG00000125952,ENSG00000130702,ENSG00000132906,ENSG00000134871,ENSG00000135446,ENSG00000135862,ENSG00000138448,ENSG00000139687,ENSG00000141506,ENSG00000143171,ENSG00000145604,ENSG00000147883,ENSG00000150093,ENSG00000164171,ENSG00000169398,ENSG00000171552,ENSG00000171608,ENSG00000171791,ENSG00000172037,ENSG00000172115,ENSG00000173207,ENSG00000175305,ENSG00000187498,ENSG00000189283,ENSG00000196569,ENSG00000196878,ENSG00000197565,ENSG00000204231,ENSG00000206289,ENSG00000227322,ENSG00000228333,ENSG00000231321,ENSG00000233281,ENSG00000235712</t>
  </si>
  <si>
    <t>2.7875028834E0</t>
  </si>
  <si>
    <t>2.69951E-21</t>
  </si>
  <si>
    <t>7.55863E-20</t>
  </si>
  <si>
    <t>hsa03010</t>
  </si>
  <si>
    <t>94</t>
  </si>
  <si>
    <t>O95036,P62913,P26373,Q07020,P62829,P61353,P62888,Q02878,P18124,P62424,Q8NHW5,P05387,P46783,P62280,P62277,P62244,P62249,P62269,P39019,P62847,P42677,P23396,P61247,P62701,P46782,P62241,P62988</t>
  </si>
  <si>
    <t>ENSG00000008988,ENSG00000037241,ENSG00000071082,ENSG00000100316,ENSG00000105640,ENSG00000108107,ENSG00000108298,ENSG00000109475,ENSG00000112306,ENSG00000114391,ENSG00000115268,ENSG00000116251,ENSG00000118181,ENSG00000122026,ENSG00000122406,ENSG00000129824,ENSG00000130255,ENSG00000136942,ENSG00000137154,ENSG00000137818,ENSG00000137876,ENSG00000140986,ENSG00000140988,ENSG00000142541,ENSG00000144713,ENSG00000145592,ENSG00000147403,ENSG00000149806,ENSG00000161016,ENSG00000161970,ENSG00000162244,ENSG00000163584,ENSG00000163682,ENSG00000165496,ENSG00000165502,ENSG00000166441,ENSG00000168028,ENSG00000170889,ENSG00000171858,ENSG00000171863,ENSG00000172172,ENSG00000172809,ENSG00000174444,ENSG00000174748,ENSG00000182774,ENSG00000182899,ENSG00000184779,ENSG00000185088,ENSG00000186468,ENSG00000188846,ENSG00000196656,ENSG00000197728,ENSG00000197756,ENSG00000197958,ENSG00000198242,ENSG00000198637,ENSG00000198755,ENSG00000198918,ENSG00000213741,ENSG00000215472,ENSG00000225837,ENSG00000227097,ENSG00000229117,ENSG00000233927,ENSG00000234490,ENSG00000236568,ENSG00000241343</t>
  </si>
  <si>
    <t>2.741562363E0</t>
  </si>
  <si>
    <t>7.01489E-21</t>
  </si>
  <si>
    <t>1.71865E-19</t>
  </si>
  <si>
    <t>hsa05215</t>
  </si>
  <si>
    <t>89</t>
  </si>
  <si>
    <t>65</t>
  </si>
  <si>
    <t>22904</t>
  </si>
  <si>
    <t>P31749,P10275,Q92793,P24864,P24941,Q8TEY5,P35222,Q01094,Q09472,P04626,P49841,P07900,P08238,P25963,O15111,O14920,Q9Y6K9,P19838,P04637,P27986,P16234,P09619,P60484,Q7Z7F1,Q04206</t>
  </si>
  <si>
    <t>ENSG00000002330,ENSG00000007968,ENSG00000017427,ENSG00000027644,ENSG00000049319,ENSG00000051382,ENSG00000060566,ENSG00000066468,ENSG00000077782,ENSG00000078061,ENSG00000081059,ENSG00000084207,ENSG00000100030,ENSG00000100311,ENSG00000100485,ENSG00000102882,ENSG00000105221,ENSG00000105647,ENSG00000105851,ENSG00000107175,ENSG00000110092,ENSG00000111276,ENSG00000112242,ENSG00000115904,ENSG00000117020,ENSG00000117461,ENSG00000118260,ENSG00000121879,ENSG00000124762,ENSG00000126934,ENSG00000128272,ENSG00000129965,ENSG00000132155,ENSG00000132906,ENSG00000133703,ENSG00000135679,ENSG00000138795,ENSG00000138798,ENSG00000139687,ENSG00000140443,ENSG00000140992,ENSG00000141506,ENSG00000142515,ENSG00000145431,ENSG00000146592,ENSG00000146648,ENSG00000148737,ENSG00000150907,ENSG00000152284,ENSG00000157613,ENSG00000157764,ENSG00000163235,ENSG00000166598,ENSG00000167034,ENSG00000169032,ENSG00000170962,ENSG00000171608,ENSG00000171791,ENSG00000174775,ENSG00000175305,ENSG00000177885,ENSG00000182158,ENSG00000197461,ENSG00000198793,ENSG00000213281</t>
  </si>
  <si>
    <t>2.6916382884E0</t>
  </si>
  <si>
    <t>4.87663E-19</t>
  </si>
  <si>
    <t>8.68928E-18</t>
  </si>
  <si>
    <t>hsa04920</t>
  </si>
  <si>
    <t>58</t>
  </si>
  <si>
    <t>22911</t>
  </si>
  <si>
    <t>0.25</t>
  </si>
  <si>
    <t>Q15848,P31749,P25963,Q15653,O00221,O15111,O14920,O14654,Q04759,P45983,Q9Y6K9,P19838,Q07869,Q7Z7F1,P19793,P40763,Q04206,P19438,Q15628,Q12933</t>
  </si>
  <si>
    <t>ENSG00000004660,ENSG00000006831,ENSG00000028137,ENSG00000050748,ENSG00000068366,ENSG00000076555,ENSG00000096968,ENSG00000105221,ENSG00000106617,ENSG00000109339,ENSG00000109819,ENSG00000110090,ENSG00000110931,ENSG00000111725,ENSG00000115138,ENSG00000115592,ENSG00000116678,ENSG00000117020,ENSG00000117394,ENSG00000118046,ENSG00000122585,ENSG00000123983,ENSG00000124253,ENSG00000131482,ENSG00000131791,ENSG00000132356,ENSG00000135218,ENSG00000143171,ENSG00000151726,ENSG00000152254,ENSG00000159346,ENSG00000159723,ENSG00000162409,ENSG00000164398,ENSG00000169047,ENSG00000169169,ENSG00000174697,ENSG00000179295,ENSG00000181856,ENSG00000181929,ENSG00000184557,ENSG00000185950,ENSG00000197142,ENSG00000198793,ENSG00000204231,ENSG00000204490,ENSG00000205560,ENSG00000206289,ENSG00000206439,ENSG00000223952,ENSG00000227322,ENSG00000228321,ENSG00000228333,ENSG00000228849,ENSG00000230108,ENSG00000231321,ENSG00000232810,ENSG00000235712</t>
  </si>
  <si>
    <t>2.5744042413E0</t>
  </si>
  <si>
    <t>9.27026E-15</t>
  </si>
  <si>
    <t>1.21131E-13</t>
  </si>
  <si>
    <t>hsa05130</t>
  </si>
  <si>
    <t>61</t>
  </si>
  <si>
    <t>40</t>
  </si>
  <si>
    <t>22929</t>
  </si>
  <si>
    <t>0.17</t>
  </si>
  <si>
    <t>P63261,P08571,P35222,Q9Y6Y9,P19338,Q71U36,Q13748,Q9BVA1,P04350,P07437,Q9BUF5,O00206,O60602</t>
  </si>
  <si>
    <t>ENSG00000010810,ENSG00000015285,ENSG00000039068,ENSG00000067560,ENSG00000067900,ENSG00000070831,ENSG00000071051,ENSG00000075624,ENSG00000085733,ENSG00000092820,ENSG00000097007,ENSG00000101162,ENSG00000106299,ENSG00000111057,ENSG00000111229,ENSG00000116584,ENSG00000123416,ENSG00000127589,ENSG00000127824,ENSG00000130429,ENSG00000134308,ENSG00000134318,ENSG00000136950,ENSG00000137267,ENSG00000150093,ENSG00000152086,ENSG00000154229,ENSG00000158092,ENSG00000162704,ENSG00000163347,ENSG00000163466,ENSG00000164924,ENSG00000167553,ENSG00000178462,ENSG00000180353,ENSG00000183785,ENSG00000188229,ENSG00000197822,ENSG00000198211,ENSG00000241685</t>
  </si>
  <si>
    <t>2.5044093995E0</t>
  </si>
  <si>
    <t>8.39872E-10</t>
  </si>
  <si>
    <t>8.23074E-9</t>
  </si>
  <si>
    <t>hsa04722</t>
  </si>
  <si>
    <t>124</t>
  </si>
  <si>
    <t>22875</t>
  </si>
  <si>
    <t>0.41</t>
  </si>
  <si>
    <t>P31749,P62158,O43524,P49841,P25963,Q15653,O00221,O14920,P51617,Q9NWZ3,O14654,P05412,Q16566,O75676,O75582,Q13233,Q99759,P49137,P45983,P19838,P04629,P04637,P27986,Q15118,P19174,P16885,O43353,Q04206,P08138,Q9Y4K3</t>
  </si>
  <si>
    <t>ENSG00000002330,ENSG00000050748,ENSG00000051382,ENSG00000058404,ENSG00000067560,ENSG00000070808,ENSG00000070831,ENSG00000071242,ENSG00000072133,ENSG00000076984,ENSG00000078900,ENSG00000080815,ENSG00000087088,ENSG00000090376,ENSG00000097007,ENSG00000099942,ENSG00000100030,ENSG00000100485,ENSG00000102882,ENSG00000103653,ENSG00000105221,ENSG00000105647,ENSG00000105851,ENSG00000107263,ENSG00000108953,ENSG00000109339,ENSG00000109458,ENSG00000110851,ENSG00000111252,ENSG00000111348,ENSG00000112062,ENSG00000115904,ENSG00000116473,ENSG00000117020,ENSG00000117461,ENSG00000117560,ENSG00000117676,ENSG00000121879,ENSG00000126934,ENSG00000127314,ENSG00000128245,ENSG00000128272,ENSG00000129946,ENSG00000132155,ENSG00000133703,ENSG00000134070,ENSG00000134243,ENSG00000134259,ENSG00000134308,ENSG00000134313,ENSG00000136238,ENSG00000137764,ENSG00000140538,ENSG00000141506,ENSG00000141522,ENSG00000145349,ENSG00000148053,ENSG00000148082,ENSG00000148660,ENSG00000156711,ENSG00000157764,ENSG00000160691,ENSG00000160999,ENSG00000163932,ENSG00000164924,ENSG00000166225,ENSG00000166484,ENSG00000166681,ENSG00000166913,ENSG00000167193,ENSG00000167744,ENSG00000169032,ENSG00000169047,ENSG00000169885,ENSG00000170027,ENSG00000171606,ENSG00000171608,ENSG00000171791,ENSG00000174775,ENSG00000176697,ENSG00000177189,ENSG00000177885,ENSG00000178188,ENSG00000178363,ENSG00000178372,ENSG00000179222,ENSG00000179295,ENSG00000185386,ENSG00000185634,ENSG00000185652,ENSG00000185950,ENSG00000188130,ENSG00000197442,ENSG00000213281</t>
  </si>
  <si>
    <t>2.5121958547E0</t>
  </si>
  <si>
    <t>1.10392E-20</t>
  </si>
  <si>
    <t>2.40409E-19</t>
  </si>
  <si>
    <t>hsa04660</t>
  </si>
  <si>
    <t>22880</t>
  </si>
  <si>
    <t>0.39</t>
  </si>
  <si>
    <t>P31749,O95999,Q9BXL7,P01100,P49841,P25963,Q15653,O00221,O15111,O14920,Q08881,P05412,Q04759,Q99558,O43318,P41279,Q9UDY8,Q9Y6K9,O95644,P19838,P27986,Q15118,P19174,Q7Z7F1,P42680,Q04206</t>
  </si>
  <si>
    <t>ENSG00000010610,ENSG00000010810,ENSG00000043462,ENSG00000050748,ENSG00000051382,ENSG00000067560,ENSG00000070831,ENSG00000071051,ENSG00000072736,ENSG00000075711,ENSG00000076984,ENSG00000077264,ENSG00000081237,ENSG00000100030,ENSG00000100351,ENSG00000100485,ENSG00000100968,ENSG00000101096,ENSG00000101349,ENSG00000102245,ENSG00000102882,ENSG00000102908,ENSG00000105221,ENSG00000105647,ENSG00000105851,ENSG00000107758,ENSG00000109471,ENSG00000110395,ENSG00000111537,ENSG00000111679,ENSG00000112062,ENSG00000113520,ENSG00000113525,ENSG00000114423,ENSG00000115085,ENSG00000115904,ENSG00000117020,ENSG00000117461,ENSG00000120910,ENSG00000121879,ENSG00000126934,ENSG00000130669,ENSG00000132155,ENSG00000133703,ENSG00000134215,ENSG00000135446,ENSG00000136634,ENSG00000137843,ENSG00000138814,ENSG00000141506,ENSG00000141968,ENSG00000142273,ENSG00000149269,ENSG00000153563,ENSG00000156711,ENSG00000158092,ENSG00000160293,ENSG00000160654,ENSG00000163599,ENSG00000163600,ENSG00000164400,ENSG00000166869,ENSG00000167286,ENSG00000169032,ENSG00000171608,ENSG00000172116,ENSG00000172575,ENSG00000174775,ENSG00000177885,ENSG00000178562,ENSG00000180370,ENSG00000182866,ENSG00000185386,ENSG00000187446,ENSG00000188130,ENSG00000188386,ENSG00000188389,ENSG00000198821,ENSG00000198851,ENSG00000204490,ENSG00000206439,ENSG00000213281,ENSG00000213658,ENSG00000221823,ENSG00000223952,ENSG00000228321,ENSG00000228849,ENSG00000230108,ENSG00000232810</t>
  </si>
  <si>
    <t>2.4172379467E0</t>
  </si>
  <si>
    <t>2.58607E-17</t>
  </si>
  <si>
    <t>3.899E-16</t>
  </si>
  <si>
    <t>hsa05120</t>
  </si>
  <si>
    <t>59</t>
  </si>
  <si>
    <t>22910</t>
  </si>
  <si>
    <t>0.26</t>
  </si>
  <si>
    <t>P42574,P25963,O15111,O14920,P05412,Q99558,P08581,P45983,Q9Y6K9,P19838,Q9Y239,P19174,P16885,Q7Z7F1,P12931,Q04206</t>
  </si>
  <si>
    <t>ENSG00000033627,ENSG00000047249,ENSG00000050748,ENSG00000065559,ENSG00000070831,ENSG00000071553,ENSG00000100554,ENSG00000103653,ENSG00000104067,ENSG00000105929,ENSG00000106278,ENSG00000108262,ENSG00000109339,ENSG00000110719,ENSG00000112062,ENSG00000113070,ENSG00000113732,ENSG00000114573,ENSG00000116039,ENSG00000117410,ENSG00000128524,ENSG00000131100,ENSG00000136238,ENSG00000136888,ENSG00000137845,ENSG00000143882,ENSG00000146648,ENSG00000147416,ENSG00000147507,ENSG00000147614,ENSG00000149269,ENSG00000151418,ENSG00000151694,ENSG00000154721,ENSG00000155097,ENSG00000156711,ENSG00000158769,ENSG00000159720,ENSG00000161570,ENSG00000163464,ENSG00000163739,ENSG00000166086,ENSG00000169429,ENSG00000171130,ENSG00000171142,ENSG00000179295,ENSG00000180871,ENSG00000183067,ENSG00000185344,ENSG00000185386,ENSG00000185883,ENSG00000188130,ENSG00000206445,ENSG00000213760,ENSG00000226850,ENSG00000227587,ENSG00000230900,ENSG00000234668,ENSG00000234920</t>
  </si>
  <si>
    <t>2.3275000677E0</t>
  </si>
  <si>
    <t>9.11574E-11</t>
  </si>
  <si>
    <t>9.92603E-10</t>
  </si>
  <si>
    <t>hsa05216</t>
  </si>
  <si>
    <t>22942</t>
  </si>
  <si>
    <t>0.12</t>
  </si>
  <si>
    <t>P35222,P01106,P04629,P04637,P07949,P19793,P12270</t>
  </si>
  <si>
    <t>ENSG00000039068,ENSG00000081059,ENSG00000100030,ENSG00000102882,ENSG00000108091,ENSG00000110092,ENSG00000114354,ENSG00000125618,ENSG00000126934,ENSG00000132170,ENSG00000133703,ENSG00000138293,ENSG00000138795,ENSG00000143171,ENSG00000143549,ENSG00000148737,ENSG00000152284,ENSG00000157764,ENSG00000169032,ENSG00000174775,ENSG00000204231,ENSG00000206289,ENSG00000213281,ENSG00000227322,ENSG00000228333,ENSG00000231321,ENSG00000235712</t>
  </si>
  <si>
    <t>2.2691755861E0</t>
  </si>
  <si>
    <t>2.47919E-5</t>
  </si>
  <si>
    <t>1.13005E-4</t>
  </si>
  <si>
    <t>hsa05221</t>
  </si>
  <si>
    <t>45</t>
  </si>
  <si>
    <t>22924</t>
  </si>
  <si>
    <t>0.2</t>
  </si>
  <si>
    <t>P31749,O15111,O14920,P01106,Q9Y6K9,P19838,P27986,P29590,Q7Z7F1,P40763,Q04206</t>
  </si>
  <si>
    <t>ENSG00000002330,ENSG00000051382,ENSG00000078061,ENSG00000079102,ENSG00000081059,ENSG00000100030,ENSG00000100485,ENSG00000102096,ENSG00000102882,ENSG00000105221,ENSG00000105647,ENSG00000105851,ENSG00000108443,ENSG00000109906,ENSG00000110092,ENSG00000112033,ENSG00000115904,ENSG00000117020,ENSG00000117461,ENSG00000121879,ENSG00000122025,ENSG00000126561,ENSG00000126934,ENSG00000131759,ENSG00000132155,ENSG00000133101,ENSG00000133703,ENSG00000137193,ENSG00000138795,ENSG00000141506,ENSG00000148737,ENSG00000152284,ENSG00000157404,ENSG00000157764,ENSG00000159216,ENSG00000169032,ENSG00000171608,ENSG00000173757,ENSG00000173801,ENSG00000174775,ENSG00000175634,ENSG00000177885,ENSG00000187840,ENSG00000198793,ENSG00000213281</t>
  </si>
  <si>
    <t>2.2160754995E0</t>
  </si>
  <si>
    <t>1.98809E-7</t>
  </si>
  <si>
    <t>1.39166E-6</t>
  </si>
  <si>
    <t>hsa05212</t>
  </si>
  <si>
    <t>71</t>
  </si>
  <si>
    <t>P31749,Q01094,P04626,O15111,O14920,P45983,Q9Y6K9,P19838,P04637,P27986,Q7Z7F1,P42224,P40763,Q04206</t>
  </si>
  <si>
    <t>ENSG00000002330,ENSG00000006451,ENSG00000007968,ENSG00000017797,ENSG00000050748,ENSG00000051180,ENSG00000051382,ENSG00000070831,ENSG00000075651,ENSG00000078061,ENSG00000092969,ENSG00000100030,ENSG00000102882,ENSG00000105221,ENSG00000105647,ENSG00000105810,ENSG00000105851,ENSG00000106799,ENSG00000109339,ENSG00000110092,ENSG00000112242,ENSG00000112715,ENSG00000117020,ENSG00000117461,ENSG00000119630,ENSG00000119699,ENSG00000121879,ENSG00000123612,ENSG00000128340,ENSG00000129675,ENSG00000132155,ENSG00000132906,ENSG00000133703,ENSG00000135446,ENSG00000135503,ENSG00000136238,ENSG00000138798,ENSG00000139618,ENSG00000139687,ENSG00000141506,ENSG00000141646,ENSG00000144118,ENSG00000146648,ENSG00000147889,ENSG00000150630,ENSG00000157764,ENSG00000160271,ENSG00000162434,ENSG00000163235,ENSG00000163513,ENSG00000165197,ENSG00000166949,ENSG00000169032,ENSG00000169750,ENSG00000171552,ENSG00000171608,ENSG00000173511,ENSG00000175387</t>
  </si>
  <si>
    <t>2.2078118607E0</t>
  </si>
  <si>
    <t>4.95883E-9</t>
  </si>
  <si>
    <t>4.22579E-8</t>
  </si>
  <si>
    <t>hsa05220</t>
  </si>
  <si>
    <t>P31749,Q01094,Q13547,Q92769,P25963,O15111,O14920,P01106,Q9Y6K9,P19838,P04637,P27986,Q7Z7F1,Q04206</t>
  </si>
  <si>
    <t>ENSG00000002330,ENSG00000007968,ENSG00000033327,ENSG00000051382,ENSG00000078061,ENSG00000085276,ENSG00000092969,ENSG00000097007,ENSG00000099942,ENSG00000100030,ENSG00000100485,ENSG00000102882,ENSG00000105221,ENSG00000105647,ENSG00000105810,ENSG00000105851,ENSG00000106799,ENSG00000110092,ENSG00000110395,ENSG00000111276,ENSG00000112242,ENSG00000114423,ENSG00000115904,ENSG00000117020,ENSG00000117461,ENSG00000119699,ENSG00000121879,ENSG00000123612,ENSG00000124762,ENSG00000126561,ENSG00000126934,ENSG00000129946,ENSG00000132155,ENSG00000133703,ENSG00000135446,ENSG00000135503,ENSG00000135679,ENSG00000139687,ENSG00000141506,ENSG00000141646,ENSG00000142273,ENSG00000147889,ENSG00000148082,ENSG00000157764,ENSG00000159216,ENSG00000159692,ENSG00000160691,ENSG00000163513,ENSG00000166949,ENSG00000167193,ENSG00000169032,ENSG00000171552,ENSG00000171608,ENSG00000173757,ENSG00000174775,ENSG00000175029,ENSG00000177885,ENSG00000179295,ENSG00000185634,ENSG00000186716,ENSG00000213281,ENSG00000244102</t>
  </si>
  <si>
    <t>2.1409458823E0</t>
  </si>
  <si>
    <t>1.03506E-8</t>
  </si>
  <si>
    <t>8.453E-8</t>
  </si>
  <si>
    <t>hsa04010</t>
  </si>
  <si>
    <t>231</t>
  </si>
  <si>
    <t>22738</t>
  </si>
  <si>
    <t>1.01</t>
  </si>
  <si>
    <t>P31749,P49407,P32121,P42574,P08571,Q9BQ95,P01100,P34931,P17066,P11142,O15111,O14920,P14778,P05412,P17612,P05771,O75676,O75582,Q13233,O43283,Q99558,Q99759,O43318,P41279,P49137,Q16644,Q8IW41,P45983,P52564,P01106,Q9Y6K9,P19838,Q00653,P22736,P04629,P04637,P16234,P09619,Q7Z7F1,Q9UQC1,Q01201,P62070,P11831,Q15750,Q9NYJ8,Q9UL54,Q04206,P19438,Q12933,Q9Y4K3</t>
  </si>
  <si>
    <t>ENSG00000006116,ENSG00000006283,ENSG00000006432,ENSG00000007402,ENSG00000008735,ENSG00000011485,ENSG00000011566,ENSG00000026103,ENSG00000034152,ENSG00000050748,ENSG00000058335,ENSG00000065559,ENSG00000066468,ENSG00000067191,ENSG00000068078,ENSG00000068831,ENSG00000069764,ENSG00000069956,ENSG00000070193,ENSG00000070388,ENSG00000070831,ENSG00000071054,ENSG00000071242,ENSG00000072133,ENSG00000075388,ENSG00000075429,ENSG00000075461,ENSG00000076984,ENSG00000077782,ENSG00000078579,ENSG00000079277,ENSG00000081248,ENSG00000085276,ENSG00000085511,ENSG00000087095,ENSG00000091436,ENSG00000092969,ENSG00000099860,ENSG00000099875,ENSG00000099942,ENSG00000100030,ENSG00000100078,ENSG00000100311,ENSG00000100346,ENSG00000100485,ENSG00000100614,ENSG00000100968,ENSG00000101096,ENSG00000101109,ENSG00000101224,ENSG00000102001,ENSG00000102466,ENSG00000102678,ENSG00000102882,ENSG00000104375,ENSG00000104814,ENSG00000105221,ENSG00000105550,ENSG00000105605,ENSG00000106211,ENSG00000106799,ENSG00000107758,ENSG00000107831,ENSG00000108861,ENSG00000108878,ENSG00000109270,ENSG00000109339,ENSG00000109756,ENSG00000110786,ENSG00000111241,ENSG00000111266,ENSG00000112062,ENSG00000113319,ENSG00000113578,ENSG00000114279,ENSG00000115008,ENSG00000115590,ENSG00000115904,ENSG00000115966,ENSG00000116473,ENSG00000116711,ENSG00000116717,ENSG00000117020,ENSG00000117215,ENSG00000117560,ENSG00000117632,ENSG00000117676,ENSG00000118972,ENSG00000119699,ENSG00000120129,ENSG00000120875,ENSG00000120910,ENSG00000121653,ENSG00000123612,ENSG00000123739,ENSG00000125538,ENSG00000125952,ENSG00000126458,ENSG00000126583,ENSG00000126767,ENSG00000126803,ENSG00000126934,ENSG00000127314,ENSG00000127472,ENSG00000128272,ENSG00000128340,ENSG00000128591,ENSG00000129682,ENSG00000130222,ENSG00000130433,ENSG00000130522,ENSG00000130758,ENSG00000130829,ENSG00000132155,ENSG00000133703,ENSG00000134259,ENSG00000135090,ENSG00000135503,ENSG00000136068,ENSG00000136238,ENSG00000137764,ENSG00000138032,ENSG00000138166,ENSG00000138308,ENSG00000138675,ENSG00000138685,ENSG00000138798,ENSG00000138814,ENSG00000138834,ENSG00000139318,ENSG00000139625,ENSG00000140285,ENSG00000141639,ENSG00000141837,ENSG00000142408,ENSG00000142733,ENSG00000142875,ENSG00000143507,ENSG00000143851,ENSG00000145715,ENSG00000146535,ENSG00000146648,ENSG00000148053,ENSG00000148408,ENSG00000149269,ENSG00000151062,ENSG00000151067,ENSG00000152689,ENSG00000153233,ENSG00000153956,ENSG00000154229,ENSG00000155903,ENSG00000156427,ENSG00000156711,ENSG00000157388,ENSG00000157445,ENSG00000157764,ENSG00000158050,ENSG00000158186,ENSG00000158711,ENSG00000158786,ENSG00000158815,ENSG00000160551,ENSG00000160867,ENSG00000161326,ENSG00000161958,ENSG00000162344,ENSG00000163513,ENSG00000164086,ENSG00000165059,ENSG00000165995,ENSG00000166484,ENSG00000166862,ENSG00000166869,ENSG00000167193,ENSG00000167535,ENSG00000167744,ENSG00000168067,ENSG00000168970,ENSG00000169032,ENSG00000169750,ENSG00000169967,ENSG00000170890,ENSG00000171777,ENSG00000172380,ENSG00000172575,ENSG00000172680,ENSG00000173327,ENSG00000174775,ENSG00000175197,ENSG00000176697,ENSG00000177189,ENSG00000177885,ENSG00000180370,ENSG00000182389,ENSG00000183943,ENSG00000184381,ENSG00000184545,ENSG00000185386,ENSG00000185652,ENSG00000186868,ENSG00000186895,ENSG00000187446,ENSG00000187980,ENSG00000188130,ENSG00000188257,ENSG00000188386,ENSG00000188784,ENSG00000196557,ENSG00000196712,ENSG00000196924,ENSG00000197442,ENSG00000197461,ENSG00000198216,ENSG00000204209,ENSG00000204490,ENSG00000205872,ENSG00000206206,ENSG00000206279,ENSG00000206439,ENSG00000213281,ENSG00000215328,ENSG00000221823,ENSG00000223952,ENSG00000227046,ENSG00000228321,ENSG00000228849,ENSG00000230108,ENSG00000231617,ENSG00000232810,ENSG00000244102</t>
  </si>
  <si>
    <t>2.1522591162E0</t>
  </si>
  <si>
    <t>5.06964E-27</t>
  </si>
  <si>
    <t>3.31216E-25</t>
  </si>
  <si>
    <t>hsa05214</t>
  </si>
  <si>
    <t>P31749,P62158,Q01094,P05771,P04637,P27986,P16234,P09619,P19174,P16885,P60484</t>
  </si>
  <si>
    <t>ENSG00000007968,ENSG00000017427,ENSG00000051382,ENSG00000058404,ENSG00000070808,ENSG00000078061,ENSG00000100030,ENSG00000100311,ENSG00000100485,ENSG00000102882,ENSG00000105221,ENSG00000105647,ENSG00000105810,ENSG00000105851,ENSG00000110092,ENSG00000112242,ENSG00000115904,ENSG00000117020,ENSG00000117461,ENSG00000121879,ENSG00000124762,ENSG00000126583,ENSG00000126934,ENSG00000129946,ENSG00000132155,ENSG00000133703,ENSG00000135446,ENSG00000135679,ENSG00000138798,ENSG00000139687,ENSG00000140443,ENSG00000141506,ENSG00000145349,ENSG00000146648,ENSG00000147889,ENSG00000148082,ENSG00000148660,ENSG00000154229,ENSG00000157764,ENSG00000160691,ENSG00000163235,ENSG00000169032,ENSG00000169885,ENSG00000171608,ENSG00000174775,ENSG00000177885,ENSG00000178363,ENSG00000178372,ENSG00000185634,ENSG00000197461,ENSG00000198793,ENSG00000213281</t>
  </si>
  <si>
    <t>2.0711888673E0</t>
  </si>
  <si>
    <t>6.9567E-7</t>
  </si>
  <si>
    <t>4.39843E-6</t>
  </si>
  <si>
    <t>hsa05213</t>
  </si>
  <si>
    <t>43</t>
  </si>
  <si>
    <t>22926</t>
  </si>
  <si>
    <t>0.19</t>
  </si>
  <si>
    <t>P31749,P35222,P04626,O43524,P49841,P01106,P04637,P27986,P60484</t>
  </si>
  <si>
    <t>ENSG00000002330,ENSG00000039068,ENSG00000044115,ENSG00000051382,ENSG00000066032,ENSG00000076242,ENSG00000078061,ENSG00000081059,ENSG00000100030,ENSG00000100485,ENSG00000102882,ENSG00000103126,ENSG00000105221,ENSG00000105647,ENSG00000105851,ENSG00000110092,ENSG00000115266,ENSG00000115904,ENSG00000117020,ENSG00000117461,ENSG00000121879,ENSG00000126767,ENSG00000126934,ENSG00000132155,ENSG00000132906,ENSG00000133703,ENSG00000134982,ENSG00000138795,ENSG00000138798,ENSG00000140992,ENSG00000141506,ENSG00000146648,ENSG00000148737,ENSG00000152284,ENSG00000157764,ENSG00000166333,ENSG00000168646,ENSG00000169032,ENSG00000171608,ENSG00000174775,ENSG00000177885,ENSG00000183230,ENSG00000213281</t>
  </si>
  <si>
    <t>2.0576864424E0</t>
  </si>
  <si>
    <t>7.77132E-6</t>
  </si>
  <si>
    <t>4.18234E-5</t>
  </si>
  <si>
    <t>hsa05223</t>
  </si>
  <si>
    <t>49</t>
  </si>
  <si>
    <t>22920</t>
  </si>
  <si>
    <t>0.21</t>
  </si>
  <si>
    <t>P31749,Q01094,P04626,O43524,P05771,P04637,P27986,P19174,P16885,P19793</t>
  </si>
  <si>
    <t>ENSG00000002330,ENSG00000007968,ENSG00000051382,ENSG00000068028,ENSG00000077092,ENSG00000078061,ENSG00000100030,ENSG00000100485,ENSG00000101109,ENSG00000102882,ENSG00000105221,ENSG00000105647,ENSG00000105810,ENSG00000105851,ENSG00000110092,ENSG00000112242,ENSG00000115904,ENSG00000117020,ENSG00000117461,ENSG00000121879,ENSG00000126583,ENSG00000126934,ENSG00000132155,ENSG00000132906,ENSG00000133703,ENSG00000135446,ENSG00000136653,ENSG00000138798,ENSG00000139687,ENSG00000140992,ENSG00000141506,ENSG00000143171,ENSG00000146648,ENSG00000147889,ENSG00000154229,ENSG00000157764,ENSG00000163235,ENSG00000169032,ENSG00000171608,ENSG00000174775,ENSG00000177885,ENSG00000189283,ENSG00000204231,ENSG00000206289,ENSG00000213281,ENSG00000227322,ENSG00000228333,ENSG00000231321,ENSG00000235712</t>
  </si>
  <si>
    <t>2.0337976832E0</t>
  </si>
  <si>
    <t>2.96409E-6</t>
  </si>
  <si>
    <t>1.76049E-5</t>
  </si>
  <si>
    <t>hsa04330</t>
  </si>
  <si>
    <t>Q92793,Q09472,Q13547,Q92769,Q9Y618,P46531,Q9Y6R0,Q92831</t>
  </si>
  <si>
    <t>ENSG00000004975,ENSG00000074181,ENSG00000080815,ENSG00000090932,ENSG00000091073,ENSG00000100060,ENSG00000100603,ENSG00000101384,ENSG00000106003,ENSG00000107404,ENSG00000108773,ENSG00000110042,ENSG00000114315,ENSG00000117362,ENSG00000124232,ENSG00000128917,ENSG00000133961,ENSG00000134250,ENSG00000135144,ENSG00000138433,ENSG00000143801,ENSG00000151694,ENSG00000159692,ENSG00000161021,ENSG00000161202,ENSG00000162736,ENSG00000163840,ENSG00000168214,ENSG00000169733,ENSG00000171611,ENSG00000175029,ENSG00000178498,ENSG00000184384,ENSG00000184916,ENSG00000196782,ENSG00000197921,ENSG00000198719,ENSG00000204301,ENSG00000205155,ENSG00000234876</t>
  </si>
  <si>
    <t>2.0107249233E0</t>
  </si>
  <si>
    <t>3.32215E-5</t>
  </si>
  <si>
    <t>1.41552E-4</t>
  </si>
  <si>
    <t>hsa03022</t>
  </si>
  <si>
    <t>42</t>
  </si>
  <si>
    <t>P78347,P21675,Q15544,Q92750,P49848,P20226,Q00403</t>
  </si>
  <si>
    <t>ENSG00000006704,ENSG00000028839,ENSG00000064313,ENSG00000102387,ENSG00000110768,ENSG00000111358,ENSG00000120656,ENSG00000122728,ENSG00000125651,ENSG00000130699,ENSG00000135801,ENSG00000140307,ENSG00000145736,ENSG00000148835,ENSG00000153767,ENSG00000162227,ENSG00000165417,ENSG00000166337,ENSG00000171703,ENSG00000178913,ENSG00000182521,ENSG00000185057,ENSG00000187325,ENSG00000187735,ENSG00000188342,ENSG00000197265,ENSG00000197780,ENSG00000213780,ENSG00000221974,ENSG00000226384,ENSG00000233149,ENSG00000234370,ENSG00000236895,ENSG00000242441,ENSG00000243244</t>
  </si>
  <si>
    <t>2.0093156244E0</t>
  </si>
  <si>
    <t>1.03577E-4</t>
  </si>
  <si>
    <t>3.9806E-4</t>
  </si>
  <si>
    <t>hsa04540</t>
  </si>
  <si>
    <t>73</t>
  </si>
  <si>
    <t>22896</t>
  </si>
  <si>
    <t>0.32</t>
  </si>
  <si>
    <t>Q08828,P63096,P63092,P17612,P05771,P16234,P09619,P12931,Q71U36,Q13748,Q9BVA1,P04350,P07437,Q9BUF5</t>
  </si>
  <si>
    <t>ENSG00000043591,ENSG00000061918,ENSG00000065135,ENSG00000078295,ENSG00000088256,ENSG00000096433,ENSG00000100030,ENSG00000100311,ENSG00000100485,ENSG00000101162,ENSG00000101333,ENSG00000102468,ENSG00000102882,ENSG00000104067,ENSG00000114353,ENSG00000115904,ENSG00000121281,ENSG00000123104,ENSG00000123416,ENSG00000126583,ENSG00000126934,ENSG00000127589,ENSG00000127824,ENSG00000129467,ENSG00000132155,ENSG00000133703,ENSG00000135914,ENSG00000137267,ENSG00000137764,ENSG00000137841,ENSG00000138031,ENSG00000138669,ENSG00000138798,ENSG00000141551,ENSG00000142875,ENSG00000145431,ENSG00000146648,ENSG00000147246,ENSG00000149295,ENSG00000149782,ENSG00000150995,ENSG00000152086,ENSG00000152402,ENSG00000152661,ENSG00000152822,ENSG00000154229,ENSG00000155897,ENSG00000156052,ENSG00000159248,ENSG00000162104,ENSG00000164116,ENSG00000165059,ENSG00000166484,ENSG00000167553,ENSG00000168959,ENSG00000169032,ENSG00000169967,ENSG00000170962,ENSG00000173175,ENSG00000174233,ENSG00000174775,ENSG00000177885,ENSG00000178462,ENSG00000182621,ENSG00000183785,ENSG00000183943,ENSG00000184845,ENSG00000185532,ENSG00000188229,ENSG00000197461,ENSG00000198121,ENSG00000198211,ENSG00000213281</t>
  </si>
  <si>
    <t>1.9771405083E0</t>
  </si>
  <si>
    <t>6.24018E-8</t>
  </si>
  <si>
    <t>4.5299E-7</t>
  </si>
  <si>
    <t>hsa04062</t>
  </si>
  <si>
    <t>187</t>
  </si>
  <si>
    <t>158</t>
  </si>
  <si>
    <t>22811</t>
  </si>
  <si>
    <t>0.69</t>
  </si>
  <si>
    <t>Q08828,P31749,P49407,P32121,Q14289,O43524,P62873,P62879,P16520,Q9HAV0,O14775,P63211,P63096,P49841,P25963,Q15653,O15111,O14920,Q08881,P17612,P05771,Q05513,P14598,Q9Y6K9,P19838,P27986,Q7Z7F1,P42224,P40763,Q04206</t>
  </si>
  <si>
    <t>ENSG00000000938,ENSG00000006074,ENSG00000006075,ENSG00000006210,ENSG00000006606,ENSG00000015285,ENSG00000050820,ENSG00000051382,ENSG00000065135,ENSG00000067560,ENSG00000067900,ENSG00000068831,ENSG00000070831,ENSG00000078295,ENSG00000081041,ENSG00000089159,ENSG00000096968,ENSG00000099942,ENSG00000100030,ENSG00000100077,ENSG00000100485,ENSG00000101333,ENSG00000101336,ENSG00000102882,ENSG00000102962,ENSG00000102970,ENSG00000103653,ENSG00000105221,ENSG00000105639,ENSG00000105647,ENSG00000105723,ENSG00000105851,ENSG00000106178,ENSG00000106299,ENSG00000107562,ENSG00000108688,ENSG00000108691,ENSG00000108700,ENSG00000108702,ENSG00000109272,ENSG00000112486,ENSG00000114124,ENSG00000114353,ENSG00000115009,ENSG00000115904,ENSG00000116473,ENSG00000117020,ENSG00000117461,ENSG00000121281,ENSG00000121807,ENSG00000121879,ENSG00000121966,ENSG00000124126,ENSG00000124875,ENSG00000125388,ENSG00000126353,ENSG00000127314,ENSG00000127588,ENSG00000127920,ENSG00000128340,ENSG00000129277,ENSG00000129467,ENSG00000129946,ENSG00000131142,ENSG00000132155,ENSG00000133703,ENSG00000134215,ENSG00000134318,ENSG00000134516,ENSG00000136238,ENSG00000137077,ENSG00000137841,ENSG00000138031,ENSG00000138755,ENSG00000141506,ENSG00000141968,ENSG00000142875,ENSG00000143184,ENSG00000143185,ENSG00000145824,ENSG00000146426,ENSG00000147507,ENSG00000148082,ENSG00000148498,ENSG00000149269,ENSG00000149782,ENSG00000151882,ENSG00000155849,ENSG00000155897,ENSG00000156234,ENSG00000156299,ENSG00000157764,ENSG00000160293,ENSG00000160683,ENSG00000160691,ENSG00000160791,ENSG00000161570,ENSG00000161573,ENSG00000161574,ENSG00000161921,ENSG00000162104,ENSG00000162188,ENSG00000163464,ENSG00000163734,ENSG00000163735,ENSG00000163736,ENSG00000163737,ENSG00000163739,ENSG00000163823,ENSG00000163932,ENSG00000165059,ENSG00000167083,ENSG00000167193,ENSG00000167236,ENSG00000167414,ENSG00000168243,ENSG00000168329,ENSG00000169032,ENSG00000169245,ENSG00000169248,ENSG00000169398,ENSG00000169429,ENSG00000170581,ENSG00000171608,ENSG00000172156,ENSG00000172215,ENSG00000172380,ENSG00000172724,ENSG00000173020,ENSG00000173175,ENSG00000173578,ENSG00000173585,ENSG00000173757,ENSG00000174021,ENSG00000174233,ENSG00000174775,ENSG00000176533,ENSG00000177885,ENSG00000179934,ENSG00000180871,ENSG00000181374,ENSG00000182621,ENSG00000183813,ENSG00000183943,ENSG00000184451,ENSG00000185634,ENSG00000185974,ENSG00000186469,ENSG00000186810,ENSG00000197262,ENSG00000198055,ENSG00000198873,ENSG00000205020,ENSG00000205021,ENSG00000213281,ENSG00000213494,ENSG00000213927,ENSG00000242616</t>
  </si>
  <si>
    <t>1.9900938685E0</t>
  </si>
  <si>
    <t>2.39284E-15</t>
  </si>
  <si>
    <t>3.34998E-14</t>
  </si>
  <si>
    <t>hsa05210</t>
  </si>
  <si>
    <t>70</t>
  </si>
  <si>
    <t>22899</t>
  </si>
  <si>
    <t>0.3</t>
  </si>
  <si>
    <t>P31749,P42574,P35222,P01100,P49841,P05412,P08581,P45983,P01106,P04637,P27986,P16234,P09619</t>
  </si>
  <si>
    <t>ENSG00000002330,ENSG00000004975,ENSG00000050748,ENSG00000051382,ENSG00000067560,ENSG00000076242,ENSG00000078061,ENSG00000081059,ENSG00000087088,ENSG00000089685,ENSG00000092969,ENSG00000095002,ENSG00000100030,ENSG00000100485,ENSG00000102882,ENSG00000103126,ENSG00000104290,ENSG00000105221,ENSG00000105647,ENSG00000105851,ENSG00000106799,ENSG00000107404,ENSG00000109339,ENSG00000110092,ENSG00000111432,ENSG00000113318,ENSG00000115266,ENSG00000115904,ENSG00000116062,ENSG00000117020,ENSG00000117461,ENSG00000119699,ENSG00000121879,ENSG00000123612,ENSG00000128340,ENSG00000132155,ENSG00000132906,ENSG00000133703,ENSG00000134982,ENSG00000135503,ENSG00000136238,ENSG00000138795,ENSG00000140443,ENSG00000141506,ENSG00000141646,ENSG00000146648,ENSG00000148737,ENSG00000152284,ENSG00000155760,ENSG00000157240,ENSG00000157500,ENSG00000157764,ENSG00000160271,ENSG00000161202,ENSG00000163251,ENSG00000163513,ENSG00000164930,ENSG00000166949,ENSG00000168646,ENSG00000169032,ENSG00000169750,ENSG00000171608,ENSG00000171791,ENSG00000172115,ENSG00000174804,ENSG00000175387,ENSG00000177283,ENSG00000177885,ENSG00000180340,ENSG00000188763</t>
  </si>
  <si>
    <t>1.9434843682E0</t>
  </si>
  <si>
    <t>2.55885E-7</t>
  </si>
  <si>
    <t>1.72943E-6</t>
  </si>
  <si>
    <t>hsa04310</t>
  </si>
  <si>
    <t>156</t>
  </si>
  <si>
    <t>132</t>
  </si>
  <si>
    <t>22837</t>
  </si>
  <si>
    <t>0.57</t>
  </si>
  <si>
    <t>P30153,P30154,Q92793,P68400,P19784,P35222,Q13616,Q09472,Q9Y297,Q9UKB1,P49841,P05412,P17612,P05771,O43318,P45983,P01106,O95644,P04637,P67775,P62714,P62877,Q9Y265,P63208</t>
  </si>
  <si>
    <t>ENSG00000002745,ENSG00000004975,ENSG00000050748,ENSG00000058404,ENSG00000061492,ENSG00000066027,ENSG00000067560,ENSG00000067900,ENSG00000068971,ENSG00000070018,ENSG00000070808,ENSG00000072736,ENSG00000075290,ENSG00000078304,ENSG00000080815,ENSG00000081059,ENSG00000085741,ENSG00000087095,ENSG00000092377,ENSG00000100592,ENSG00000100888,ENSG00000100968,ENSG00000101096,ENSG00000101333,ENSG00000101849,ENSG00000102312,ENSG00000102908,ENSG00000103126,ENSG00000104290,ENSG00000104332,ENSG00000104371,ENSG00000105989,ENSG00000106483,ENSG00000107404,ENSG00000107758,ENSG00000107984,ENSG00000108379,ENSG00000109339,ENSG00000110092,ENSG00000111186,ENSG00000111432,ENSG00000112033,ENSG00000112576,ENSG00000112640,ENSG00000113712,ENSG00000114251,ENSG00000115266,ENSG00000115596,ENSG00000116161,ENSG00000118971,ENSG00000120057,ENSG00000120910,ENSG00000125084,ENSG00000126583,ENSG00000128340,ENSG00000134245,ENSG00000134318,ENSG00000134982,ENSG00000135925,ENSG00000136238,ENSG00000137673,ENSG00000137841,ENSG00000138795,ENSG00000138814,ENSG00000139174,ENSG00000140807,ENSG00000141646,ENSG00000142875,ENSG00000143816,ENSG00000145349,ENSG00000145423,ENSG00000145506,ENSG00000146122,ENSG00000147869,ENSG00000148660,ENSG00000148737,ENSG00000149782,ENSG00000152284,ENSG00000154001,ENSG00000154229,ENSG00000154342,ENSG00000154764,ENSG00000155011,ENSG00000155760,ENSG00000156076,ENSG00000157240,ENSG00000158955,ENSG00000159692,ENSG00000161202,ENSG00000162337,ENSG00000162552,ENSG00000162738,ENSG00000163251,ENSG00000163637,ENSG00000163904,ENSG00000164736,ENSG00000164930,ENSG00000165059,ENSG00000165879,ENSG00000166869,ENSG00000166949,ENSG00000168646,ENSG00000168772,ENSG00000169750,ENSG00000169884,ENSG00000173218,ENSG00000174804,ENSG00000175029,ENSG00000175387,ENSG00000175592,ENSG00000177283,ENSG00000177565,ENSG00000178585,ENSG00000180138,ENSG00000180340,ENSG00000181274,ENSG00000182621,ENSG00000183943,ENSG00000187446,ENSG00000188064,ENSG00000188386,ENSG00000188763,ENSG00000196470,ENSG00000204435,ENSG00000206406,ENSG00000213923,ENSG00000221823,ENSG00000224398,ENSG00000224774,ENSG00000228875,ENSG00000230700,ENSG00000232960</t>
  </si>
  <si>
    <t>1.9377984604E0</t>
  </si>
  <si>
    <t>3.41684E-12</t>
  </si>
  <si>
    <t>4.18563E-11</t>
  </si>
  <si>
    <t>hsa04114</t>
  </si>
  <si>
    <t>22879</t>
  </si>
  <si>
    <t>P30153,P30154,Q08828,P10275,P62158,P24864,P24941,Q13616,Q9Y297,Q9UKB1,P17612,P67775,P62714,P06401,P62877,P63208</t>
  </si>
  <si>
    <t>ENSG00000004897,ENSG00000017427,ENSG00000053900,ENSG00000058404,ENSG00000065613,ENSG00000066027,ENSG00000066923,ENSG00000068971,ENSG00000070808,ENSG00000071242,ENSG00000072133,ENSG00000072501,ENSG00000077935,ENSG00000078295,ENSG00000078304,ENSG00000087586,ENSG00000094880,ENSG00000096433,ENSG00000100030,ENSG00000100918,ENSG00000102882,ENSG00000107758,ENSG00000108055,ENSG00000108953,ENSG00000112029,ENSG00000112640,ENSG00000116670,ENSG00000117399,ENSG00000117676,ENSG00000120910,ENSG00000121281,ENSG00000123104,ENSG00000127564,ENSG00000128245,ENSG00000129055,ENSG00000129467,ENSG00000129810,ENSG00000129965,ENSG00000130177,ENSG00000134057,ENSG00000134308,ENSG00000135476,ENSG00000138031,ENSG00000138814,ENSG00000139151,ENSG00000140443,ENSG00000141552,ENSG00000142875,ENSG00000145349,ENSG00000148660,ENSG00000150995,ENSG00000153107,ENSG00000154001,ENSG00000155897,ENSG00000156509,ENSG00000157456,ENSG00000158402,ENSG00000162104,ENSG00000163806,ENSG00000164109,ENSG00000164162,ENSG00000164611,ENSG00000164924,ENSG00000165059,ENSG00000166851,ENSG00000166869,ENSG00000166913,ENSG00000169032,ENSG00000169679,ENSG00000169885,ENSG00000170027,ENSG00000172531,ENSG00000172680,ENSG00000173175,ENSG00000174233,ENSG00000175305,ENSG00000176248,ENSG00000176386,ENSG00000177189,ENSG00000178363,ENSG00000178372,ENSG00000183943,ENSG00000186298,ENSG00000187446,ENSG00000188130,ENSG00000188386,ENSG00000204710,ENSG00000213639,ENSG00000214575,ENSG00000221823</t>
  </si>
  <si>
    <t>1.9038738041E0</t>
  </si>
  <si>
    <t>1.84588E-8</t>
  </si>
  <si>
    <t>1.39151E-7</t>
  </si>
  <si>
    <t>hsa04530</t>
  </si>
  <si>
    <t>116</t>
  </si>
  <si>
    <t>22853</t>
  </si>
  <si>
    <t>0.51</t>
  </si>
  <si>
    <t>P30153,P30154,P63261,P31749,P68400,P19784,P35222,P63096,P05771,P41743,Q04759,Q05513,P19105,P35580,P35579,P67775,P62714,P60484,P62070,P12931</t>
  </si>
  <si>
    <t>ENSG00000006788,ENSG00000013297,ENSG00000027075,ENSG00000044115,ENSG00000060138,ENSG00000065135,ENSG00000066032,ENSG00000066405,ENSG00000067560,ENSG00000070831,ENSG00000072110,ENSG00000072415,ENSG00000073350,ENSG00000074211,ENSG00000075624,ENSG00000077522,ENSG00000078814,ENSG00000079819,ENSG00000081026,ENSG00000082397,ENSG00000085733,ENSG00000088367,ENSG00000091436,ENSG00000092054,ENSG00000101335,ENSG00000101558,ENSG00000102981,ENSG00000104067,ENSG00000105221,ENSG00000105289,ENSG00000105357,ENSG00000106404,ENSG00000106436,ENSG00000106631,ENSG00000107186,ENSG00000109061,ENSG00000109063,ENSG00000111245,ENSG00000113946,ENSG00000114353,ENSG00000116539,ENSG00000117020,ENSG00000118680,ENSG00000119139,ENSG00000124171,ENSG00000125414,ENSG00000125755,ENSG00000126458,ENSG00000126583,ENSG00000130396,ENSG00000130402,ENSG00000130545,ENSG00000131558,ENSG00000131899,ENSG00000132849,ENSG00000133020,ENSG00000133392,ENSG00000133703,ENSG00000134873,ENSG00000135446,ENSG00000137221,ENSG00000141048,ENSG00000143375,ENSG00000143545,ENSG00000144821,ENSG00000147044,ENSG00000148498,ENSG00000151276,ENSG00000154229,ENSG00000154721,ENSG00000156282,ENSG00000156284,ENSG00000156475,ENSG00000158186,ENSG00000158769,ENSG00000159023,ENSG00000159261,ENSG00000163347,ENSG00000163932,ENSG00000164007,ENSG00000165215,ENSG00000165376,ENSG00000166025,ENSG00000166086,ENSG00000169213,ENSG00000171132,ENSG00000171217,ENSG00000174775,ENSG00000175470,ENSG00000176105,ENSG00000177300,ENSG00000178184,ENSG00000180104,ENSG00000180209,ENSG00000180353,ENSG00000181885,ENSG00000183067,ENSG00000183230,ENSG00000184113,ENSG00000184697,ENSG00000187391,ENSG00000189143,ENSG00000197616,ENSG00000197694,ENSG00000197822,ENSG00000204435,ENSG00000206406,ENSG00000213281,ENSG00000213937,ENSG00000215375,ENSG00000221914,ENSG00000224398,ENSG00000224774,ENSG00000228875,ENSG00000230700,ENSG00000232960</t>
  </si>
  <si>
    <t>1.8787223159E0</t>
  </si>
  <si>
    <t>4.98853E-10</t>
  </si>
  <si>
    <t>5.14606E-9</t>
  </si>
  <si>
    <t>hsa04120</t>
  </si>
  <si>
    <t>112</t>
  </si>
  <si>
    <t>22857</t>
  </si>
  <si>
    <t>0.49</t>
  </si>
  <si>
    <t>Q13490,Q13489,P98170,P38398,Q13616,Q9Y297,Q9UKB1,Q969H0,Q13233,O75925,Q9Y6X2,P29590,P62877,P63208,O15524,Q9UNE7,Q9Y4K3,P61077,O95071</t>
  </si>
  <si>
    <t>ENSG00000003096,ENSG00000004897,ENSG00000008853,ENSG00000009335,ENSG00000033178,ENSG00000036257,ENSG00000044090,ENSG00000049167,ENSG00000049759,ENSG00000053900,ENSG00000069869,ENSG00000072401,ENSG00000077721,ENSG00000078043,ENSG00000078747,ENSG00000078967,ENSG00000079999,ENSG00000086758,ENSG00000094880,ENSG00000099804,ENSG00000100023,ENSG00000101871,ENSG00000102069,ENSG00000102858,ENSG00000103275,ENSG00000103363,ENSG00000103657,ENSG00000104343,ENSG00000105229,ENSG00000105325,ENSG00000107341,ENSG00000108094,ENSG00000108106,ENSG00000108395,ENSG00000108854,ENSG00000110107,ENSG00000110344,ENSG00000110395,ENSG00000114062,ENSG00000114125,ENSG00000114423,ENSG00000115392,ENSG00000115760,ENSG00000116661,ENSG00000117399,ENSG00000119048,ENSG00000119401,ENSG00000123124,ENSG00000126261,ENSG00000128731,ENSG00000129055,ENSG00000130177,ENSG00000130725,ENSG00000130939,ENSG00000130985,ENSG00000131508,ENSG00000132388,ENSG00000134086,ENSG00000134574,ENSG00000135679,ENSG00000138641,ENSG00000139842,ENSG00000140367,ENSG00000140543,ENSG00000141552,ENSG00000142230,ENSG00000142273,ENSG00000143207,ENSG00000144744,ENSG00000145604,ENSG00000148634,ENSG00000151148,ENSG00000151876,ENSG00000153107,ENSG00000153827,ENSG00000154582,ENSG00000156587,ENSG00000158290,ENSG00000159202,ENSG00000160087,ENSG00000160224,ENSG00000160714,ENSG00000162298,ENSG00000163743,ENSG00000164162,ENSG00000166266,ENSG00000167986,ENSG00000170035,ENSG00000170142,ENSG00000174989,ENSG00000175063,ENSG00000175931,ENSG00000176248,ENSG00000176386,ENSG00000177414,ENSG00000177889,ENSG00000182179,ENSG00000182247,ENSG00000184182,ENSG00000184557,ENSG00000184787,ENSG00000185019,ENSG00000185345,ENSG00000185651,ENSG00000186591,ENSG00000187566,ENSG00000196470,ENSG00000198373,ENSG00000198642,ENSG00000198742,ENSG00000215218,ENSG00000241519</t>
  </si>
  <si>
    <t>1.8610356063E0</t>
  </si>
  <si>
    <t>1.71788E-9</t>
  </si>
  <si>
    <t>1.60336E-8</t>
  </si>
  <si>
    <t>hsa04110</t>
  </si>
  <si>
    <t>102</t>
  </si>
  <si>
    <t>22867</t>
  </si>
  <si>
    <t>0.44</t>
  </si>
  <si>
    <t>Q13315,Q92793,P24864,P24941,O14757,Q13616,Q01094,Q09472,P49841,Q13547,Q92769,P01106,P04637,P12004,P78527,P62877,P63208</t>
  </si>
  <si>
    <t>ENSG00000002822,ENSG00000004897,ENSG00000006634,ENSG00000007968,ENSG00000053900,ENSG00000072501,ENSG00000073111,ENSG00000076003,ENSG00000077935,ENSG00000079335,ENSG00000080839,ENSG00000081377,ENSG00000085840,ENSG00000091651,ENSG00000092969,ENSG00000093009,ENSG00000094804,ENSG00000094880,ENSG00000097007,ENSG00000097046,ENSG00000099860,ENSG00000100297,ENSG00000101224,ENSG00000101972,ENSG00000103479,ENSG00000104738,ENSG00000105325,ENSG00000105810,ENSG00000108055,ENSG00000108953,ENSG00000110092,ENSG00000111276,ENSG00000112118,ENSG00000112242,ENSG00000112576,ENSG00000112742,ENSG00000114126,ENSG00000115942,ENSG00000115947,ENSG00000116670,ENSG00000116717,ENSG00000116809,ENSG00000117399,ENSG00000118007,ENSG00000118971,ENSG00000119699,ENSG00000123080,ENSG00000124762,ENSG00000127564,ENSG00000128245,ENSG00000129055,ENSG00000129355,ENSG00000129757,ENSG00000130177,ENSG00000130222,ENSG00000133101,ENSG00000133740,ENSG00000134057,ENSG00000134058,ENSG00000134308,ENSG00000134480,ENSG00000135336,ENSG00000135446,ENSG00000135476,ENSG00000135679,ENSG00000139687,ENSG00000141552,ENSG00000141646,ENSG00000145386,ENSG00000145604,ENSG00000147082,ENSG00000147883,ENSG00000147889,ENSG00000153107,ENSG00000154473,ENSG00000156970,ENSG00000157456,ENSG00000158402,ENSG00000164045,ENSG00000164109,ENSG00000164162,ENSG00000164611,ENSG00000164754,ENSG00000164815,ENSG00000164924,ENSG00000166483,ENSG00000166508,ENSG00000166851,ENSG00000166913,ENSG00000166949,ENSG00000169679,ENSG00000170027,ENSG00000175054,ENSG00000175305,ENSG00000175387,ENSG00000175793,ENSG00000176248,ENSG00000176386,ENSG00000183765,ENSG00000198176,ENSG00000205250,ENSG00000214102</t>
  </si>
  <si>
    <t>1.8404621749E0</t>
  </si>
  <si>
    <t>1.55658E-8</t>
  </si>
  <si>
    <t>1.22036E-7</t>
  </si>
  <si>
    <t>hsa05020</t>
  </si>
  <si>
    <t>22938</t>
  </si>
  <si>
    <t>0.13</t>
  </si>
  <si>
    <t>P18146,P11021,P17612,P46531,Q9UQC1</t>
  </si>
  <si>
    <t>ENSG00000010810,ENSG00000021852,ENSG00000039537,ENSG00000087088,ENSG00000100030,ENSG00000102882,ENSG00000106804,ENSG00000112936,ENSG00000113600,ENSG00000115008,ENSG00000125538,ENSG00000126767,ENSG00000126934,ENSG00000135862,ENSG00000136244,ENSG00000142168,ENSG00000142875,ENSG00000149294,ENSG00000154654,ENSG00000157131,ENSG00000159189,ENSG00000161570,ENSG00000165059,ENSG00000168439,ENSG00000169032,ENSG00000171867,ENSG00000173369,ENSG00000173372,ENSG00000176919,ENSG00000183943,ENSG00000215328</t>
  </si>
  <si>
    <t>1.791131887E0</t>
  </si>
  <si>
    <t>2.40344E-3</t>
  </si>
  <si>
    <t>7.85123E-3</t>
  </si>
  <si>
    <t>hsa04520</t>
  </si>
  <si>
    <t>22900</t>
  </si>
  <si>
    <t>P63261,Q92793,P68400,P19784,P35222,Q09472,P04626,P46940,O43318,P08581,P12931</t>
  </si>
  <si>
    <t>ENSG00000006607,ENSG00000010810,ENSG00000015285,ENSG00000019549,ENSG00000035403,ENSG00000039068,ENSG00000044115,ENSG00000066032,ENSG00000067560,ENSG00000070831,ENSG00000072110,ENSG00000075624,ENSG00000077522,ENSG00000077782,ENSG00000081059,ENSG00000087095,ENSG00000095637,ENSG00000100030,ENSG00000102882,ENSG00000104067,ENSG00000106299,ENSG00000106799,ENSG00000110400,ENSG00000111679,ENSG00000112290,ENSG00000117155,ENSG00000123612,ENSG00000124216,ENSG00000127329,ENSG00000128340,ENSG00000130202,ENSG00000130396,ENSG00000130402,ENSG00000132970,ENSG00000135503,ENSG00000136153,ENSG00000136238,ENSG00000138795,ENSG00000140443,ENSG00000141646,ENSG00000142949,ENSG00000143217,ENSG00000143727,ENSG00000146648,ENSG00000148498,ENSG00000148737,ENSG00000149177,ENSG00000151422,ENSG00000152284,ENSG00000158195,ENSG00000163513,ENSG00000166949,ENSG00000169750,ENSG00000171105,ENSG00000173482,ENSG00000175387,ENSG00000175866,ENSG00000176105,ENSG00000177707,ENSG00000183230,ENSG00000196396,ENSG00000198561,ENSG00000204435,ENSG00000206406,ENSG00000224398,ENSG00000224774,ENSG00000228875,ENSG00000230700,ENSG00000232960</t>
  </si>
  <si>
    <t>1.7875839986E0</t>
  </si>
  <si>
    <t>7.89524E-6</t>
  </si>
  <si>
    <t>hsa04012</t>
  </si>
  <si>
    <t>88</t>
  </si>
  <si>
    <t>22893</t>
  </si>
  <si>
    <t>0.33</t>
  </si>
  <si>
    <t>P31749,P04626,P21860,P49841,P05412,P05771,P45983,P01106,P27986,P19174,P16885,P12931</t>
  </si>
  <si>
    <t>ENSG00000002330,ENSG00000050748,ENSG00000051382,ENSG00000058404,ENSG00000065559,ENSG00000070808,ENSG00000071051,ENSG00000076984,ENSG00000077264,ENSG00000078061,ENSG00000097007,ENSG00000099942,ENSG00000100030,ENSG00000100485,ENSG00000101349,ENSG00000102882,ENSG00000105221,ENSG00000105647,ENSG00000105851,ENSG00000108443,ENSG00000109321,ENSG00000109339,ENSG00000109458,ENSG00000110395,ENSG00000111276,ENSG00000113070,ENSG00000114423,ENSG00000115904,ENSG00000117020,ENSG00000117461,ENSG00000121879,ENSG00000124762,ENSG00000124882,ENSG00000126561,ENSG00000126583,ENSG00000126767,ENSG00000126934,ENSG00000129946,ENSG00000130669,ENSG00000132155,ENSG00000133703,ENSG00000137843,ENSG00000138798,ENSG00000141506,ENSG00000142273,ENSG00000143322,ENSG00000145349,ENSG00000146648,ENSG00000148082,ENSG00000148660,ENSG00000149269,ENSG00000154229,ENSG00000157168,ENSG00000157764,ENSG00000158092,ENSG00000158458,ENSG00000160691,ENSG00000163235,ENSG00000167193,ENSG00000169032,ENSG00000169398,ENSG00000169752,ENSG00000171608,ENSG00000173757,ENSG00000174775,ENSG00000174808,ENSG00000175634,ENSG00000177885,ENSG00000178568,ENSG00000180370,ENSG00000185634,ENSG00000185737,ENSG00000187840,ENSG00000198793,ENSG00000205595,ENSG00000213281</t>
  </si>
  <si>
    <t>1.7793008183E0</t>
  </si>
  <si>
    <t>3.35534E-6</t>
  </si>
  <si>
    <t>1.87899E-5</t>
  </si>
  <si>
    <t>hsa04930</t>
  </si>
  <si>
    <t>Q15848,O14920,O14654,Q05513,P45983,P27986,O15524</t>
  </si>
  <si>
    <t>ENSG00000006071,ENSG00000006283,ENSG00000050748,ENSG00000051382,ENSG00000067225,ENSG00000100030,ENSG00000102882,ENSG00000105647,ENSG00000105851,ENSG00000106633,ENSG00000109339,ENSG00000117461,ENSG00000120833,ENSG00000121879,ENSG00000129965,ENSG00000139515,ENSG00000141506,ENSG00000141837,ENSG00000143627,ENSG00000148408,ENSG00000151067,ENSG00000156515,ENSG00000157388,ENSG00000159399,ENSG00000160883,ENSG00000163581,ENSG00000163932,ENSG00000169047,ENSG00000171105,ENSG00000171132,ENSG00000171608,ENSG00000180008,ENSG00000181856,ENSG00000184557,ENSG00000185950,ENSG00000187486,ENSG00000198216,ENSG00000198793,ENSG00000204490,ENSG00000206439,ENSG00000223952,ENSG00000228321,ENSG00000228849,ENSG00000230108,ENSG00000232810</t>
  </si>
  <si>
    <t>1.7575650672E0</t>
  </si>
  <si>
    <t>4.0914E-4</t>
  </si>
  <si>
    <t>1.48503E-3</t>
  </si>
  <si>
    <t>hsa04115</t>
  </si>
  <si>
    <t>Q13315,P42574,P24864,P24941,O14757,P04637,Q9HB75,P60484,O14763</t>
  </si>
  <si>
    <t>ENSG00000015475,ENSG00000017427,ENSG00000026103,ENSG00000048392,ENSG00000064012,ENSG00000075218,ENSG00000078900,ENSG00000080546,ENSG00000085117,ENSG00000087088,ENSG00000099860,ENSG00000103197,ENSG00000105327,ENSG00000105810,ENSG00000106366,ENSG00000110092,ENSG00000112378,ENSG00000112576,ENSG00000113328,ENSG00000115107,ENSG00000115129,ENSG00000116717,ENSG00000118971,ENSG00000120471,ENSG00000120868,ENSG00000124762,ENSG00000130222,ENSG00000130766,ENSG00000132906,ENSG00000134057,ENSG00000134574,ENSG00000135446,ENSG00000135679,ENSG00000137801,ENSG00000138764,ENSG00000141682,ENSG00000143207,ENSG00000146674,ENSG00000147082,ENSG00000147889,ENSG00000149212,ENSG00000149547,ENSG00000157456,ENSG00000163743,ENSG00000164054,ENSG00000170836,ENSG00000171848,ENSG00000172115,ENSG00000172667,ENSG00000175054,ENSG00000175305,ENSG00000175793,ENSG00000177519,ENSG00000181790,ENSG00000183765,ENSG00000196470,ENSG00000198625,ENSG00000206075</t>
  </si>
  <si>
    <t>1.7577890544E0</t>
  </si>
  <si>
    <t>6.35814E-5</t>
  </si>
  <si>
    <t>2.59624E-4</t>
  </si>
  <si>
    <t>hsa04914</t>
  </si>
  <si>
    <t>22898</t>
  </si>
  <si>
    <t>0.31</t>
  </si>
  <si>
    <t>Q08828,P31749,P24941,P63096,P07900,P08238,P17612,P45983,P27986,Q13370,P06401</t>
  </si>
  <si>
    <t>ENSG00000004897,ENSG00000017427,ENSG00000050748,ENSG00000051382,ENSG00000053900,ENSG00000065135,ENSG00000071242,ENSG00000072133,ENSG00000078061,ENSG00000078295,ENSG00000094880,ENSG00000100030,ENSG00000101224,ENSG00000102882,ENSG00000105221,ENSG00000105325,ENSG00000105647,ENSG00000105851,ENSG00000109339,ENSG00000112062,ENSG00000114353,ENSG00000116670,ENSG00000117020,ENSG00000117461,ENSG00000117676,ENSG00000121281,ENSG00000121879,ENSG00000127564,ENSG00000129055,ENSG00000129467,ENSG00000129965,ENSG00000130177,ENSG00000132155,ENSG00000133101,ENSG00000133703,ENSG00000134057,ENSG00000138031,ENSG00000140443,ENSG00000141506,ENSG00000141552,ENSG00000142875,ENSG00000145386,ENSG00000147082,ENSG00000153107,ENSG00000155897,ENSG00000156711,ENSG00000157456,ENSG00000157764,ENSG00000158402,ENSG00000162104,ENSG00000163806,ENSG00000164045,ENSG00000164109,ENSG00000164162,ENSG00000165059,ENSG00000166851,ENSG00000169032,ENSG00000169679,ENSG00000171608,ENSG00000172572,ENSG00000172680,ENSG00000173175,ENSG00000174233,ENSG00000176248,ENSG00000176386,ENSG00000177189,ENSG00000183943,ENSG00000185386,ENSG00000188130,ENSG00000204710,ENSG00000214575</t>
  </si>
  <si>
    <t>1.7589232861E0</t>
  </si>
  <si>
    <t>1.00612E-5</t>
  </si>
  <si>
    <t>4.93001E-5</t>
  </si>
  <si>
    <t>hsa00240</t>
  </si>
  <si>
    <t>P27708,O95602,Q9H9Y6,Q9GZS1,P52434,P62875,Q9Y2S0,O14802,Q9BUI4,P05423,Q9H1D9,O15318,Q9Y535</t>
  </si>
  <si>
    <t>ENSG00000005075,ENSG00000007001,ENSG00000011052,ENSG00000013503,ENSG00000014138,ENSG00000025708,ENSG00000047230,ENSG00000047315,ENSG00000048392,ENSG00000062822,ENSG00000066379,ENSG00000076685,ENSG00000077514,ENSG00000094841,ENSG00000099817,ENSG00000100024,ENSG00000100142,ENSG00000100479,ENSG00000101868,ENSG00000102967,ENSG00000102978,ENSG00000103024,ENSG00000103202,ENSG00000105258,ENSG00000106628,ENSG00000112981,ENSG00000114491,ENSG00000115350,ENSG00000116981,ENSG00000121851,ENSG00000122643,ENSG00000125458,ENSG00000125877,ENSG00000128951,ENSG00000129187,ENSG00000130717,ENSG00000134326,ENSG00000135318,ENSG00000138035,ENSG00000138185,ENSG00000143156,ENSG00000143179,ENSG00000144231,ENSG00000146143,ENSG00000147647,ENSG00000147669,ENSG00000147853,ENSG00000148229,ENSG00000156136,ENSG00000158825,ENSG00000161980,ENSG00000162368,ENSG00000164978,ENSG00000166548,ENSG00000167325,ENSG00000167900,ENSG00000168002,ENSG00000168032,ENSG00000168255,ENSG00000171302,ENSG00000171453,ENSG00000171793,ENSG00000171848,ENSG00000172113,ENSG00000175482,ENSG00000176890,ENSG00000177084,ENSG00000181222,ENSG00000183696,ENSG00000184470,ENSG00000185013,ENSG00000187097,ENSG00000188641,ENSG00000188833,ENSG00000197217,ENSG00000197586,ENSG00000198056,ENSG00000198276,ENSG00000198431,ENSG00000198805,ENSG00000205309,ENSG00000206502,ENSG00000224859,ENSG00000233795,ENSG00000235176,ENSG00000235443,ENSG00000236808,ENSG00000236949,ENSG00000239672,ENSG00000243678</t>
  </si>
  <si>
    <t>1.6912961577E0</t>
  </si>
  <si>
    <t>3.19933E-6</t>
  </si>
  <si>
    <t>1.84432E-5</t>
  </si>
  <si>
    <t>hsa05340</t>
  </si>
  <si>
    <t>22927</t>
  </si>
  <si>
    <t>Q8WV28,Q06187,Q9Y6K9,Q7Z7F1,O14836,Q96RJ3</t>
  </si>
  <si>
    <t>ENSG00000010610,ENSG00000064490,ENSG00000076248,ENSG00000081237,ENSG00000101017,ENSG00000102245,ENSG00000105369,ENSG00000105639,ENSG00000111732,ENSG00000115085,ENSG00000128322,ENSG00000133111,ENSG00000143390,ENSG00000147168,ENSG00000152457,ENSG00000153563,ENSG00000160224,ENSG00000163600,ENSG00000166349,ENSG00000167286,ENSG00000168394,ENSG00000168685,ENSG00000172116,ENSG00000175097,ENSG00000177455,ENSG00000179583,ENSG00000182866,ENSG00000196839,ENSG00000198851,ENSG00000204267,ENSG00000206235,ENSG00000206297,ENSG00000206299,ENSG00000223481,ENSG00000224212,ENSG00000225967,ENSG00000226173,ENSG00000227816,ENSG00000228582,ENSG00000230705,ENSG00000232326,ENSG00000232367</t>
  </si>
  <si>
    <t>1.6709134217E0</t>
  </si>
  <si>
    <t>1.57023E-3</t>
  </si>
  <si>
    <t>5.4958E-3</t>
  </si>
  <si>
    <t>hsa04912</t>
  </si>
  <si>
    <t>85</t>
  </si>
  <si>
    <t>22884</t>
  </si>
  <si>
    <t>0.37</t>
  </si>
  <si>
    <t>Q08828,P62158,Q14289,P63092,P05412,P17612,P05771,Q13233,Q99759,P45983,P52564,P12931</t>
  </si>
  <si>
    <t>ENSG00000034152,ENSG00000050748,ENSG00000058404,ENSG00000065559,ENSG00000069764,ENSG00000070808,ENSG00000070831,ENSG00000075651,ENSG00000076984,ENSG00000078295,ENSG00000081248,ENSG00000085511,ENSG00000087245,ENSG00000088256,ENSG00000096433,ENSG00000100030,ENSG00000100078,ENSG00000100485,ENSG00000101333,ENSG00000102001,ENSG00000102882,ENSG00000104826,ENSG00000109163,ENSG00000109339,ENSG00000112062,ENSG00000113070,ENSG00000115904,ENSG00000116711,ENSG00000117215,ENSG00000121281,ENSG00000123104,ENSG00000123739,ENSG00000125787,ENSG00000126767,ENSG00000126934,ENSG00000127472,ENSG00000128272,ENSG00000129219,ENSG00000129467,ENSG00000131808,ENSG00000132155,ENSG00000133703,ENSG00000135346,ENSG00000137841,ENSG00000138031,ENSG00000138308,ENSG00000142875,ENSG00000145349,ENSG00000146648,ENSG00000147437,ENSG00000148660,ENSG00000149782,ENSG00000150995,ENSG00000151067,ENSG00000154229,ENSG00000155897,ENSG00000156052,ENSG00000156711,ENSG00000157227,ENSG00000157388,ENSG00000158786,ENSG00000162104,ENSG00000163932,ENSG00000165059,ENSG00000166484,ENSG00000168970,ENSG00000169032,ENSG00000169885,ENSG00000169967,ENSG00000170890,ENSG00000173175,ENSG00000174233,ENSG00000174775,ENSG00000177885,ENSG00000178363,ENSG00000178372,ENSG00000182621,ENSG00000183943,ENSG00000184381,ENSG00000185386,ENSG00000187980,ENSG00000188130,ENSG00000188257,ENSG00000188784,ENSG00000213281</t>
  </si>
  <si>
    <t>1.6669896915E0</t>
  </si>
  <si>
    <t>9.39061E-6</t>
  </si>
  <si>
    <t>4.71939E-5</t>
  </si>
  <si>
    <t>hsa04350</t>
  </si>
  <si>
    <t>79</t>
  </si>
  <si>
    <t>22890</t>
  </si>
  <si>
    <t>0.34</t>
  </si>
  <si>
    <t>P30153,P30154,Q92793,Q13616,Q09472,P01106,P67775,P62714,P62877,P63208,P08047</t>
  </si>
  <si>
    <t>ENSG00000011465,ENSG00000039319,ENSG00000049323,ENSG00000067560,ENSG00000067900,ENSG00000080839,ENSG00000090539,ENSG00000092969,ENSG00000100030,ENSG00000101144,ENSG00000101665,ENSG00000102882,ENSG00000103479,ENSG00000104899,ENSG00000105664,ENSG00000106799,ENSG00000107779,ENSG00000108443,ENSG00000108854,ENSG00000111537,ENSG00000112175,ENSG00000113296,ENSG00000113658,ENSG00000114739,ENSG00000115170,ENSG00000115738,ENSG00000116985,ENSG00000117318,ENSG00000119699,ENSG00000120693,ENSG00000121989,ENSG00000122641,ENSG00000123612,ENSG00000125378,ENSG00000125845,ENSG00000125965,ENSG00000125968,ENSG00000133740,ENSG00000134318,ENSG00000134363,ENSG00000135503,ENSG00000137801,ENSG00000137834,ENSG00000138696,ENSG00000139269,ENSG00000139567,ENSG00000141646,ENSG00000143768,ENSG00000143869,ENSG00000147883,ENSG00000153162,ENSG00000156466,ENSG00000156574,ENSG00000157077,ENSG00000163083,ENSG00000163513,ENSG00000164093,ENSG00000166949,ENSG00000169231,ENSG00000170365,ENSG00000172201,ENSG00000175189,ENSG00000175387,ENSG00000175634,ENSG00000183682,ENSG00000183691,ENSG00000186340,ENSG00000198176,ENSG00000198742,ENSG00000204217,ENSG00000204490,ENSG00000205250,ENSG00000206439,ENSG00000223952,ENSG00000228321,ENSG00000228849,ENSG00000230108,ENSG00000232810,ENSG00000243709</t>
  </si>
  <si>
    <t>1.6518058741E0</t>
  </si>
  <si>
    <t>2.47194E-5</t>
  </si>
  <si>
    <t>hsa04370</t>
  </si>
  <si>
    <t>P31749,P05771,P49137,Q16644,O95644,P27986,P19174,P16885,P12931</t>
  </si>
  <si>
    <t>ENSG00000002330,ENSG00000027869,ENSG00000051382,ENSG00000063176,ENSG00000069764,ENSG00000070831,ENSG00000072736,ENSG00000073756,ENSG00000089159,ENSG00000100030,ENSG00000100078,ENSG00000100968,ENSG00000101096,ENSG00000102882,ENSG00000102908,ENSG00000105221,ENSG00000105647,ENSG00000105851,ENSG00000106211,ENSG00000107758,ENSG00000112062,ENSG00000112715,ENSG00000116711,ENSG00000117020,ENSG00000117215,ENSG00000117461,ENSG00000120910,ENSG00000121879,ENSG00000123739,ENSG00000126583,ENSG00000126934,ENSG00000127472,ENSG00000128052,ENSG00000128340,ENSG00000129946,ENSG00000132155,ENSG00000132906,ENSG00000133703,ENSG00000136238,ENSG00000138308,ENSG00000138814,ENSG00000141506,ENSG00000154229,ENSG00000156711,ENSG00000158786,ENSG00000164867,ENSG00000166869,ENSG00000168970,ENSG00000169032,ENSG00000169398,ENSG00000169750,ENSG00000170890,ENSG00000171608,ENSG00000174775,ENSG00000176170,ENSG00000184381,ENSG00000185386,ENSG00000187446,ENSG00000187980,ENSG00000188130,ENSG00000188257,ENSG00000188386,ENSG00000188784,ENSG00000213281,ENSG00000221823</t>
  </si>
  <si>
    <t>1.6435392183E0</t>
  </si>
  <si>
    <t>1.39586E-4</t>
  </si>
  <si>
    <t>5.26131E-4</t>
  </si>
  <si>
    <t>hsa04664</t>
  </si>
  <si>
    <t>P31749,Q06187,P05771,P43405,P45983,P52564,P27986,Q15118,P19174,P16885</t>
  </si>
  <si>
    <t>ENSG00000010810,ENSG00000033327,ENSG00000034152,ENSG00000043462,ENSG00000050748,ENSG00000051382,ENSG00000065559,ENSG00000069764,ENSG00000076984,ENSG00000100030,ENSG00000100078,ENSG00000100485,ENSG00000102882,ENSG00000105221,ENSG00000105647,ENSG00000105851,ENSG00000109339,ENSG00000112062,ENSG00000113520,ENSG00000113525,ENSG00000115904,ENSG00000116711,ENSG00000117020,ENSG00000117215,ENSG00000117461,ENSG00000121879,ENSG00000123739,ENSG00000126934,ENSG00000127472,ENSG00000128340,ENSG00000132155,ENSG00000133703,ENSG00000134215,ENSG00000136238,ENSG00000138308,ENSG00000141506,ENSG00000141968,ENSG00000147507,ENSG00000149534,ENSG00000154229,ENSG00000156711,ENSG00000158786,ENSG00000158869,ENSG00000160293,ENSG00000163932,ENSG00000164399,ENSG00000164400,ENSG00000168918,ENSG00000168970,ENSG00000169032,ENSG00000169194,ENSG00000169750,ENSG00000170890,ENSG00000171132,ENSG00000171608,ENSG00000174775,ENSG00000177885,ENSG00000179639,ENSG00000184381,ENSG00000185386,ENSG00000187980,ENSG00000188130,ENSG00000188257,ENSG00000188784,ENSG00000204490,ENSG00000206439,ENSG00000213281,ENSG00000213658,ENSG00000223952,ENSG00000228321,ENSG00000228849,ENSG00000230108,ENSG00000232810</t>
  </si>
  <si>
    <t>1.6341108711E0</t>
  </si>
  <si>
    <t>6.51217E-5</t>
  </si>
  <si>
    <t>2.60487E-4</t>
  </si>
  <si>
    <t>hsa04670</t>
  </si>
  <si>
    <t>100</t>
  </si>
  <si>
    <t>22869</t>
  </si>
  <si>
    <t>P63261,P35222,Q14289,P63096,Q08881,P05771,P19105,P14598,P27986,P19174,P16885,Q15669,P42681</t>
  </si>
  <si>
    <t>ENSG00000002586,ENSG00000005844,ENSG00000007952,ENSG00000013297,ENSG00000035403,ENSG00000044115,ENSG00000050820,ENSG00000051382,ENSG00000051523,ENSG00000065135,ENSG00000066032,ENSG00000066405,ENSG00000067560,ENSG00000067900,ENSG00000070831,ENSG00000072110,ENSG00000074771,ENSG00000075624,ENSG00000077522,ENSG00000079337,ENSG00000087245,ENSG00000089159,ENSG00000090339,ENSG00000091428,ENSG00000092820,ENSG00000100365,ENSG00000100852,ENSG00000100985,ENSG00000101335,ENSG00000105647,ENSG00000105851,ENSG00000106404,ENSG00000106436,ENSG00000106631,ENSG00000107562,ENSG00000111245,ENSG00000112062,ENSG00000113946,ENSG00000114353,ENSG00000115232,ENSG00000116473,ENSG00000116701,ENSG00000117461,ENSG00000118680,ENSG00000121879,ENSG00000121966,ENSG00000125753,ENSG00000126583,ENSG00000127314,ENSG00000128340,ENSG00000130396,ENSG00000130402,ENSG00000134215,ENSG00000134318,ENSG00000134873,ENSG00000136238,ENSG00000136653,ENSG00000141506,ENSG00000141968,ENSG00000147065,ENSG00000149564,ENSG00000150093,ENSG00000154096,ENSG00000154229,ENSG00000154721,ENSG00000156282,ENSG00000156284,ENSG00000156711,ENSG00000158769,ENSG00000159261,ENSG00000160007,ENSG00000160255,ENSG00000160293,ENSG00000162692,ENSG00000163347,ENSG00000164007,ENSG00000165168,ENSG00000165215,ENSG00000165376,ENSG00000166086,ENSG00000169398,ENSG00000169896,ENSG00000171217,ENSG00000171608,ENSG00000177300,ENSG00000179295,ENSG00000179776,ENSG00000180209,ENSG00000181885,ENSG00000183230,ENSG00000184113,ENSG00000184697,ENSG00000185386,ENSG00000188130,ENSG00000189143,ENSG00000197822,ENSG00000198561,ENSG00000213445,ENSG00000213937,ENSG00000215375</t>
  </si>
  <si>
    <t>1.5854984644E0</t>
  </si>
  <si>
    <t>9.02421E-6</t>
  </si>
  <si>
    <t>4.65459E-5</t>
  </si>
  <si>
    <t>hsa05218</t>
  </si>
  <si>
    <t>P31749,Q01094,P08581,P04637,P27986,P16234,P09619,P60484</t>
  </si>
  <si>
    <t>ENSG00000002330,ENSG00000007968,ENSG00000017427,ENSG00000019991,ENSG00000039068,ENSG00000051382,ENSG00000070193,ENSG00000070388,ENSG00000075388,ENSG00000077782,ENSG00000078061,ENSG00000078579,ENSG00000100030,ENSG00000100311,ENSG00000102466,ENSG00000102678,ENSG00000102882,ENSG00000105221,ENSG00000105550,ENSG00000105647,ENSG00000105810,ENSG00000105851,ENSG00000107831,ENSG00000110092,ENSG00000111241,ENSG00000112242,ENSG00000113578,ENSG00000114279,ENSG00000117020,ENSG00000117461,ENSG00000118972,ENSG00000121879,ENSG00000124762,ENSG00000126934,ENSG00000129682,ENSG00000132155,ENSG00000133703,ENSG00000135446,ENSG00000135679,ENSG00000138675,ENSG00000138685,ENSG00000138798,ENSG00000139687,ENSG00000140285,ENSG00000140443,ENSG00000141506,ENSG00000145431,ENSG00000146648,ENSG00000147889,ENSG00000156427,ENSG00000157764,ENSG00000158815,ENSG00000161958,ENSG00000162344,ENSG00000169032,ENSG00000170962,ENSG00000171608,ENSG00000174775,ENSG00000186895,ENSG00000187098,ENSG00000197461,ENSG00000213281</t>
  </si>
  <si>
    <t>1.5715100482E0</t>
  </si>
  <si>
    <t>5.00333E-4</t>
  </si>
  <si>
    <t>1.78301E-3</t>
  </si>
  <si>
    <t>hsa04916</t>
  </si>
  <si>
    <t>22881</t>
  </si>
  <si>
    <t>0.38</t>
  </si>
  <si>
    <t>Q08828,P62158,Q92793,Q8TEY5,P35222,Q09472,P63096,P63092,P49841,P17612,P05771</t>
  </si>
  <si>
    <t>ENSG00000002745,ENSG00000004975,ENSG00000049130,ENSG00000058404,ENSG00000060566,ENSG00000061492,ENSG00000065135,ENSG00000070808,ENSG00000075290,ENSG00000077498,ENSG00000078295,ENSG00000078401,ENSG00000080166,ENSG00000081059,ENSG00000085741,ENSG00000087258,ENSG00000100030,ENSG00000101333,ENSG00000101440,ENSG00000102882,ENSG00000104290,ENSG00000105989,ENSG00000107165,ENSG00000107175,ENSG00000107404,ENSG00000108379,ENSG00000111186,ENSG00000111432,ENSG00000114251,ENSG00000114353,ENSG00000115138,ENSG00000115596,ENSG00000118260,ENSG00000121281,ENSG00000125084,ENSG00000126583,ENSG00000126934,ENSG00000129467,ENSG00000132155,ENSG00000133703,ENSG00000134245,ENSG00000135925,ENSG00000136160,ENSG00000137841,ENSG00000138031,ENSG00000138795,ENSG00000142875,ENSG00000143816,ENSG00000145349,ENSG00000148660,ENSG00000148737,ENSG00000149782,ENSG00000152284,ENSG00000154229,ENSG00000154342,ENSG00000154764,ENSG00000155760,ENSG00000155897,ENSG00000156052,ENSG00000157240,ENSG00000157404,ENSG00000157613,ENSG00000158955,ENSG00000161202,ENSG00000162104,ENSG00000162552,ENSG00000163251,ENSG00000164930,ENSG00000165059,ENSG00000169032,ENSG00000169884,ENSG00000169885,ENSG00000173175,ENSG00000174233,ENSG00000174775,ENSG00000174804,ENSG00000177283,ENSG00000178363,ENSG00000178372,ENSG00000180340,ENSG00000182158,ENSG00000182621,ENSG00000183943,ENSG00000187098,ENSG00000188064,ENSG00000188763,ENSG00000198211,ENSG00000213281</t>
  </si>
  <si>
    <t>1.54352365E0</t>
  </si>
  <si>
    <t>6.04952E-5</t>
  </si>
  <si>
    <t>2.52278E-4</t>
  </si>
  <si>
    <t>hsa05016</t>
  </si>
  <si>
    <t>22813</t>
  </si>
  <si>
    <t>0.68</t>
  </si>
  <si>
    <t>P05141,P12236,P25705,P42574,Q92793,Q00610,Q8TEY5,Q09472,Q13547,Q92769,P04637,P52434,P62875,Q96ST3,P08047,Q92750,P20226,P21980</t>
  </si>
  <si>
    <t>ENSG00000004779,ENSG00000005075,ENSG00000006125,ENSG00000010256,ENSG00000023228,ENSG00000028839,ENSG00000042753,ENSG00000047315,ENSG00000060566,ENSG00000064012,ENSG00000065518,ENSG00000070371,ENSG00000073578,ENSG00000078668,ENSG00000084093,ENSG00000087088,ENSG00000089902,ENSG00000090266,ENSG00000099624,ENSG00000099795,ENSG00000099817,ENSG00000100142,ENSG00000100246,ENSG00000101333,ENSG00000102978,ENSG00000105258,ENSG00000105327,ENSG00000106459,ENSG00000107175,ENSG00000108064,ENSG00000109390,ENSG00000109424,ENSG00000109819,ENSG00000110717,ENSG00000110955,ENSG00000111775,ENSG00000112096,ENSG00000112695,ENSG00000114446,ENSG00000114841,ENSG00000115286,ENSG00000115944,ENSG00000116459,ENSG00000117118,ENSG00000118260,ENSG00000119013,ENSG00000119421,ENSG00000119661,ENSG00000120868,ENSG00000122705,ENSG00000122735,ENSG00000124172,ENSG00000125356,ENSG00000126267,ENSG00000127184,ENSG00000127540,ENSG00000127946,ENSG00000128609,ENSG00000130414,ENSG00000130699,ENSG00000131055,ENSG00000131143,ENSG00000131174,ENSG00000131495,ENSG00000132170,ENSG00000132906,ENSG00000132912,ENSG00000135390,ENSG00000135940,ENSG00000136521,ENSG00000137841,ENSG00000139180,ENSG00000140740,ENSG00000140990,ENSG00000142168,ENSG00000143252,ENSG00000144231,ENSG00000145494,ENSG00000146592,ENSG00000147669,ENSG00000147684,ENSG00000149782,ENSG00000150086,ENSG00000150995,ENSG00000151366,ENSG00000151475,ENSG00000151729,ENSG00000154518,ENSG00000154723,ENSG00000156052,ENSG00000156467,ENSG00000156885,ENSG00000157613,ENSG00000158486,ENSG00000159199,ENSG00000160194,ENSG00000160471,ENSG00000161203,ENSG00000161281,ENSG00000163879,ENSG00000164258,ENSG00000164405,ENSG00000164919,ENSG00000165264,ENSG00000165629,ENSG00000165637,ENSG00000166136,ENSG00000167774,ENSG00000167792,ENSG00000167863,ENSG00000168002,ENSG00000168255,ENSG00000168653,ENSG00000168959,ENSG00000169021,ENSG00000170516,ENSG00000170906,ENSG00000171497,ENSG00000171595,ENSG00000172115,ENSG00000173660,ENSG00000173805,ENSG00000175203,ENSG00000175416,ENSG00000176340,ENSG00000176697,ENSG00000176884,ENSG00000178127,ENSG00000178741,ENSG00000179091,ENSG00000181222,ENSG00000182158,ENSG00000182521,ENSG00000182621,ENSG00000183020,ENSG00000183648,ENSG00000183914,ENSG00000184076,ENSG00000184983,ENSG00000185633,ENSG00000187581,ENSG00000189043,ENSG00000196961,ENSG00000197386,ENSG00000198712,ENSG00000198727,ENSG00000198804,ENSG00000198899,ENSG00000198938,ENSG00000204370,ENSG00000213585,ENSG00000213619,ENSG00000228253,ENSG00000233276,ENSG00000241837,ENSG00000244442</t>
  </si>
  <si>
    <t>1.4720273806E0</t>
  </si>
  <si>
    <t>8.75264E-7</t>
  </si>
  <si>
    <t>5.36099E-6</t>
  </si>
  <si>
    <t>hsa04720</t>
  </si>
  <si>
    <t>22908</t>
  </si>
  <si>
    <t>Q08828,P62158,Q92793,Q09472,P17612,Q16566,P05771</t>
  </si>
  <si>
    <t>ENSG00000058272,ENSG00000058404,ENSG00000070808,ENSG00000071242,ENSG00000072133,ENSG00000078061,ENSG00000079337,ENSG00000096433,ENSG00000100030,ENSG00000101333,ENSG00000102882,ENSG00000105464,ENSG00000107758,ENSG00000116473,ENSG00000117676,ENSG00000120251,ENSG00000120910,ENSG00000123104,ENSG00000126583,ENSG00000126934,ENSG00000127314,ENSG00000128272,ENSG00000132155,ENSG00000133703,ENSG00000135447,ENSG00000137841,ENSG00000138814,ENSG00000142875,ENSG00000145349,ENSG00000148660,ENSG00000149782,ENSG00000150086,ENSG00000150995,ENSG00000151067,ENSG00000152822,ENSG00000154229,ENSG00000155511,ENSG00000155897,ENSG00000156052,ENSG00000157764,ENSG00000161509,ENSG00000165059,ENSG00000166869,ENSG00000168959,ENSG00000169032,ENSG00000169885,ENSG00000172531,ENSG00000174775,ENSG00000176884,ENSG00000177189,ENSG00000178363,ENSG00000178372,ENSG00000182621,ENSG00000183454,ENSG00000183943,ENSG00000186298,ENSG00000187446,ENSG00000188386,ENSG00000213281,ENSG00000213639,ENSG00000221823</t>
  </si>
  <si>
    <t>1.4526554906E0</t>
  </si>
  <si>
    <t>2.06446E-3</t>
  </si>
  <si>
    <t>6.97645E-3</t>
  </si>
  <si>
    <t>hsa05211</t>
  </si>
  <si>
    <t>P31749,Q92793,Q09472,P05412,P08581,P27986,P62877</t>
  </si>
  <si>
    <t>ENSG00000019991,ENSG00000051382,ENSG00000070831,ENSG00000077264,ENSG00000078061,ENSG00000091483,ENSG00000092969,ENSG00000099942,ENSG00000100030,ENSG00000100311,ENSG00000100485,ENSG00000100644,ENSG00000101349,ENSG00000102882,ENSG00000103363,ENSG00000105221,ENSG00000105647,ENSG00000105851,ENSG00000107263,ENSG00000108094,ENSG00000109458,ENSG00000112715,ENSG00000115904,ENSG00000116016,ENSG00000116473,ENSG00000117020,ENSG00000117394,ENSG00000117461,ENSG00000119630,ENSG00000119699,ENSG00000121879,ENSG00000126934,ENSG00000127314,ENSG00000129521,ENSG00000130669,ENSG00000132155,ENSG00000133703,ENSG00000134086,ENSG00000135766,ENSG00000136238,ENSG00000137843,ENSG00000141506,ENSG00000143437,ENSG00000149269,ENSG00000150630,ENSG00000154582,ENSG00000154803,ENSG00000157764,ENSG00000163235,ENSG00000165197,ENSG00000167193,ENSG00000169032,ENSG00000171570,ENSG00000171608,ENSG00000172379,ENSG00000173511,ENSG00000174775,ENSG00000177885,ENSG00000179295,ENSG00000180370,ENSG00000213281</t>
  </si>
  <si>
    <t>hsa04730</t>
  </si>
  <si>
    <t>P30153,P30154,P63096,P63092,P05771,P67775,P62714</t>
  </si>
  <si>
    <t>ENSG00000017427,ENSG00000061918,ENSG00000065135,ENSG00000069764,ENSG00000078061,ENSG00000087258,ENSG00000088256,ENSG00000089250,ENSG00000096433,ENSG00000100030,ENSG00000100078,ENSG00000101333,ENSG00000102882,ENSG00000106341,ENSG00000114353,ENSG00000116711,ENSG00000117215,ENSG00000120063,ENSG00000120088,ENSG00000120251,ENSG00000123104,ENSG00000123739,ENSG00000125675,ENSG00000126583,ENSG00000126934,ENSG00000127472,ENSG00000128266,ENSG00000132155,ENSG00000133703,ENSG00000137841,ENSG00000138308,ENSG00000138669,ENSG00000140443,ENSG00000141837,ENSG00000146535,ENSG00000147507,ENSG00000147571,ENSG00000149782,ENSG00000150995,ENSG00000152208,ENSG00000152402,ENSG00000152822,ENSG00000154229,ENSG00000155511,ENSG00000156052,ENSG00000157764,ENSG00000158786,ENSG00000164116,ENSG00000168959,ENSG00000168970,ENSG00000169032,ENSG00000170890,ENSG00000174775,ENSG00000182621,ENSG00000184381,ENSG00000185532,ENSG00000187980,ENSG00000188257,ENSG00000188784,ENSG00000196218,ENSG00000213281,ENSG00000226460</t>
  </si>
  <si>
    <t>1.4363513159E0</t>
  </si>
  <si>
    <t>2.24635E-3</t>
  </si>
  <si>
    <t>7.46244E-3</t>
  </si>
  <si>
    <t>hsa04060</t>
  </si>
  <si>
    <t>258</t>
  </si>
  <si>
    <t>22711</t>
  </si>
  <si>
    <t>1.12</t>
  </si>
  <si>
    <t>Q9UNE0,O95256,Q13478,Q9NPH3,P14778,Q9H293,P01589,P15260,P08581,P16234,P09619,O14788,O43508,O95150,P08138,Q02223,Q9Y5U5,Q9NS68,P19438,O75509,Q93038,Q9HAV5,P28908,O14763,Q9UBN6,O14836,Q96RJ3,Q969Z4</t>
  </si>
  <si>
    <t>ENSG00000006074,ENSG00000006075,ENSG00000006210,ENSG00000006327,ENSG00000006606,ENSG00000016402,ENSG00000019991,ENSG00000026036,ENSG00000026103,ENSG00000028137,ENSG00000037280,ENSG00000049130,ENSG00000049249,ENSG00000056736,ENSG00000077238,ENSG00000081041,ENSG00000081985,ENSG00000090554,ENSG00000091181,ENSG00000092969,ENSG00000095752,ENSG00000096996,ENSG00000099985,ENSG00000100311,ENSG00000100368,ENSG00000100385,ENSG00000101017,ENSG00000101144,ENSG00000102245,ENSG00000102524,ENSG00000102755,ENSG00000102962,ENSG00000102970,ENSG00000103522,ENSG00000104432,ENSG00000104899,ENSG00000106178,ENSG00000106799,ENSG00000106952,ENSG00000107562,ENSG00000107779,ENSG00000108342,ENSG00000108688,ENSG00000108691,ENSG00000108700,ENSG00000108702,ENSG00000109272,ENSG00000109471,ENSG00000110324,ENSG00000110944,ENSG00000111321,ENSG00000111536,ENSG00000111537,ENSG00000112115,ENSG00000112175,ENSG00000112486,ENSG00000112715,ENSG00000112964,ENSG00000113302,ENSG00000113494,ENSG00000113520,ENSG00000113525,ENSG00000113594,ENSG00000114739,ENSG00000115008,ENSG00000115009,ENSG00000115170,ENSG00000115590,ENSG00000115705,ENSG00000116678,ENSG00000116985,ENSG00000117400,ENSG00000117560,ENSG00000117586,ENSG00000119535,ENSG00000119630,ENSG00000119699,ENSG00000120235,ENSG00000120242,ENSG00000120337,ENSG00000121807,ENSG00000121858,ENSG00000121966,ENSG00000121989,ENSG00000122025,ENSG00000122641,ENSG00000122756,ENSG00000123612,ENSG00000124334,ENSG00000124875,ENSG00000125378,ENSG00000125538,ENSG00000125657,ENSG00000125726,ENSG00000125735,ENSG00000125845,ENSG00000125965,ENSG00000126353,ENSG00000127318,ENSG00000127743,ENSG00000128052,ENSG00000128342,ENSG00000129277,ENSG00000130427,ENSG00000131142,ENSG00000131724,ENSG00000134352,ENSG00000134470,ENSG00000135503,ENSG00000136244,ENSG00000136487,ENSG00000136488,ENSG00000136634,ENSG00000137070,ENSG00000137077,ENSG00000137080,ENSG00000138684,ENSG00000138696,ENSG00000138755,ENSG00000138798,ENSG00000139193,ENSG00000139269,ENSG00000139567,ENSG00000141655,ENSG00000142166,ENSG00000142224,ENSG00000142677,ENSG00000143184,ENSG00000143185,ENSG00000143869,ENSG00000145431,ENSG00000145623,ENSG00000145777,ENSG00000145824,ENSG00000145839,ENSG00000146648,ENSG00000147168,ENSG00000147873,ENSG00000147885,ENSG00000147896,ENSG00000150281,ENSG00000150630,ENSG00000150782,ENSG00000151882,ENSG00000153162,ENSG00000156234,ENSG00000156466,ENSG00000157404,ENSG00000157873,ENSG00000158813,ENSG00000159110,ENSG00000159128,ENSG00000160683,ENSG00000160712,ENSG00000160791,ENSG00000161570,ENSG00000161573,ENSG00000161574,ENSG00000161921,ENSG00000161955,ENSG00000162594,ENSG00000162891,ENSG00000162892,ENSG00000163083,ENSG00000163464,ENSG00000163513,ENSG00000163734,ENSG00000163735,ENSG00000163736,ENSG00000163737,ENSG00000163739,ENSG00000163823,ENSG00000164136,ENSG00000164399,ENSG00000164400,ENSG00000164485,ENSG00000164761,ENSG00000165197,ENSG00000167236,ENSG00000168329,ENSG00000168685,ENSG00000168811,ENSG00000169194,ENSG00000169245,ENSG00000169248,ENSG00000169429,ENSG00000170962,ENSG00000171855,ENSG00000172156,ENSG00000172179,ENSG00000172215,ENSG00000172724,ENSG00000173511,ENSG00000173535,ENSG00000173578,ENSG00000173585,ENSG00000174564,ENSG00000174697,ENSG00000175189,ENSG00000175505,ENSG00000177047,ENSG00000177663,ENSG00000179934,ENSG00000180871,ENSG00000181374,ENSG00000182393,ENSG00000182578,ENSG00000183682,ENSG00000183709,ENSG00000183813,ENSG00000184371,ENSG00000184451,ENSG00000184995,ENSG00000185291,ENSG00000185436,ENSG00000186803,ENSG00000186810,ENSG00000186827,ENSG00000187266,ENSG00000188379,ENSG00000189162,ENSG00000197110,ENSG00000197262,ENSG00000197461,ENSG00000197919,ENSG00000198223,ENSG00000204217,ENSG00000204487,ENSG00000204490,ENSG00000205020,ENSG00000205021,ENSG00000205755,ENSG00000206437,ENSG00000206439,ENSG00000213494,ENSG00000213927,ENSG00000214042,ENSG00000223448,ENSG00000223952,ENSG00000226979,ENSG00000227507,ENSG00000228083,ENSG00000228321,ENSG00000228849,ENSG00000230108,ENSG00000230279,ENSG00000231314,ENSG00000231408,ENSG00000232810,ENSG00000234829,ENSG00000236237,ENSG00000236637,ENSG00000236925,ENSG00000238114,ENSG00000241839,ENSG00000242689,ENSG00000243509,ENSG00000243646</t>
  </si>
  <si>
    <t>1.4229702735E0</t>
  </si>
  <si>
    <t>2.9232E-9</t>
  </si>
  <si>
    <t>2.6043E-8</t>
  </si>
  <si>
    <t>hsa04510</t>
  </si>
  <si>
    <t>22782</t>
  </si>
  <si>
    <t>0.81</t>
  </si>
  <si>
    <t>P63261,P31749,Q13490,Q13489,P98170,Q03135,P35222,P04626,P49841,P05412,P05771,P08581,P45983,P19105,Q9H1R3,P27986,P16234,P09619,P60484,P12931</t>
  </si>
  <si>
    <t>ENSG00000002330,ENSG00000005884,ENSG00000005961,ENSG00000010810,ENSG00000017427,ENSG00000019991,ENSG00000029559,ENSG00000035403,ENSG00000037280,ENSG00000041982,ENSG00000050555,ENSG00000050748,ENSG00000050820,ENSG00000051382,ENSG00000053747,ENSG00000056345,ENSG00000058085,ENSG00000058272,ENSG00000058335,ENSG00000060718,ENSG00000065534,ENSG00000067560,ENSG00000067900,ENSG00000070831,ENSG00000072110,ENSG00000075624,ENSG00000077264,ENSG00000077522,ENSG00000077943,ENSG00000080573,ENSG00000081052,ENSG00000082781,ENSG00000089159,ENSG00000091128,ENSG00000091136,ENSG00000091409,ENSG00000099942,ENSG00000100030,ENSG00000100311,ENSG00000100485,ENSG00000100852,ENSG00000101335,ENSG00000101349,ENSG00000101680,ENSG00000102755,ENSG00000102882,ENSG00000105221,ENSG00000105647,ENSG00000105664,ENSG00000105851,ENSG00000105855,ENSG00000105971,ENSG00000106436,ENSG00000106631,ENSG00000107263,ENSG00000108821,ENSG00000109072,ENSG00000109339,ENSG00000110092,ENSG00000110799,ENSG00000111245,ENSG00000112576,ENSG00000112715,ENSG00000112769,ENSG00000113296,ENSG00000115221,ENSG00000115232,ENSG00000115414,ENSG00000115904,ENSG00000116147,ENSG00000116473,ENSG00000117020,ENSG00000117461,ENSG00000118680,ENSG00000118785,ENSG00000118971,ENSG00000119630,ENSG00000120332,ENSG00000121879,ENSG00000125753,ENSG00000126583,ENSG00000126767,ENSG00000127314,ENSG00000128052,ENSG00000128340,ENSG00000128591,ENSG00000129946,ENSG00000130402,ENSG00000130635,ENSG00000130669,ENSG00000130702,ENSG00000131504,ENSG00000132155,ENSG00000132470,ENSG00000134215,ENSG00000134318,ENSG00000134871,ENSG00000135424,ENSG00000135862,ENSG00000136068,ENSG00000136238,ENSG00000136457,ENSG00000137076,ENSG00000137801,ENSG00000137809,ENSG00000137843,ENSG00000138448,ENSG00000138798,ENSG00000138964,ENSG00000139219,ENSG00000139626,ENSG00000140443,ENSG00000140795,ENSG00000140992,ENSG00000141506,ENSG00000141968,ENSG00000142156,ENSG00000142173,ENSG00000143127,ENSG00000144668,ENSG00000145431,ENSG00000146648,ENSG00000148082,ENSG00000149269,ENSG00000150093,ENSG00000150630,ENSG00000150760,ENSG00000154229,ENSG00000157764,ENSG00000159840,ENSG00000160007,ENSG00000160293,ENSG00000160691,ENSG00000161638,ENSG00000162909,ENSG00000163359,ENSG00000164171,ENSG00000164692,ENSG00000165197,ENSG00000166333,ENSG00000167193,ENSG00000168477,ENSG00000168542,ENSG00000169032,ENSG00000169231,ENSG00000169398,ENSG00000169750,ENSG00000170962,ENSG00000171608,ENSG00000171791,ENSG00000171914,ENSG00000172037,ENSG00000172531,ENSG00000173511,ENSG00000174775,ENSG00000177885,ENSG00000180209,ENSG00000180370,ENSG00000182533,ENSG00000185634,ENSG00000186111,ENSG00000186298,ENSG00000186340,ENSG00000187498,ENSG00000188677,ENSG00000189056,ENSG00000196569,ENSG00000196878,ENSG00000196924,ENSG00000197461,ENSG00000197565,ENSG00000197702,ENSG00000204248,ENSG00000204262,ENSG00000206258,ENSG00000206290,ENSG00000206384,ENSG00000213639,ENSG00000213949,ENSG00000215375,ENSG00000227801,ENSG00000230930,ENSG00000231608,ENSG00000233323,ENSG00000235708,ENSG00000236221,ENSG00000236236</t>
  </si>
  <si>
    <t>1.3980922409E0</t>
  </si>
  <si>
    <t>6.55773E-7</t>
  </si>
  <si>
    <t>4.28439E-6</t>
  </si>
  <si>
    <t>hsa04910</t>
  </si>
  <si>
    <t>22845</t>
  </si>
  <si>
    <t>0.54</t>
  </si>
  <si>
    <t>P31749,P62158,P49327,P49841,O14920,O14654,P17612,P41743,Q05513,P45983,P27986,Q13370,O15524</t>
  </si>
  <si>
    <t>ENSG00000002330,ENSG00000005249,ENSG00000044446,ENSG00000050748,ENSG00000051382,ENSG00000067177,ENSG00000068976,ENSG00000072310,ENSG00000076555,ENSG00000078061,ENSG00000079277,ENSG00000079435,ENSG00000095637,ENSG00000099875,ENSG00000099942,ENSG00000100030,ENSG00000100485,ENSG00000100504,ENSG00000100994,ENSG00000102882,ENSG00000102893,ENSG00000103197,ENSG00000104812,ENSG00000105221,ENSG00000105647,ENSG00000105851,ENSG00000106615,ENSG00000106617,ENSG00000106633,ENSG00000107263,ENSG00000108443,ENSG00000108946,ENSG00000109339,ENSG00000109819,ENSG00000110395,ENSG00000111713,ENSG00000111725,ENSG00000114302,ENSG00000114423,ENSG00000115592,ENSG00000115904,ENSG00000117020,ENSG00000117461,ENSG00000119729,ENSG00000119938,ENSG00000120833,ENSG00000121879,ENSG00000124253,ENSG00000125733,ENSG00000126767,ENSG00000126934,ENSG00000129946,ENSG00000129965,ENSG00000130957,ENSG00000131482,ENSG00000131791,ENSG00000132142,ENSG00000132155,ENSG00000132356,ENSG00000132376,ENSG00000132589,ENSG00000132825,ENSG00000133703,ENSG00000135930,ENSG00000137154,ENSG00000137312,ENSG00000140992,ENSG00000141506,ENSG00000142273,ENSG00000142875,ENSG00000142949,ENSG00000143627,ENSG00000148082,ENSG00000150907,ENSG00000151247,ENSG00000152254,ENSG00000154415,ENSG00000156515,ENSG00000156873,ENSG00000157764,ENSG00000159399,ENSG00000160691,ENSG00000160883,ENSG00000160999,ENSG00000162409,ENSG00000164776,ENSG00000165059,ENSG00000165140,ENSG00000165699,ENSG00000167193,ENSG00000168918,ENSG00000169032,ENSG00000169047,ENSG00000169885,ENSG00000171105,ENSG00000171608,ENSG00000172531,ENSG00000172572,ENSG00000173281,ENSG00000174775,ENSG00000175634,ENSG00000175766,ENSG00000177885,ENSG00000178363,ENSG00000178372,ENSG00000180008,ENSG00000181856,ENSG00000181929,ENSG00000182473,ENSG00000183943,ENSG00000184557,ENSG00000185634,ENSG00000185950,ENSG00000186298,ENSG00000187840,ENSG00000188191,ENSG00000196396,ENSG00000198793,ENSG00000206379,ENSG00000206480,ENSG00000213281,ENSG00000213639,ENSG00000230143,ENSG00000232280</t>
  </si>
  <si>
    <t>1.3693370781E0</t>
  </si>
  <si>
    <t>7.06694E-5</t>
  </si>
  <si>
    <t>2.77024E-4</t>
  </si>
  <si>
    <t>hsa00230</t>
  </si>
  <si>
    <t>148</t>
  </si>
  <si>
    <t>22821</t>
  </si>
  <si>
    <t>0.64</t>
  </si>
  <si>
    <t>Q08828,Q13370,Q08499,O95602,Q9H9Y6,Q9GZS1,P52434,P62875,Q9Y2S0,O14802,Q9BUI4,P05423,Q9H1D9,O15318,Q9Y535</t>
  </si>
  <si>
    <t>ENSG00000004455,ENSG00000005075,ENSG00000011052,ENSG00000013503,ENSG00000014138,ENSG00000035687,ENSG00000047315,ENSG00000048392,ENSG00000054179,ENSG00000061918,ENSG00000062822,ENSG00000065989,ENSG00000066379,ENSG00000067225,ENSG00000070019,ENSG00000073417,ENSG00000076685,ENSG00000077514,ENSG00000078295,ENSG00000095464,ENSG00000099817,ENSG00000100142,ENSG00000100479,ENSG00000100938,ENSG00000101868,ENSG00000101890,ENSG00000101911,ENSG00000102978,ENSG00000103024,ENSG00000103202,ENSG00000105258,ENSG00000105650,ENSG00000106348,ENSG00000106628,ENSG00000106992,ENSG00000112541,ENSG00000112981,ENSG00000113231,ENSG00000114956,ENSG00000115252,ENSG00000115350,ENSG00000116337,ENSG00000116748,ENSG00000116981,ENSG00000119125,ENSG00000121281,ENSG00000121851,ENSG00000122643,ENSG00000123360,ENSG00000125458,ENSG00000125877,ENSG00000128050,ENSG00000128059,ENSG00000128655,ENSG00000129467,ENSG00000132518,ENSG00000132915,ENSG00000133256,ENSG00000133805,ENSG00000135318,ENSG00000137198,ENSG00000138031,ENSG00000138035,ENSG00000138185,ENSG00000138363,ENSG00000138735,ENSG00000138801,ENSG00000139053,ENSG00000140057,ENSG00000143156,ENSG00000143199,ENSG00000143363,ENSG00000143627,ENSG00000143774,ENSG00000144231,ENSG00000146143,ENSG00000147224,ENSG00000147669,ENSG00000148229,ENSG00000151360,ENSG00000152402,ENSG00000154027,ENSG00000154269,ENSG00000154678,ENSG00000155897,ENSG00000156110,ENSG00000156136,ENSG00000156973,ENSG00000158125,ENSG00000159131,ENSG00000159899,ENSG00000160191,ENSG00000161980,ENSG00000162104,ENSG00000162433,ENSG00000163655,ENSG00000164116,ENSG00000164978,ENSG00000165609,ENSG00000165704,ENSG00000167325,ENSG00000168002,ENSG00000168032,ENSG00000168255,ENSG00000169418,ENSG00000170502,ENSG00000171302,ENSG00000171408,ENSG00000171453,ENSG00000171848,ENSG00000172113,ENSG00000172572,ENSG00000173175,ENSG00000174233,ENSG00000175482,ENSG00000177084,ENSG00000178035,ENSG00000178921,ENSG00000181222,ENSG00000184588,ENSG00000185013,ENSG00000185100,ENSG00000185527,ENSG00000186642,ENSG00000187097,ENSG00000188833,ENSG00000189283,ENSG00000196839,ENSG00000197217,ENSG00000197586,ENSG00000197594,ENSG00000198056,ENSG00000198682,ENSG00000198805,ENSG00000198931,ENSG00000205268,ENSG00000205309,ENSG00000206502,ENSG00000224859,ENSG00000229937,ENSG00000233795,ENSG00000235176,ENSG00000235443,ENSG00000236808,ENSG00000236949,ENSG00000239672,ENSG00000239900,ENSG00000243678</t>
  </si>
  <si>
    <t>1.3377455799E0</t>
  </si>
  <si>
    <t>2.88081E-5</t>
  </si>
  <si>
    <t>1.25475E-4</t>
  </si>
  <si>
    <t>hsa04020</t>
  </si>
  <si>
    <t>Q08828,P05141,P12236,P62158,P04626,P21860,Q14289,P63092,P17612,Q16566,P05771,Q9H1R3,P16234,P09619,P19174,P16885</t>
  </si>
  <si>
    <t>ENSG00000004468,ENSG00000006283,ENSG00000006638,ENSG00000007171,ENSG00000043591,ENSG00000044446,ENSG00000050628,ENSG00000058404,ENSG00000058668,ENSG00000060558,ENSG00000063176,ENSG00000065534,ENSG00000067177,ENSG00000067842,ENSG00000070808,ENSG00000070961,ENSG00000074370,ENSG00000075073,ENSG00000078295,ENSG00000078668,ENSG00000081248,ENSG00000083454,ENSG00000088256,ENSG00000089041,ENSG00000089250,ENSG00000096433,ENSG00000099957,ENSG00000100346,ENSG00000100678,ENSG00000100739,ENSG00000101188,ENSG00000101333,ENSG00000101470,ENSG00000102001,ENSG00000102468,ENSG00000102893,ENSG00000105464,ENSG00000107758,ENSG00000108405,ENSG00000109743,ENSG00000109991,ENSG00000110148,ENSG00000113749,ENSG00000114854,ENSG00000115252,ENSG00000115353,ENSG00000115556,ENSG00000118160,ENSG00000120907,ENSG00000120910,ENSG00000121281,ENSG00000122420,ENSG00000123104,ENSG00000123360,ENSG00000126010,ENSG00000126583,ENSG00000128271,ENSG00000129467,ENSG00000133019,ENSG00000135124,ENSG00000135914,ENSG00000136160,ENSG00000137825,ENSG00000137841,ENSG00000138031,ENSG00000138039,ENSG00000138193,ENSG00000138814,ENSG00000139151,ENSG00000140795,ENSG00000141404,ENSG00000141837,ENSG00000142875,ENSG00000143772,ENSG00000144891,ENSG00000144935,ENSG00000145349,ENSG00000146648,ENSG00000147246,ENSG00000148408,ENSG00000148660,ENSG00000148680,ENSG00000149782,ENSG00000150995,ENSG00000151067,ENSG00000151475,ENSG00000151617,ENSG00000151729,ENSG00000152207,ENSG00000152822,ENSG00000154229,ENSG00000154678,ENSG00000155897,ENSG00000156049,ENSG00000156052,ENSG00000156873,ENSG00000157087,ENSG00000157219,ENSG00000157388,ENSG00000158748,ENSG00000160951,ENSG00000161509,ENSG00000161714,ENSG00000162104,ENSG00000163394,ENSG00000164270,ENSG00000164776,ENSG00000164867,ENSG00000165059,ENSG00000165637,ENSG00000166148,ENSG00000166869,ENSG00000168398,ENSG00000168539,ENSG00000168959,ENSG00000169252,ENSG00000169403,ENSG00000169676,ENSG00000169836,ENSG00000169885,ENSG00000170214,ENSG00000170425,ENSG00000171497,ENSG00000171873,ENSG00000173198,ENSG00000174417,ENSG00000174437,ENSG00000175344,ENSG00000176170,ENSG00000176884,ENSG00000178363,ENSG00000178372,ENSG00000178568,ENSG00000180914,ENSG00000181072,ENSG00000181104,ENSG00000182621,ENSG00000183023,ENSG00000183454,ENSG00000183943,ENSG00000184845,ENSG00000184984,ENSG00000187091,ENSG00000187446,ENSG00000187848,ENSG00000188386,ENSG00000188778,ENSG00000196218,ENSG00000196296,ENSG00000196557,ENSG00000196639,ENSG00000198049,ENSG00000198216,ENSG00000198523,ENSG00000198838,ENSG00000213585,ENSG00000213906,ENSG00000221823</t>
  </si>
  <si>
    <t>1.3381118579E0</t>
  </si>
  <si>
    <t>1.58936E-5</t>
  </si>
  <si>
    <t>7.59792E-5</t>
  </si>
  <si>
    <t>hsa04630</t>
  </si>
  <si>
    <t>141</t>
  </si>
  <si>
    <t>22828</t>
  </si>
  <si>
    <t>0.61</t>
  </si>
  <si>
    <t>P31749,Q92793,Q09472,P01589,P15260,P01106,P27986,O75925,Q9Y6X2,O15524,P42224,P40763,P42226</t>
  </si>
  <si>
    <t>ENSG00000016402,ENSG00000051382,ENSG00000077238,ENSG00000078043,ENSG00000081985,ENSG00000091181,ENSG00000095752,ENSG00000096968,ENSG00000096996,ENSG00000099985,ENSG00000100368,ENSG00000100385,ENSG00000100485,ENSG00000103522,ENSG00000104432,ENSG00000105221,ENSG00000105229,ENSG00000105397,ENSG00000105639,ENSG00000105647,ENSG00000105851,ENSG00000108342,ENSG00000109471,ENSG00000110092,ENSG00000110324,ENSG00000110395,ENSG00000110944,ENSG00000111536,ENSG00000111537,ENSG00000111679,ENSG00000112576,ENSG00000112964,ENSG00000113302,ENSG00000113494,ENSG00000113520,ENSG00000113525,ENSG00000113594,ENSG00000114423,ENSG00000114737,ENSG00000115145,ENSG00000115705,ENSG00000115904,ENSG00000116678,ENSG00000117020,ENSG00000117400,ENSG00000117461,ENSG00000118971,ENSG00000119535,ENSG00000120235,ENSG00000120242,ENSG00000120833,ENSG00000121879,ENSG00000122756,ENSG00000123496,ENSG00000124334,ENSG00000126561,ENSG00000127318,ENSG00000128342,ENSG00000130427,ENSG00000131724,ENSG00000134352,ENSG00000134470,ENSG00000136158,ENSG00000136244,ENSG00000136487,ENSG00000136488,ENSG00000136634,ENSG00000136738,ENSG00000137070,ENSG00000137080,ENSG00000137193,ENSG00000138378,ENSG00000138684,ENSG00000141506,ENSG00000142166,ENSG00000142224,ENSG00000142273,ENSG00000142677,ENSG00000145623,ENSG00000145777,ENSG00000145839,ENSG00000147168,ENSG00000147873,ENSG00000147885,ENSG00000147896,ENSG00000150281,ENSG00000159110,ENSG00000159128,ENSG00000160712,ENSG00000162434,ENSG00000162594,ENSG00000162891,ENSG00000162892,ENSG00000164056,ENSG00000164136,ENSG00000164399,ENSG00000164400,ENSG00000164485,ENSG00000166068,ENSG00000168685,ENSG00000168811,ENSG00000168939,ENSG00000169194,ENSG00000170581,ENSG00000171150,ENSG00000171552,ENSG00000171608,ENSG00000171855,ENSG00000172179,ENSG00000173757,ENSG00000174111,ENSG00000174564,ENSG00000174697,ENSG00000175505,ENSG00000177047,ENSG00000177885,ENSG00000179295,ENSG00000180008,ENSG00000182393,ENSG00000183709,ENSG00000184557,ENSG00000184995,ENSG00000185291,ENSG00000185436,ENSG00000186803,ENSG00000187266,ENSG00000187678,ENSG00000188379,ENSG00000189162,ENSG00000197110,ENSG00000197919,ENSG00000198223,ENSG00000198369,ENSG00000205755,ENSG00000213928,ENSG00000214042,ENSG00000228083,ENSG00000234829,ENSG00000236637,ENSG00000242689,ENSG00000243646</t>
  </si>
  <si>
    <t>1.240114331E0</t>
  </si>
  <si>
    <t>2.30227E-4</t>
  </si>
  <si>
    <t>8.51404E-4</t>
  </si>
  <si>
    <t>hsa04144</t>
  </si>
  <si>
    <t>185</t>
  </si>
  <si>
    <t>22784</t>
  </si>
  <si>
    <t>P49407,P32121,Q00610,P21860,P34931,P17066,P11142,P01589,P41743,Q05513,P08581,P04629,P16234,Q9UQC1,P07949,P12931,Q9Y4K3</t>
  </si>
  <si>
    <t>ENSG00000006125,ENSG00000009844,ENSG00000013016,ENSG00000024422,ENSG00000029725,ENSG00000042753,ENSG00000043591,ENSG00000047365,ENSG00000049283,ENSG00000049759,ENSG00000059915,ENSG00000063245,ENSG00000066468,ENSG00000068078,ENSG00000069869,ENSG00000070371,ENSG00000070831,ENSG00000072134,ENSG00000072274,ENSG00000072818,ENSG00000074319,ENSG00000075651,ENSG00000078747,ENSG00000079805,ENSG00000083937,ENSG00000084070,ENSG00000085832,ENSG00000086065,ENSG00000087470,ENSG00000088280,ENSG00000090565,ENSG00000097033,ENSG00000100077,ENSG00000100385,ENSG00000100931,ENSG00000101199,ENSG00000101421,ENSG00000102189,ENSG00000102755,ENSG00000102981,ENSG00000103769,ENSG00000103966,ENSG00000106799,ENSG00000106976,ENSG00000107242,ENSG00000107295,ENSG00000107560,ENSG00000108262,ENSG00000108774,ENSG00000108854,ENSG00000110047,ENSG00000110395,ENSG00000111540,ENSG00000112305,ENSG00000114124,ENSG00000114331,ENSG00000114423,ENSG00000115020,ENSG00000115145,ENSG00000115561,ENSG00000116675,ENSG00000119541,ENSG00000120318,ENSG00000120645,ENSG00000121966,ENSG00000122705,ENSG00000123124,ENSG00000123612,ENSG00000124171,ENSG00000124209,ENSG00000124313,ENSG00000124356,ENSG00000125388,ENSG00000125637,ENSG00000126803,ENSG00000128052,ENSG00000129219,ENSG00000130164,ENSG00000130724,ENSG00000131242,ENSG00000131381,ENSG00000131475,ENSG00000131584,ENSG00000132612,ENSG00000135439,ENSG00000135503,ENSG00000135631,ENSG00000135679,ENSG00000136100,ENSG00000136631,ENSG00000136738,ENSG00000137403,ENSG00000138592,ENSG00000138798,ENSG00000139436,ENSG00000139722,ENSG00000140443,ENSG00000140600,ENSG00000141720,ENSG00000141971,ENSG00000141985,ENSG00000142273,ENSG00000143398,ENSG00000144566,ENSG00000144711,ENSG00000146005,ENSG00000146648,ENSG00000147010,ENSG00000147168,ENSG00000148341,ENSG00000148498,ENSG00000149182,ENSG00000151693,ENSG00000153071,ENSG00000153317,ENSG00000155975,ENSG00000156011,ENSG00000156675,ENSG00000157404,ENSG00000157978,ENSG00000157985,ENSG00000159210,ENSG00000160791,ENSG00000160867,ENSG00000160948,ENSG00000161203,ENSG00000163464,ENSG00000163513,ENSG00000164695,ENSG00000165527,ENSG00000167987,ENSG00000168118,ENSG00000168461,ENSG00000169252,ENSG00000170248,ENSG00000173020,ENSG00000174775,ENSG00000175416,ENSG00000176108,ENSG00000176428,ENSG00000176783,ENSG00000178184,ENSG00000178568,ENSG00000180871,ENSG00000181104,ENSG00000181852,ENSG00000182578,ENSG00000183020,ENSG00000185236,ENSG00000185359,ENSG00000185974,ENSG00000186111,ENSG00000186635,ENSG00000188778,ENSG00000196814,ENSG00000196961,ENSG00000197959,ENSG00000198055,ENSG00000198742,ENSG00000198873,ENSG00000204525,ENSG00000204592,ENSG00000204632,ENSG00000204642,ENSG00000206493,ENSG00000206503,ENSG00000206506,ENSG00000206509,ENSG00000215328,ENSG00000225201,ENSG00000229252,ENSG00000229698,ENSG00000230254,ENSG00000230413,ENSG00000233095,ENSG00000233904,ENSG00000234745,ENSG00000235220,ENSG00000235346,ENSG00000235657,ENSG00000235680,ENSG00000236632,ENSG00000237216,ENSG00000237508,ENSG00000242247</t>
  </si>
  <si>
    <t>1.2414428752E0</t>
  </si>
  <si>
    <t>2.76417E-5</t>
  </si>
  <si>
    <t>1.23131E-4</t>
  </si>
  <si>
    <t>whole genome</t>
  </si>
  <si>
    <t xml:space="preserve">pathway </t>
  </si>
  <si>
    <t>Proteasome</t>
  </si>
  <si>
    <t>NOD-like receptor signaling pathway</t>
  </si>
  <si>
    <t>Toll-like receptor signaling pathway</t>
  </si>
  <si>
    <t>Cytosolic DNA-sensing pathway</t>
  </si>
  <si>
    <t>RNA polymerase</t>
  </si>
  <si>
    <t>RIG-I-like receptor signaling pathway</t>
  </si>
  <si>
    <t>Apoptosis</t>
  </si>
  <si>
    <t>B cell receptor signaling pathway</t>
  </si>
  <si>
    <t>Small cell lung cancer</t>
  </si>
  <si>
    <t>Ribosome</t>
  </si>
  <si>
    <t>Prostate cancer</t>
  </si>
  <si>
    <t>Adipocytokine signaling pathway</t>
  </si>
  <si>
    <t>Pathogenic Escherichia coli infection</t>
  </si>
  <si>
    <t>Neurotrophin signaling pathway</t>
  </si>
  <si>
    <t>T cell receptor signaling pathway</t>
  </si>
  <si>
    <t>Epithelial cell signaling in Helicobacter pylori infection</t>
  </si>
  <si>
    <t>Thyroid cancer</t>
  </si>
  <si>
    <t>Acute myeloid leukemia</t>
  </si>
  <si>
    <t>Pancreatic cancer</t>
  </si>
  <si>
    <t>Chronic myeloid leukemia</t>
  </si>
  <si>
    <t>MAPK signaling pathway</t>
  </si>
  <si>
    <t>Glioma</t>
  </si>
  <si>
    <t>Chemokine signaling pathway</t>
  </si>
  <si>
    <t>Wnt signaling pathway</t>
  </si>
  <si>
    <t>Cytokine-cytokine receptor interaction</t>
  </si>
  <si>
    <t>101</t>
  </si>
  <si>
    <t>350</t>
  </si>
  <si>
    <t>23156</t>
  </si>
  <si>
    <t>3.2832202973E0</t>
  </si>
  <si>
    <t>1.26595E-26</t>
  </si>
  <si>
    <t>2.48126E-24</t>
  </si>
  <si>
    <t>55</t>
  </si>
  <si>
    <t>12</t>
  </si>
  <si>
    <t>365</t>
  </si>
  <si>
    <t>23180</t>
  </si>
  <si>
    <t>P62333,P62191,P62195,P25788,P60900,P28074,O00231,Q9UNM6,P51665,Q99460,Q13200,O43242</t>
  </si>
  <si>
    <t>ENSG00000008018,ENSG00000013275,ENSG00000041357,ENSG00000068878,ENSG00000092010,ENSG00000099341,ENSG00000100911,ENSG00000101182,ENSG00000106588,ENSG00000108294,ENSG00000111537,ENSG00000115233,ENSG00000125818,ENSG00000126067,ENSG00000127922,ENSG00000129084,ENSG00000131467,ENSG00000132963,ENSG00000136930,ENSG00000142507,ENSG00000143106,ENSG00000154611,ENSG00000159352,ENSG00000159377,ENSG00000161057,ENSG00000163636,ENSG00000165916,ENSG00000197170,ENSG00000204264,ENSG00000205220,ENSG00000206298,ENSG00000222028,ENSG00000226201,ENSG00000230034,ENSG00000230669,ENSG00000231631,ENSG00000235715,ENSG00000236443,ENSG00000239836,ENSG00000240065,ENSG00000240118,ENSG00000243067,ENSG00000243594</t>
  </si>
  <si>
    <t>2.8748542974E0</t>
  </si>
  <si>
    <t>5.48735E-11</t>
  </si>
  <si>
    <t>9.77746E-10</t>
  </si>
  <si>
    <t>56</t>
  </si>
  <si>
    <t>44</t>
  </si>
  <si>
    <t>23179</t>
  </si>
  <si>
    <t>P25963,Q15653,O15111,O14920,Q14164,Q14653,Q9Y6K9,P19838,Q7Z7F1,Q9Y2S0,Q9UHD2,Q04206</t>
  </si>
  <si>
    <t>ENSG00000013503,ENSG00000088888,ENSG00000100413,ENSG00000103490,ENSG00000107201,ENSG00000113356,ENSG00000120235,ENSG00000120242,ENSG00000121851,ENSG00000124256,ENSG00000125538,ENSG00000129277,ENSG00000129465,ENSG00000132664,ENSG00000136244,ENSG00000137033,ENSG00000137080,ENSG00000137275,ENSG00000137752,ENSG00000147873,ENSG00000147885,ENSG00000148606,ENSG00000150782,ENSG00000160710,ENSG00000161570,ENSG00000161980,ENSG00000163568,ENSG00000168495,ENSG00000169245,ENSG00000171453,ENSG00000171855,ENSG00000184584,ENSG00000185507,ENSG00000186141,ENSG00000186803,ENSG00000188379,ENSG00000197262,ENSG00000197919,ENSG00000205020,ENSG00000213689,ENSG00000214042,ENSG00000228083,ENSG00000234829,ENSG00000236637</t>
  </si>
  <si>
    <t>2.8518216376E0</t>
  </si>
  <si>
    <t>6.88436E-11</t>
  </si>
  <si>
    <t>1.03795E-9</t>
  </si>
  <si>
    <t>75</t>
  </si>
  <si>
    <t>15</t>
  </si>
  <si>
    <t>362</t>
  </si>
  <si>
    <t>23162</t>
  </si>
  <si>
    <t>O00571,P25963,Q15653,O15111,O14920,Q14164,Q14653,O43318,P45983,Q9Y6K9,P19838,Q7Z7F1,Q9UHD2,Q04206,Q13114</t>
  </si>
  <si>
    <t>ENSG00000003400,ENSG00000050748,ENSG00000052723,ENSG00000057663,ENSG00000064012,ENSG00000067048,ENSG00000068308,ENSG00000083799,ENSG00000088888,ENSG00000095015,ENSG00000101695,ENSG00000102871,ENSG00000107201,ENSG00000108771,ENSG00000109339,ENSG00000112062,ENSG00000113302,ENSG00000115267,ENSG00000120235,ENSG00000120242,ENSG00000121060,ENSG00000127191,ENSG00000127445,ENSG00000136560,ENSG00000137080,ENSG00000137275,ENSG00000145782,ENSG00000147873,ENSG00000147885,ENSG00000147896,ENSG00000149476,ENSG00000156711,ENSG00000160703,ENSG00000168040,ENSG00000168811,ENSG00000169245,ENSG00000169429,ENSG00000171855,ENSG00000175104,ENSG00000177047,ENSG00000184584,ENSG00000184995,ENSG00000185386,ENSG00000185507,ENSG00000186803,ENSG00000187608,ENSG00000188130,ENSG00000188379,ENSG00000197919,ENSG00000198933,ENSG00000204490,ENSG00000206439,ENSG00000214042,ENSG00000223952,ENSG00000228083,ENSG00000228321,ENSG00000228849,ENSG00000230108,ENSG00000232810,ENSG00000234829,ENSG00000236637</t>
  </si>
  <si>
    <t>2.7558004088E0</t>
  </si>
  <si>
    <t>1.00117E-12</t>
  </si>
  <si>
    <t>3.92457E-11</t>
  </si>
  <si>
    <t>17</t>
  </si>
  <si>
    <t>360</t>
  </si>
  <si>
    <t>23150</t>
  </si>
  <si>
    <t>P10275,Q92793,P24864,P24941,P35222,Q01094,Q09472,P49841,P07900,P08238,P25963,O15111,O14920,Q9Y6K9,P19838,Q7Z7F1,Q04206</t>
  </si>
  <si>
    <t>ENSG00000002330,ENSG00000007968,ENSG00000017427,ENSG00000027644,ENSG00000049319,ENSG00000051382,ENSG00000060566,ENSG00000066468,ENSG00000077782,ENSG00000078061,ENSG00000081059,ENSG00000084207,ENSG00000100030,ENSG00000100311,ENSG00000100485,ENSG00000102882,ENSG00000105221,ENSG00000105647,ENSG00000105851,ENSG00000107175,ENSG00000110092,ENSG00000111276,ENSG00000112242,ENSG00000113721,ENSG00000115904,ENSG00000117020,ENSG00000117461,ENSG00000118260,ENSG00000121879,ENSG00000124762,ENSG00000126934,ENSG00000128272,ENSG00000129965,ENSG00000132155,ENSG00000132906,ENSG00000133703,ENSG00000134853,ENSG00000135679,ENSG00000138795,ENSG00000138798,ENSG00000139687,ENSG00000140443,ENSG00000140992,ENSG00000141506,ENSG00000141510,ENSG00000141736,ENSG00000142208,ENSG00000142515,ENSG00000143578,ENSG00000145431,ENSG00000145675,ENSG00000146592,ENSG00000146648,ENSG00000148737,ENSG00000150907,ENSG00000152284,ENSG00000157613,ENSG00000157764,ENSG00000163235,ENSG00000166598,ENSG00000167034,ENSG00000169032,ENSG00000170962,ENSG00000171608,ENSG00000171791,ENSG00000171862,ENSG00000174775,ENSG00000175305,ENSG00000177885,ENSG00000182158,ENSG00000197461,ENSG00000198793,ENSG00000213281</t>
  </si>
  <si>
    <t>2.706399931E0</t>
  </si>
  <si>
    <t>6.48721E-14</t>
  </si>
  <si>
    <t>4.01113E-12</t>
  </si>
  <si>
    <t>108</t>
  </si>
  <si>
    <t>107</t>
  </si>
  <si>
    <t>358</t>
  </si>
  <si>
    <t>23134</t>
  </si>
  <si>
    <t>P01100,P25963,O15111,O14920,Q14164,Q14653,P05412,O43318,P41279,P45983,P52564,Q9Y6K9,P19838,Q7Z7F1,P42224,Q9NYJ8,Q9UHD2,Q04206,Q13114</t>
  </si>
  <si>
    <t>ENSG00000006075,ENSG00000034152,ENSG00000050748,ENSG00000051382,ENSG00000064012,ENSG00000065559,ENSG00000076984,ENSG00000078902,ENSG00000100030,ENSG00000100324,ENSG00000101017,ENSG00000101916,ENSG00000102882,ENSG00000105221,ENSG00000105647,ENSG00000105851,ENSG00000109339,ENSG00000112062,ENSG00000113302,ENSG00000114013,ENSG00000117020,ENSG00000117461,ENSG00000118785,ENSG00000120235,ENSG00000120242,ENSG00000121594,ENSG00000121879,ENSG00000125538,ENSG00000126934,ENSG00000127666,ENSG00000128604,ENSG00000129277,ENSG00000129988,ENSG00000136238,ENSG00000136244,ENSG00000136869,ENSG00000137080,ENSG00000137275,ENSG00000137462,ENSG00000138755,ENSG00000141506,ENSG00000142166,ENSG00000142208,ENSG00000145675,ENSG00000147873,ENSG00000147885,ENSG00000150455,ENSG00000154589,ENSG00000156711,ENSG00000159110,ENSG00000161570,ENSG00000164342,ENSG00000168040,ENSG00000168811,ENSG00000169032,ENSG00000169245,ENSG00000169248,ENSG00000169429,ENSG00000170458,ENSG00000171608,ENSG00000171855,ENSG00000172936,ENSG00000173366,ENSG00000174125,ENSG00000174130,ENSG00000175104,ENSG00000184216,ENSG00000185386,ENSG00000185507,ENSG00000186803,ENSG00000187554,ENSG00000188130,ENSG00000188379,ENSG00000196664,ENSG00000197919,ENSG00000198001,ENSG00000204490,ENSG00000206439,ENSG00000214042,ENSG00000223952,ENSG00000228083,ENSG00000228321,ENSG00000228849,ENSG00000230108,ENSG00000232810,ENSG00000234829,ENSG00000236637,ENSG00000239732,ENSG00000243414</t>
  </si>
  <si>
    <t>2.6243282989E0</t>
  </si>
  <si>
    <t>8.42842E-15</t>
  </si>
  <si>
    <t>8.25985E-13</t>
  </si>
  <si>
    <t>74</t>
  </si>
  <si>
    <t>14</t>
  </si>
  <si>
    <t>363</t>
  </si>
  <si>
    <t>Q06187,P01100,P49841,P25963,Q15653,O00221,O15111,O14920,P05412,Q9Y6K9,O95644,P19838,Q7Z7F1,Q04206</t>
  </si>
  <si>
    <t>ENSG00000007312,ENSG00000012124,ENSG00000051382,ENSG00000070190,ENSG00000072694,ENSG00000072736,ENSG00000095585,ENSG00000100030,ENSG00000100485,ENSG00000100968,ENSG00000101096,ENSG00000102882,ENSG00000102908,ENSG00000105221,ENSG00000105369,ENSG00000105647,ENSG00000105851,ENSG00000107758,ENSG00000110651,ENSG00000111679,ENSG00000115904,ENSG00000117020,ENSG00000117322,ENSG00000117461,ENSG00000120910,ENSG00000121879,ENSG00000126934,ENSG00000128340,ENSG00000132155,ENSG00000133703,ENSG00000134215,ENSG00000136238,ENSG00000137101,ENSG00000138814,ENSG00000141506,ENSG00000141968,ENSG00000142208,ENSG00000142867,ENSG00000145675,ENSG00000147507,ENSG00000152689,ENSG00000155629,ENSG00000160293,ENSG00000165025,ENSG00000166501,ENSG00000166869,ENSG00000168918,ENSG00000169032,ENSG00000169750,ENSG00000171608,ENSG00000172175,ENSG00000174775,ENSG00000177455,ENSG00000177885,ENSG00000185885,ENSG00000187446,ENSG00000188386,ENSG00000197943,ENSG00000198286,ENSG00000213281,ENSG00000221823</t>
  </si>
  <si>
    <t>2.6840489149E0</t>
  </si>
  <si>
    <t>1.28617E-11</t>
  </si>
  <si>
    <t>4.2015E-10</t>
  </si>
  <si>
    <t>68</t>
  </si>
  <si>
    <t>13</t>
  </si>
  <si>
    <t>364</t>
  </si>
  <si>
    <t>23167</t>
  </si>
  <si>
    <t>0.24</t>
  </si>
  <si>
    <t>P07900,P08238,P25963,Q15653,O15111,O14920,O43318,P45983,Q9Y6K9,P19838,Q7Z7F1,Q9NYJ8,Q04206</t>
  </si>
  <si>
    <t>ENSG00000023445,ENSG00000050748,ENSG00000064012,ENSG00000081041,ENSG00000081770,ENSG00000087077,ENSG00000091106,ENSG00000091592,ENSG00000100030,ENSG00000100324,ENSG00000101966,ENSG00000102882,ENSG00000103313,ENSG00000103490,ENSG00000104312,ENSG00000105483,ENSG00000106100,ENSG00000108688,ENSG00000108691,ENSG00000108700,ENSG00000109339,ENSG00000110330,ENSG00000112062,ENSG00000112851,ENSG00000118168,ENSG00000118503,ENSG00000125538,ENSG00000132357,ENSG00000136244,ENSG00000137752,ENSG00000137757,ENSG00000140368,ENSG00000150782,ENSG00000156711,ENSG00000157625,ENSG00000161570,ENSG00000162711,ENSG00000163739,ENSG00000165416,ENSG00000166598,ENSG00000167207,ENSG00000169429,ENSG00000169900,ENSG00000172156,ENSG00000175104,ENSG00000181374,ENSG00000185386,ENSG00000187796,ENSG00000188130,ENSG00000204490,ENSG00000206439,ENSG00000223952,ENSG00000228321,ENSG00000228849,ENSG00000230108,ENSG00000232810</t>
  </si>
  <si>
    <t>2.6929279304E0</t>
  </si>
  <si>
    <t>6.18935E-11</t>
  </si>
  <si>
    <t>1.01093E-9</t>
  </si>
  <si>
    <t>78</t>
  </si>
  <si>
    <t>77</t>
  </si>
  <si>
    <t>23159</t>
  </si>
  <si>
    <t>P25963,Q15653,O00221,O15111,O14920,O14654,P45983,Q9Y6K9,P19838,Q07869,Q7Z7F1,P19793,P40763,Q04206</t>
  </si>
  <si>
    <t>ENSG00000004660,ENSG00000006831,ENSG00000028137,ENSG00000050748,ENSG00000065675,ENSG00000067182,ENSG00000068366,ENSG00000076555,ENSG00000096968,ENSG00000102871,ENSG00000105221,ENSG00000106617,ENSG00000109339,ENSG00000109819,ENSG00000110090,ENSG00000110931,ENSG00000111725,ENSG00000115138,ENSG00000115592,ENSG00000116678,ENSG00000117020,ENSG00000117394,ENSG00000118046,ENSG00000122585,ENSG00000123983,ENSG00000124253,ENSG00000127191,ENSG00000131482,ENSG00000131791,ENSG00000132356,ENSG00000135218,ENSG00000142208,ENSG00000143171,ENSG00000151726,ENSG00000152254,ENSG00000159346,ENSG00000159723,ENSG00000162409,ENSG00000164398,ENSG00000169047,ENSG00000169169,ENSG00000174697,ENSG00000179295,ENSG00000181092,ENSG00000181856,ENSG00000181929,ENSG00000184557,ENSG00000185950,ENSG00000197142,ENSG00000198793,ENSG00000204231,ENSG00000204490,ENSG00000205560,ENSG00000206289,ENSG00000206439,ENSG00000223952,ENSG00000227322,ENSG00000228321,ENSG00000228333,ENSG00000228849,ENSG00000230108,ENSG00000231321,ENSG00000232810,ENSG00000235712</t>
  </si>
  <si>
    <t>2.6359101649E0</t>
  </si>
  <si>
    <t>2.24889E-11</t>
  </si>
  <si>
    <t>5.50979E-10</t>
  </si>
  <si>
    <t>91</t>
  </si>
  <si>
    <t>23147</t>
  </si>
  <si>
    <t>P24864,P24941,Q01094,P25963,O15111,O14920,P01106,Q9Y6K9,P19838,O75925,Q9Y6X2,Q7Z7F1,P19793,Q04206,Q13114</t>
  </si>
  <si>
    <t>ENSG00000005884,ENSG00000005961,ENSG00000007171,ENSG00000007968,ENSG00000023445,ENSG00000050555,ENSG00000051382,ENSG00000053747,ENSG00000056558,ENSG00000058085,ENSG00000073756,ENSG00000076604,ENSG00000077092,ENSG00000078043,ENSG00000081052,ENSG00000082512,ENSG00000091128,ENSG00000091136,ENSG00000091409,ENSG00000101680,ENSG00000101966,ENSG00000105221,ENSG00000105229,ENSG00000105647,ENSG00000105810,ENSG00000105851,ENSG00000110092,ENSG00000110330,ENSG00000111276,ENSG00000112242,ENSG00000112769,ENSG00000115414,ENSG00000117020,ENSG00000117461,ENSG00000120868,ENSG00000121879,ENSG00000125952,ENSG00000127191,ENSG00000130702,ENSG00000132906,ENSG00000134871,ENSG00000135446,ENSG00000135862,ENSG00000138448,ENSG00000139687,ENSG00000141506,ENSG00000141510,ENSG00000142208,ENSG00000143171,ENSG00000145604,ENSG00000145675,ENSG00000147883,ENSG00000150093,ENSG00000164171,ENSG00000169398,ENSG00000171552,ENSG00000171608,ENSG00000171791,ENSG00000171862,ENSG00000172037,ENSG00000172115,ENSG00000173207,ENSG00000175104,ENSG00000175305,ENSG00000187498,ENSG00000189283,ENSG00000196569,ENSG00000196878,ENSG00000197565,ENSG00000204231,ENSG00000206289,ENSG00000227322,ENSG00000228333,ENSG00000231321,ENSG00000233281,ENSG00000235712</t>
  </si>
  <si>
    <t>2.5352931105E0</t>
  </si>
  <si>
    <t>1.55543E-11</t>
  </si>
  <si>
    <t>4.35522E-10</t>
  </si>
  <si>
    <t>53</t>
  </si>
  <si>
    <t>9</t>
  </si>
  <si>
    <t>368</t>
  </si>
  <si>
    <t>P63261,P35222,P19338,Q71U36,Q13748,Q9BVA1,P04350,P07437,Q9BUF5</t>
  </si>
  <si>
    <t>ENSG00000010810,ENSG00000015285,ENSG00000039068,ENSG00000067560,ENSG00000067900,ENSG00000070831,ENSG00000071051,ENSG00000075624,ENSG00000085733,ENSG00000092820,ENSG00000097007,ENSG00000101162,ENSG00000106299,ENSG00000111057,ENSG00000111229,ENSG00000116584,ENSG00000123416,ENSG00000127589,ENSG00000127824,ENSG00000130429,ENSG00000134308,ENSG00000134318,ENSG00000136869,ENSG00000136950,ENSG00000137267,ENSG00000150093,ENSG00000152086,ENSG00000154229,ENSG00000154589,ENSG00000158092,ENSG00000162704,ENSG00000163347,ENSG00000163466,ENSG00000164924,ENSG00000167553,ENSG00000170458,ENSG00000178462,ENSG00000180353,ENSG00000183785,ENSG00000187554,ENSG00000188229,ENSG00000197822,ENSG00000198211,ENSG00000241685</t>
  </si>
  <si>
    <t>2.5559539806E0</t>
  </si>
  <si>
    <t>1.46815E-7</t>
  </si>
  <si>
    <t>1.51451E-6</t>
  </si>
  <si>
    <t>21</t>
  </si>
  <si>
    <t>356</t>
  </si>
  <si>
    <t>135</t>
  </si>
  <si>
    <t>23088</t>
  </si>
  <si>
    <t>0.58</t>
  </si>
  <si>
    <t>P30153,P30154,Q92793,P68400,P19784,P35222,Q13616,Q09472,Q9Y297,Q9UKB1,P49841,P05412,P17612,O43318,P45983,P01106,O95644,P67775,P62714,Q9Y265,P63208</t>
  </si>
  <si>
    <t>ENSG00000002745,ENSG00000004975,ENSG00000050748,ENSG00000058404,ENSG00000061492,ENSG00000066027,ENSG00000067560,ENSG00000067900,ENSG00000068971,ENSG00000070018,ENSG00000070808,ENSG00000072736,ENSG00000075290,ENSG00000078304,ENSG00000080815,ENSG00000081059,ENSG00000085741,ENSG00000087095,ENSG00000092377,ENSG00000100387,ENSG00000100592,ENSG00000100888,ENSG00000100968,ENSG00000101096,ENSG00000101333,ENSG00000101849,ENSG00000102312,ENSG00000102908,ENSG00000103126,ENSG00000104290,ENSG00000104332,ENSG00000104371,ENSG00000105989,ENSG00000106483,ENSG00000107404,ENSG00000107758,ENSG00000107984,ENSG00000108379,ENSG00000109339,ENSG00000110092,ENSG00000111186,ENSG00000111432,ENSG00000112033,ENSG00000112576,ENSG00000112640,ENSG00000113712,ENSG00000114251,ENSG00000115266,ENSG00000115596,ENSG00000116161,ENSG00000118971,ENSG00000120057,ENSG00000120910,ENSG00000125084,ENSG00000126583,ENSG00000128340,ENSG00000134245,ENSG00000134318,ENSG00000134982,ENSG00000135925,ENSG00000136238,ENSG00000137673,ENSG00000137841,ENSG00000138795,ENSG00000138814,ENSG00000139174,ENSG00000140807,ENSG00000141510,ENSG00000141646,ENSG00000142875,ENSG00000143816,ENSG00000145349,ENSG00000145423,ENSG00000145506,ENSG00000146122,ENSG00000147869,ENSG00000148660,ENSG00000148737,ENSG00000149782,ENSG00000152284,ENSG00000154001,ENSG00000154229,ENSG00000154342,ENSG00000154764,ENSG00000155011,ENSG00000155760,ENSG00000156076,ENSG00000157240,ENSG00000158955,ENSG00000159692,ENSG00000161202,ENSG00000162337,ENSG00000162552,ENSG00000162738,ENSG00000163251,ENSG00000163637,ENSG00000163904,ENSG00000164736,ENSG00000164930,ENSG00000165059,ENSG00000165879,ENSG00000166501,ENSG00000166869,ENSG00000166949,ENSG00000168646,ENSG00000168772,ENSG00000169750,ENSG00000169884,ENSG00000173218,ENSG00000174804,ENSG00000175029,ENSG00000175387,ENSG00000175592,ENSG00000177283,ENSG00000177565,ENSG00000178585,ENSG00000180138,ENSG00000180340,ENSG00000181274,ENSG00000182621,ENSG00000183943,ENSG00000187446,ENSG00000188064,ENSG00000188386,ENSG00000188763,ENSG00000196470,ENSG00000204435,ENSG00000206406,ENSG00000213923,ENSG00000221823,ENSG00000224398,ENSG00000224774,ENSG00000228875,ENSG00000230700,ENSG00000232960</t>
  </si>
  <si>
    <t>2.3113852094E0</t>
  </si>
  <si>
    <t>8.18599E-14</t>
  </si>
  <si>
    <t>6</t>
  </si>
  <si>
    <t>371</t>
  </si>
  <si>
    <t>29</t>
  </si>
  <si>
    <t>23194</t>
  </si>
  <si>
    <t>O95602,Q9H9Y6,Q9GZS1,P52434,P62875,Q9Y2S0</t>
  </si>
  <si>
    <t>ENSG00000005075,ENSG00000013503,ENSG00000047315,ENSG00000066379,ENSG00000099817,ENSG00000100142,ENSG00000100413,ENSG00000102978,ENSG00000105258,ENSG00000113356,ENSG00000121851,ENSG00000132664,ENSG00000144231,ENSG00000147669,ENSG00000148606,ENSG00000161980,ENSG00000168002,ENSG00000168255,ENSG00000168495,ENSG00000171453,ENSG00000181222,ENSG00000186141,ENSG00000206502,ENSG00000224859,ENSG00000233795,ENSG00000235176,ENSG00000235443,ENSG00000236808,ENSG00000236949</t>
  </si>
  <si>
    <t>2.5599104802E0</t>
  </si>
  <si>
    <t>1.7521E-5</t>
  </si>
  <si>
    <t>1.14471E-4</t>
  </si>
  <si>
    <t>7</t>
  </si>
  <si>
    <t>370</t>
  </si>
  <si>
    <t>23188</t>
  </si>
  <si>
    <t>2.5284492644E0</t>
  </si>
  <si>
    <t>4.18533E-6</t>
  </si>
  <si>
    <t>2.92973E-5</t>
  </si>
  <si>
    <t>47</t>
  </si>
  <si>
    <t>23176</t>
  </si>
  <si>
    <t>O15111,O14920,P01106,Q9Y6K9,P19838,P29590,Q7Z7F1,P40763,Q04206</t>
  </si>
  <si>
    <t>ENSG00000002330,ENSG00000051382,ENSG00000078061,ENSG00000079102,ENSG00000081059,ENSG00000100030,ENSG00000100485,ENSG00000102096,ENSG00000102882,ENSG00000105221,ENSG00000105647,ENSG00000105851,ENSG00000108443,ENSG00000109906,ENSG00000110092,ENSG00000112033,ENSG00000115904,ENSG00000117020,ENSG00000117461,ENSG00000121879,ENSG00000122025,ENSG00000126561,ENSG00000126934,ENSG00000131759,ENSG00000132155,ENSG00000133101,ENSG00000133703,ENSG00000137193,ENSG00000138795,ENSG00000141506,ENSG00000142208,ENSG00000145675,ENSG00000148737,ENSG00000152284,ENSG00000157404,ENSG00000157764,ENSG00000159216,ENSG00000169032,ENSG00000171608,ENSG00000173757,ENSG00000173801,ENSG00000174775,ENSG00000175634,ENSG00000177885,ENSG00000187840,ENSG00000198793,ENSG00000213281</t>
  </si>
  <si>
    <t>2.4898665769E0</t>
  </si>
  <si>
    <t>2.40613E-7</t>
  </si>
  <si>
    <t>2.14364E-6</t>
  </si>
  <si>
    <t>115</t>
  </si>
  <si>
    <t>114</t>
  </si>
  <si>
    <t>16</t>
  </si>
  <si>
    <t>361</t>
  </si>
  <si>
    <t>99</t>
  </si>
  <si>
    <t>23124</t>
  </si>
  <si>
    <t>0.43</t>
  </si>
  <si>
    <t>P01100,P49841,P25963,Q15653,O00221,O15111,O14920,P05412,Q99558,O43318,P41279,Q9Y6K9,O95644,P19838,Q7Z7F1,Q04206</t>
  </si>
  <si>
    <t>ENSG00000010610,ENSG00000010810,ENSG00000043462,ENSG00000050748,ENSG00000051382,ENSG00000065675,ENSG00000067560,ENSG00000070831,ENSG00000071051,ENSG00000072736,ENSG00000075711,ENSG00000076984,ENSG00000077264,ENSG00000081237,ENSG00000100030,ENSG00000100351,ENSG00000100485,ENSG00000100968,ENSG00000101096,ENSG00000101349,ENSG00000102245,ENSG00000102882,ENSG00000102908,ENSG00000105221,ENSG00000105647,ENSG00000105851,ENSG00000107758,ENSG00000109471,ENSG00000110395,ENSG00000111537,ENSG00000111679,ENSG00000112062,ENSG00000113263,ENSG00000113520,ENSG00000113525,ENSG00000114423,ENSG00000115085,ENSG00000115904,ENSG00000117020,ENSG00000117461,ENSG00000120910,ENSG00000121879,ENSG00000124181,ENSG00000126934,ENSG00000130669,ENSG00000132155,ENSG00000133703,ENSG00000134215,ENSG00000135446,ENSG00000135605,ENSG00000136634,ENSG00000137843,ENSG00000138814,ENSG00000141506,ENSG00000141968,ENSG00000142208,ENSG00000142273,ENSG00000142867,ENSG00000145675,ENSG00000149269,ENSG00000152256,ENSG00000153563,ENSG00000156711,ENSG00000158092,ENSG00000160293,ENSG00000160654,ENSG00000163599,ENSG00000163600,ENSG00000164400,ENSG00000166869,ENSG00000167286,ENSG00000169032,ENSG00000171608,ENSG00000172116,ENSG00000172175,ENSG00000172575,ENSG00000174775,ENSG00000177885,ENSG00000178562,ENSG00000180370,ENSG00000182866,ENSG00000185386,ENSG00000187446,ENSG00000188130,ENSG00000188386,ENSG00000188389,ENSG00000198286,ENSG00000198821,ENSG00000198851,ENSG00000204490,ENSG00000206439,ENSG00000213281,ENSG00000213658,ENSG00000221823,ENSG00000223952,ENSG00000228321,ENSG00000228849,ENSG00000230108,ENSG00000232810</t>
  </si>
  <si>
    <t>2.337217232E0</t>
  </si>
  <si>
    <t>4.66575E-11</t>
  </si>
  <si>
    <t>9.14488E-10</t>
  </si>
  <si>
    <t>11</t>
  </si>
  <si>
    <t>366</t>
  </si>
  <si>
    <t>23158</t>
  </si>
  <si>
    <t>Q01094,Q13547,Q92769,P25963,O15111,O14920,P01106,Q9Y6K9,P19838,Q7Z7F1,Q04206</t>
  </si>
  <si>
    <t>ENSG00000002330,ENSG00000007968,ENSG00000033327,ENSG00000051382,ENSG00000078061,ENSG00000085276,ENSG00000092969,ENSG00000097007,ENSG00000099942,ENSG00000100030,ENSG00000100485,ENSG00000102882,ENSG00000105221,ENSG00000105647,ENSG00000105810,ENSG00000105851,ENSG00000106799,ENSG00000110092,ENSG00000110395,ENSG00000111276,ENSG00000112242,ENSG00000114423,ENSG00000115904,ENSG00000117020,ENSG00000117461,ENSG00000119699,ENSG00000121879,ENSG00000123612,ENSG00000124762,ENSG00000126561,ENSG00000126934,ENSG00000129946,ENSG00000132155,ENSG00000133703,ENSG00000135446,ENSG00000135503,ENSG00000135679,ENSG00000139687,ENSG00000141506,ENSG00000141510,ENSG00000141646,ENSG00000142208,ENSG00000142273,ENSG00000145675,ENSG00000147889,ENSG00000148082,ENSG00000157764,ENSG00000159216,ENSG00000159692,ENSG00000160691,ENSG00000163513,ENSG00000166949,ENSG00000167193,ENSG00000169032,ENSG00000171552,ENSG00000171608,ENSG00000173757,ENSG00000174775,ENSG00000175029,ENSG00000177885,ENSG00000179295,ENSG00000185634,ENSG00000186716,ENSG00000213281,ENSG00000244102</t>
  </si>
  <si>
    <t>2.3709702417E0</t>
  </si>
  <si>
    <t>3.38225E-8</t>
  </si>
  <si>
    <t>4.14326E-7</t>
  </si>
  <si>
    <t>106</t>
  </si>
  <si>
    <t>92</t>
  </si>
  <si>
    <t>23131</t>
  </si>
  <si>
    <t>0.4</t>
  </si>
  <si>
    <t>P30153,P30154,P10275,P62158,P24864,P24941,Q13616,Q9Y297,Q9UKB1,P17612,P67775,P62714,P06401,P63208</t>
  </si>
  <si>
    <t>ENSG00000004897,ENSG00000017427,ENSG00000053900,ENSG00000058404,ENSG00000065613,ENSG00000066027,ENSG00000066923,ENSG00000068971,ENSG00000070808,ENSG00000071242,ENSG00000072133,ENSG00000072501,ENSG00000077935,ENSG00000078295,ENSG00000078304,ENSG00000087586,ENSG00000094880,ENSG00000096433,ENSG00000100030,ENSG00000100387,ENSG00000100918,ENSG00000102882,ENSG00000107758,ENSG00000108055,ENSG00000108953,ENSG00000112029,ENSG00000112640,ENSG00000116670,ENSG00000117399,ENSG00000117676,ENSG00000120910,ENSG00000121281,ENSG00000123104,ENSG00000127564,ENSG00000128245,ENSG00000129055,ENSG00000129467,ENSG00000129810,ENSG00000129965,ENSG00000130177,ENSG00000134057,ENSG00000134308,ENSG00000135476,ENSG00000138031,ENSG00000138814,ENSG00000139151,ENSG00000140443,ENSG00000141552,ENSG00000142875,ENSG00000145349,ENSG00000148660,ENSG00000150995,ENSG00000153107,ENSG00000154001,ENSG00000155897,ENSG00000156509,ENSG00000157456,ENSG00000158402,ENSG00000162104,ENSG00000163806,ENSG00000164109,ENSG00000164162,ENSG00000164611,ENSG00000164742,ENSG00000164924,ENSG00000165059,ENSG00000166851,ENSG00000166869,ENSG00000166913,ENSG00000169032,ENSG00000169679,ENSG00000169885,ENSG00000170027,ENSG00000172531,ENSG00000172680,ENSG00000173175,ENSG00000174233,ENSG00000175305,ENSG00000176248,ENSG00000176386,ENSG00000177189,ENSG00000178363,ENSG00000178372,ENSG00000183943,ENSG00000186298,ENSG00000187446,ENSG00000188130,ENSG00000188386,ENSG00000204710,ENSG00000213639,ENSG00000214575,ENSG00000221823</t>
  </si>
  <si>
    <t>2.2717949065E0</t>
  </si>
  <si>
    <t>1.55015E-9</t>
  </si>
  <si>
    <t>2.1702E-8</t>
  </si>
  <si>
    <t>72</t>
  </si>
  <si>
    <t>10</t>
  </si>
  <si>
    <t>367</t>
  </si>
  <si>
    <t>23161</t>
  </si>
  <si>
    <t>Q01094,O15111,O14920,P45983,Q9Y6K9,P19838,Q7Z7F1,P42224,P40763,Q04206</t>
  </si>
  <si>
    <t>ENSG00000002330,ENSG00000006451,ENSG00000007968,ENSG00000017797,ENSG00000050748,ENSG00000051180,ENSG00000051382,ENSG00000070831,ENSG00000075651,ENSG00000078061,ENSG00000092969,ENSG00000100030,ENSG00000102882,ENSG00000105221,ENSG00000105647,ENSG00000105810,ENSG00000105851,ENSG00000106799,ENSG00000109339,ENSG00000110092,ENSG00000112242,ENSG00000112715,ENSG00000117020,ENSG00000117461,ENSG00000119630,ENSG00000119699,ENSG00000121879,ENSG00000123612,ENSG00000128340,ENSG00000129675,ENSG00000132155,ENSG00000132906,ENSG00000133703,ENSG00000135446,ENSG00000135503,ENSG00000136238,ENSG00000138798,ENSG00000139618,ENSG00000139687,ENSG00000141506,ENSG00000141510,ENSG00000141646,ENSG00000141736,ENSG00000142208,ENSG00000144118,ENSG00000145675,ENSG00000146648,ENSG00000147889,ENSG00000150630,ENSG00000157764,ENSG00000160271,ENSG00000162434,ENSG00000163235,ENSG00000163513,ENSG00000165197,ENSG00000166949,ENSG00000169032,ENSG00000169750,ENSG00000171552,ENSG00000171608,ENSG00000173511,ENSG00000175387</t>
  </si>
  <si>
    <t>2.3203139685E0</t>
  </si>
  <si>
    <t>2.13626E-7</t>
  </si>
  <si>
    <t>1.99384E-6</t>
  </si>
  <si>
    <t>48</t>
  </si>
  <si>
    <t>23182</t>
  </si>
  <si>
    <t>Q92793,Q09472,Q13547,Q92769,Q9Y618,P46531,Q92831</t>
  </si>
  <si>
    <t>ENSG00000004975,ENSG00000074181,ENSG00000080815,ENSG00000090932,ENSG00000091073,ENSG00000100060,ENSG00000100603,ENSG00000101384,ENSG00000105245,ENSG00000106003,ENSG00000107404,ENSG00000108773,ENSG00000110042,ENSG00000114315,ENSG00000117362,ENSG00000124232,ENSG00000128917,ENSG00000133961,ENSG00000134250,ENSG00000135144,ENSG00000138433,ENSG00000143801,ENSG00000151694,ENSG00000159692,ENSG00000161021,ENSG00000161202,ENSG00000162736,ENSG00000163840,ENSG00000168214,ENSG00000169733,ENSG00000171611,ENSG00000175029,ENSG00000178498,ENSG00000184384,ENSG00000184916,ENSG00000196782,ENSG00000197921,ENSG00000198719,ENSG00000204301,ENSG00000205155,ENSG00000234876</t>
  </si>
  <si>
    <t>2.3699664712E0</t>
  </si>
  <si>
    <t>1.05202E-5</t>
  </si>
  <si>
    <t>7.11019E-5</t>
  </si>
  <si>
    <t>P25963,O15111,O14920,P05412,Q99558,P45983,Q9Y6K9,P19838,Q7Z7F1,Q04206</t>
  </si>
  <si>
    <t>ENSG00000033627,ENSG00000047249,ENSG00000050748,ENSG00000065559,ENSG00000070831,ENSG00000071553,ENSG00000100554,ENSG00000103653,ENSG00000104067,ENSG00000105929,ENSG00000105976,ENSG00000106100,ENSG00000106278,ENSG00000108262,ENSG00000109339,ENSG00000110719,ENSG00000112062,ENSG00000113070,ENSG00000113732,ENSG00000114573,ENSG00000116039,ENSG00000117410,ENSG00000124181,ENSG00000128524,ENSG00000131100,ENSG00000136238,ENSG00000136888,ENSG00000137845,ENSG00000143882,ENSG00000146648,ENSG00000147416,ENSG00000147507,ENSG00000147614,ENSG00000149269,ENSG00000151418,ENSG00000151694,ENSG00000154721,ENSG00000155097,ENSG00000156711,ENSG00000158769,ENSG00000159720,ENSG00000161570,ENSG00000163464,ENSG00000163739,ENSG00000164305,ENSG00000166086,ENSG00000169429,ENSG00000171130,ENSG00000171142,ENSG00000179295,ENSG00000180871,ENSG00000183067,ENSG00000185344,ENSG00000185386,ENSG00000185883,ENSG00000188130,ENSG00000197122,ENSG00000197943,ENSG00000206445,ENSG00000213760,ENSG00000226850,ENSG00000227587,ENSG00000230900,ENSG00000234668,ENSG00000234920</t>
  </si>
  <si>
    <t>2.2729315472E0</t>
  </si>
  <si>
    <t>3.16506E-7</t>
  </si>
  <si>
    <t>2.5848E-6</t>
  </si>
  <si>
    <t>119</t>
  </si>
  <si>
    <t>105</t>
  </si>
  <si>
    <t>23118</t>
  </si>
  <si>
    <t>0.45</t>
  </si>
  <si>
    <t>Q92793,P24864,P24941,O14757,Q13616,Q01094,Q09472,P49841,Q13547,Q92769,P01106,P12004,P78527,P63208</t>
  </si>
  <si>
    <t>ENSG00000002822,ENSG00000004897,ENSG00000006634,ENSG00000007968,ENSG00000053900,ENSG00000072501,ENSG00000073111,ENSG00000076003,ENSG00000077935,ENSG00000079335,ENSG00000080839,ENSG00000081377,ENSG00000085840,ENSG00000091651,ENSG00000092969,ENSG00000093009,ENSG00000094804,ENSG00000094880,ENSG00000097007,ENSG00000097046,ENSG00000099860,ENSG00000100297,ENSG00000100387,ENSG00000101224,ENSG00000101972,ENSG00000103479,ENSG00000104738,ENSG00000105325,ENSG00000105810,ENSG00000108055,ENSG00000108953,ENSG00000110092,ENSG00000111276,ENSG00000112118,ENSG00000112242,ENSG00000112576,ENSG00000112742,ENSG00000114126,ENSG00000115942,ENSG00000115947,ENSG00000116670,ENSG00000116717,ENSG00000116809,ENSG00000117399,ENSG00000118007,ENSG00000118971,ENSG00000119699,ENSG00000123080,ENSG00000124762,ENSG00000127564,ENSG00000128245,ENSG00000129055,ENSG00000129355,ENSG00000129757,ENSG00000130177,ENSG00000130222,ENSG00000133101,ENSG00000133740,ENSG00000134057,ENSG00000134058,ENSG00000134308,ENSG00000134480,ENSG00000135336,ENSG00000135446,ENSG00000135476,ENSG00000135679,ENSG00000139687,ENSG00000141510,ENSG00000141552,ENSG00000141646,ENSG00000145386,ENSG00000145604,ENSG00000147082,ENSG00000147883,ENSG00000147889,ENSG00000149311,ENSG00000153107,ENSG00000154473,ENSG00000156970,ENSG00000157456,ENSG00000158402,ENSG00000164045,ENSG00000164109,ENSG00000164162,ENSG00000164611,ENSG00000164754,ENSG00000164815,ENSG00000164924,ENSG00000166483,ENSG00000166508,ENSG00000166851,ENSG00000166913,ENSG00000166949,ENSG00000169679,ENSG00000170027,ENSG00000175054,ENSG00000175305,ENSG00000175387,ENSG00000175793,ENSG00000176248,ENSG00000176386,ENSG00000183765,ENSG00000198176,ENSG00000205250,ENSG00000214102</t>
  </si>
  <si>
    <t>2.139060959E0</t>
  </si>
  <si>
    <t>7.18852E-9</t>
  </si>
  <si>
    <t>9.393E-8</t>
  </si>
  <si>
    <t>36</t>
  </si>
  <si>
    <t>5</t>
  </si>
  <si>
    <t>372</t>
  </si>
  <si>
    <t>23192</t>
  </si>
  <si>
    <t>2.3081195243E0</t>
  </si>
  <si>
    <t>2.54094E-4</t>
  </si>
  <si>
    <t>1.50917E-3</t>
  </si>
  <si>
    <t>281</t>
  </si>
  <si>
    <t>289</t>
  </si>
  <si>
    <t>24</t>
  </si>
  <si>
    <t>353</t>
  </si>
  <si>
    <t>257</t>
  </si>
  <si>
    <t>22966</t>
  </si>
  <si>
    <t>1.11</t>
  </si>
  <si>
    <t>P01100,P34931,P17066,P11142,O15111,O14920,P05412,P17612,O75582,Q99558,O43318,P41279,P45983,P52564,P01106,Q9Y6K9,P19838,Q00653,Q7Z7F1,Q9UQC1,Q01201,P11831,Q9NYJ8,Q04206</t>
  </si>
  <si>
    <t>ENSG00000006116,ENSG00000006283,ENSG00000006432,ENSG00000007402,ENSG00000008735,ENSG00000011485,ENSG00000011566,ENSG00000026103,ENSG00000034152,ENSG00000050748,ENSG00000058335,ENSG00000065559,ENSG00000066468,ENSG00000067182,ENSG00000067191,ENSG00000068078,ENSG00000068831,ENSG00000069764,ENSG00000069956,ENSG00000070193,ENSG00000070388,ENSG00000070831,ENSG00000071054,ENSG00000071242,ENSG00000072133,ENSG00000073803,ENSG00000075388,ENSG00000075429,ENSG00000075461,ENSG00000076984,ENSG00000077782,ENSG00000078579,ENSG00000079277,ENSG00000081248,ENSG00000085276,ENSG00000085511,ENSG00000087095,ENSG00000089022,ENSG00000091436,ENSG00000092969,ENSG00000095015,ENSG00000099860,ENSG00000099875,ENSG00000099942,ENSG00000100030,ENSG00000100078,ENSG00000100311,ENSG00000100324,ENSG00000100346,ENSG00000100485,ENSG00000100614,ENSG00000100968,ENSG00000101096,ENSG00000101109,ENSG00000101224,ENSG00000102001,ENSG00000102466,ENSG00000102678,ENSG00000102882,ENSG00000104375,ENSG00000104814,ENSG00000105221,ENSG00000105550,ENSG00000105605,ENSG00000106211,ENSG00000106799,ENSG00000107758,ENSG00000107831,ENSG00000108861,ENSG00000108878,ENSG00000109270,ENSG00000109339,ENSG00000109756,ENSG00000110786,ENSG00000111241,ENSG00000111266,ENSG00000112062,ENSG00000113319,ENSG00000113578,ENSG00000113721,ENSG00000114279,ENSG00000114738,ENSG00000115008,ENSG00000115590,ENSG00000115594,ENSG00000115904,ENSG00000115966,ENSG00000116473,ENSG00000116711,ENSG00000116717,ENSG00000117020,ENSG00000117215,ENSG00000117560,ENSG00000117632,ENSG00000117676,ENSG00000118972,ENSG00000119699,ENSG00000120129,ENSG00000120875,ENSG00000120910,ENSG00000121653,ENSG00000123358,ENSG00000123612,ENSG00000123739,ENSG00000125538,ENSG00000125952,ENSG00000126458,ENSG00000126583,ENSG00000126767,ENSG00000126803,ENSG00000126934,ENSG00000127191,ENSG00000127314,ENSG00000127472,ENSG00000128272,ENSG00000128340,ENSG00000128591,ENSG00000129682,ENSG00000130159,ENSG00000130222,ENSG00000130433,ENSG00000130522,ENSG00000130758,ENSG00000130829,ENSG00000132155,ENSG00000133703,ENSG00000133818,ENSG00000134259,ENSG00000134853,ENSG00000135090,ENSG00000135503,ENSG00000136068,ENSG00000136238,ENSG00000137486,ENSG00000137764,ENSG00000138032,ENSG00000138166,ENSG00000138308,ENSG00000138675,ENSG00000138685,ENSG00000138798,ENSG00000138814,ENSG00000138834,ENSG00000139318,ENSG00000139625,ENSG00000140285,ENSG00000141480,ENSG00000141510,ENSG00000141639,ENSG00000141837,ENSG00000142208,ENSG00000142408,ENSG00000142733,ENSG00000142875,ENSG00000143507,ENSG00000143851,ENSG00000145715,ENSG00000146535,ENSG00000146648,ENSG00000148053,ENSG00000148408,ENSG00000149269,ENSG00000149930,ENSG00000151062,ENSG00000151067,ENSG00000152689,ENSG00000153233,ENSG00000153956,ENSG00000154229,ENSG00000155903,ENSG00000156427,ENSG00000156711,ENSG00000157388,ENSG00000157445,ENSG00000157764,ENSG00000158050,ENSG00000158186,ENSG00000158711,ENSG00000158786,ENSG00000158815,ENSG00000160551,ENSG00000160867,ENSG00000161326,ENSG00000161958,ENSG00000162302,ENSG00000162344,ENSG00000162889,ENSG00000163513,ENSG00000164086,ENSG00000164305,ENSG00000165059,ENSG00000165995,ENSG00000166484,ENSG00000166501,ENSG00000166862,ENSG00000166869,ENSG00000167193,ENSG00000167535,ENSG00000167744,ENSG00000168067,ENSG00000168970,ENSG00000169032,ENSG00000169750,ENSG00000169967,ENSG00000170458,ENSG00000170890,ENSG00000171777,ENSG00000172380,ENSG00000172575,ENSG00000172680,ENSG00000173327,ENSG00000174775,ENSG00000175104,ENSG00000175197,ENSG00000176697,ENSG00000177189,ENSG00000177885,ENSG00000180370,ENSG00000182389,ENSG00000183943,ENSG00000184381,ENSG00000184545,ENSG00000185386,ENSG00000185652,ENSG00000186868,ENSG00000186895,ENSG00000187446,ENSG00000187980,ENSG00000188130,ENSG00000188257,ENSG00000188386,ENSG00000188784,ENSG00000196557,ENSG00000196712,ENSG00000196924,ENSG00000197442,ENSG00000197461,ENSG00000198216,ENSG00000198400,ENSG00000198909,ENSG00000204209,ENSG00000204490,ENSG00000205872,ENSG00000206206,ENSG00000206279,ENSG00000206439,ENSG00000213281,ENSG00000215328,ENSG00000221823,ENSG00000223952,ENSG00000227046,ENSG00000228321,ENSG00000228849,ENSG00000230108,ENSG00000231617,ENSG00000232810,ENSG00000244102</t>
  </si>
  <si>
    <t>1.8042798289E0</t>
  </si>
  <si>
    <t>3.02563E-11</t>
  </si>
  <si>
    <t>6.58916E-10</t>
  </si>
  <si>
    <t>93</t>
  </si>
  <si>
    <t>82</t>
  </si>
  <si>
    <t>23141</t>
  </si>
  <si>
    <t>0.35</t>
  </si>
  <si>
    <t>O95831,O15519,P25963,O15111,O14920,P17612,Q99558,Q9Y6K9,P19838,Q7Z7F1,Q04206</t>
  </si>
  <si>
    <t>ENSG00000002330,ENSG00000003400,ENSG00000005249,ENSG00000014216,ENSG00000015475,ENSG00000023445,ENSG00000026103,ENSG00000051382,ENSG00000064012,ENSG00000067182,ENSG00000087088,ENSG00000090376,ENSG00000100368,ENSG00000101966,ENSG00000102871,ENSG00000105221,ENSG00000105647,ENSG00000105851,ENSG00000107758,ENSG00000108946,ENSG00000110330,ENSG00000114302,ENSG00000115008,ENSG00000115594,ENSG00000117020,ENSG00000117461,ENSG00000117560,ENSG00000120868,ENSG00000120889,ENSG00000120910,ENSG00000121858,ENSG00000121879,ENSG00000125538,ENSG00000127191,ENSG00000132906,ENSG00000134070,ENSG00000134259,ENSG00000137275,ENSG00000138794,ENSG00000138814,ENSG00000141506,ENSG00000141510,ENSG00000142208,ENSG00000142875,ENSG00000145675,ENSG00000149218,ENSG00000149311,ENSG00000157036,ENSG00000160049,ENSG00000162909,ENSG00000164305,ENSG00000164399,ENSG00000165059,ENSG00000165806,ENSG00000166869,ENSG00000167136,ENSG00000168040,ENSG00000169598,ENSG00000171552,ENSG00000171608,ENSG00000171791,ENSG00000172115,ENSG00000172936,ENSG00000173530,ENSG00000173535,ENSG00000183943,ENSG00000184216,ENSG00000185291,ENSG00000187446,ENSG00000188191,ENSG00000188386,ENSG00000196083,ENSG00000198001,ENSG00000198400,ENSG00000204490,ENSG00000206439,ENSG00000221823,ENSG00000223952,ENSG00000228321,ENSG00000228849,ENSG00000230108,ENSG00000232810</t>
  </si>
  <si>
    <t>2.1379039072E0</t>
  </si>
  <si>
    <t>2.82563E-7</t>
  </si>
  <si>
    <t>2.40792E-6</t>
  </si>
  <si>
    <t>126</t>
  </si>
  <si>
    <t>111</t>
  </si>
  <si>
    <t>23112</t>
  </si>
  <si>
    <t>0.48</t>
  </si>
  <si>
    <t>P62158,P49841,P25963,Q15653,O00221,O14920,O14654,P05412,Q16566,O75582,P45983,P19838,Q04206</t>
  </si>
  <si>
    <t>ENSG00000002330,ENSG00000050748,ENSG00000051382,ENSG00000058404,ENSG00000064300,ENSG00000067560,ENSG00000070808,ENSG00000070831,ENSG00000071242,ENSG00000072133,ENSG00000076984,ENSG00000078900,ENSG00000080815,ENSG00000087088,ENSG00000090376,ENSG00000095015,ENSG00000097007,ENSG00000099942,ENSG00000100030,ENSG00000100485,ENSG00000102882,ENSG00000103653,ENSG00000104312,ENSG00000105221,ENSG00000105647,ENSG00000105851,ENSG00000107263,ENSG00000108953,ENSG00000109339,ENSG00000109458,ENSG00000110851,ENSG00000111252,ENSG00000111348,ENSG00000112062,ENSG00000115904,ENSG00000116473,ENSG00000117020,ENSG00000117461,ENSG00000117560,ENSG00000117676,ENSG00000118689,ENSG00000121879,ENSG00000124181,ENSG00000126934,ENSG00000127314,ENSG00000128245,ENSG00000128272,ENSG00000129946,ENSG00000132155,ENSG00000133703,ENSG00000134070,ENSG00000134243,ENSG00000134259,ENSG00000134308,ENSG00000134313,ENSG00000136238,ENSG00000137764,ENSG00000140538,ENSG00000141506,ENSG00000141510,ENSG00000141522,ENSG00000142208,ENSG00000145349,ENSG00000145675,ENSG00000148053,ENSG00000148082,ENSG00000148660,ENSG00000152256,ENSG00000156711,ENSG00000157764,ENSG00000160691,ENSG00000160999,ENSG00000162302,ENSG00000162889,ENSG00000163932,ENSG00000164924,ENSG00000166225,ENSG00000166484,ENSG00000166681,ENSG00000166913,ENSG00000167193,ENSG00000167744,ENSG00000169032,ENSG00000169047,ENSG00000169885,ENSG00000170027,ENSG00000171606,ENSG00000171608,ENSG00000171791,ENSG00000174775,ENSG00000175104,ENSG00000176697,ENSG00000177189,ENSG00000177885,ENSG00000178188,ENSG00000178363,ENSG00000178372,ENSG00000179222,ENSG00000179295,ENSG00000184216,ENSG00000185386,ENSG00000185634,ENSG00000185652,ENSG00000185950,ENSG00000188130,ENSG00000197442,ENSG00000197943,ENSG00000198001,ENSG00000198400,ENSG00000198909,ENSG00000213281</t>
  </si>
  <si>
    <t>2.0063725307E0</t>
  </si>
  <si>
    <t>9.96E-8</t>
  </si>
  <si>
    <t>1.14833E-6</t>
  </si>
  <si>
    <t>80</t>
  </si>
  <si>
    <t>23143</t>
  </si>
  <si>
    <t>P30153,P30154,Q92793,Q13616,Q09472,P01106,P67775,P62714,P63208,P08047</t>
  </si>
  <si>
    <t>ENSG00000011465,ENSG00000039319,ENSG00000049323,ENSG00000067560,ENSG00000067900,ENSG00000080839,ENSG00000090539,ENSG00000092969,ENSG00000100030,ENSG00000100387,ENSG00000101144,ENSG00000101665,ENSG00000102882,ENSG00000103479,ENSG00000104899,ENSG00000105664,ENSG00000106799,ENSG00000107779,ENSG00000108443,ENSG00000108854,ENSG00000111537,ENSG00000112175,ENSG00000113296,ENSG00000113658,ENSG00000114739,ENSG00000115170,ENSG00000115738,ENSG00000116985,ENSG00000117318,ENSG00000119699,ENSG00000120693,ENSG00000121989,ENSG00000122641,ENSG00000123612,ENSG00000125378,ENSG00000125845,ENSG00000125965,ENSG00000125968,ENSG00000133740,ENSG00000134318,ENSG00000134363,ENSG00000135503,ENSG00000137801,ENSG00000137834,ENSG00000138696,ENSG00000139269,ENSG00000139567,ENSG00000141646,ENSG00000143768,ENSG00000143869,ENSG00000147883,ENSG00000153162,ENSG00000156466,ENSG00000156574,ENSG00000157077,ENSG00000163083,ENSG00000163513,ENSG00000164093,ENSG00000166949,ENSG00000169231,ENSG00000170365,ENSG00000172201,ENSG00000175189,ENSG00000175387,ENSG00000175634,ENSG00000183682,ENSG00000183691,ENSG00000186340,ENSG00000198176,ENSG00000198742,ENSG00000204217,ENSG00000204490,ENSG00000205250,ENSG00000206439,ENSG00000223952,ENSG00000228321,ENSG00000228849,ENSG00000230108,ENSG00000232810,ENSG00000243709</t>
  </si>
  <si>
    <t>2.0646442482E0</t>
  </si>
  <si>
    <t>1.76655E-6</t>
  </si>
  <si>
    <t>1.38498E-5</t>
  </si>
  <si>
    <t>131</t>
  </si>
  <si>
    <t>118</t>
  </si>
  <si>
    <t>23105</t>
  </si>
  <si>
    <t>P38398,Q13616,Q9Y297,Q9UKB1,Q969H0,O75925,Q9Y6X2,P29590,P63208,O15524,Q9UNE7,P61077,O95071</t>
  </si>
  <si>
    <t>ENSG00000003096,ENSG00000004897,ENSG00000008853,ENSG00000009335,ENSG00000023445,ENSG00000033178,ENSG00000036257,ENSG00000044090,ENSG00000049167,ENSG00000049759,ENSG00000053900,ENSG00000069869,ENSG00000072401,ENSG00000077721,ENSG00000078043,ENSG00000078747,ENSG00000078967,ENSG00000079999,ENSG00000086758,ENSG00000094880,ENSG00000095015,ENSG00000099804,ENSG00000100023,ENSG00000100387,ENSG00000101871,ENSG00000101966,ENSG00000102069,ENSG00000102858,ENSG00000103275,ENSG00000103363,ENSG00000103657,ENSG00000104343,ENSG00000105229,ENSG00000105325,ENSG00000107341,ENSG00000108094,ENSG00000108106,ENSG00000108395,ENSG00000108854,ENSG00000110107,ENSG00000110330,ENSG00000110344,ENSG00000110395,ENSG00000114062,ENSG00000114125,ENSG00000114423,ENSG00000115392,ENSG00000115760,ENSG00000116661,ENSG00000117399,ENSG00000119048,ENSG00000119401,ENSG00000123124,ENSG00000126261,ENSG00000128731,ENSG00000129055,ENSG00000130177,ENSG00000130725,ENSG00000130939,ENSG00000130985,ENSG00000131508,ENSG00000132388,ENSG00000134086,ENSG00000134574,ENSG00000135679,ENSG00000138641,ENSG00000139842,ENSG00000140367,ENSG00000140543,ENSG00000141552,ENSG00000142230,ENSG00000142273,ENSG00000143207,ENSG00000144744,ENSG00000145604,ENSG00000148634,ENSG00000151148,ENSG00000151876,ENSG00000153107,ENSG00000153827,ENSG00000154582,ENSG00000156587,ENSG00000158290,ENSG00000159202,ENSG00000160087,ENSG00000160224,ENSG00000160714,ENSG00000162298,ENSG00000163743,ENSG00000164162,ENSG00000166266,ENSG00000167986,ENSG00000170035,ENSG00000170142,ENSG00000174989,ENSG00000175063,ENSG00000175104,ENSG00000175931,ENSG00000176248,ENSG00000176386,ENSG00000177414,ENSG00000177889,ENSG00000182179,ENSG00000182247,ENSG00000184182,ENSG00000184557,ENSG00000184787,ENSG00000185019,ENSG00000185345,ENSG00000185651,ENSG00000186591,ENSG00000187566,ENSG00000196470,ENSG00000198373,ENSG00000198642,ENSG00000198742,ENSG00000215218,ENSG00000241519</t>
  </si>
  <si>
    <t>1.9449151887E0</t>
  </si>
  <si>
    <t>1.90666E-7</t>
  </si>
  <si>
    <t>1.86853E-6</t>
  </si>
  <si>
    <t>hsa00970</t>
  </si>
  <si>
    <t>37</t>
  </si>
  <si>
    <t>23186</t>
  </si>
  <si>
    <t>0.16</t>
  </si>
  <si>
    <t>P07814,P41252,Q9P2J5,P56192,P54136</t>
  </si>
  <si>
    <t>ENSG00000011376,ENSG00000031698,ENSG00000067704,ENSG00000090861,ENSG00000096171,ENSG00000103356,ENSG00000103707,ENSG00000104835,ENSG00000106105,ENSG00000109618,ENSG00000110619,ENSG00000112855,ENSG00000113407,ENSG00000115866,ENSG00000116120,ENSG00000116874,ENSG00000117593,ENSG00000124608,ENSG00000134440,ENSG00000134684,ENSG00000134905,ENSG00000137513,ENSG00000139131,ENSG00000140105,ENSG00000143374,ENSG00000145982,ENSG00000146282,ENSG00000152428,ENSG00000162396,ENSG00000170445,ENSG00000172053,ENSG00000179115,ENSG00000179988,ENSG00000185418,ENSG00000204394,ENSG00000226589,ENSG00000236178</t>
  </si>
  <si>
    <t>2.1309300727E0</t>
  </si>
  <si>
    <t>5.30129E-4</t>
  </si>
  <si>
    <t>2.80825E-3</t>
  </si>
  <si>
    <t>34</t>
  </si>
  <si>
    <t>4</t>
  </si>
  <si>
    <t>373</t>
  </si>
  <si>
    <t>30</t>
  </si>
  <si>
    <t>23193</t>
  </si>
  <si>
    <t>P35222,P01106,P19793,P12270</t>
  </si>
  <si>
    <t>ENSG00000039068,ENSG00000081059,ENSG00000100030,ENSG00000102882,ENSG00000108091,ENSG00000110092,ENSG00000114354,ENSG00000125618,ENSG00000126934,ENSG00000132170,ENSG00000133703,ENSG00000138293,ENSG00000138795,ENSG00000141510,ENSG00000143171,ENSG00000143549,ENSG00000148737,ENSG00000152284,ENSG00000157764,ENSG00000165731,ENSG00000169032,ENSG00000174775,ENSG00000198400,ENSG00000204231,ENSG00000206289,ENSG00000213281,ENSG00000227322,ENSG00000228333,ENSG00000231321,ENSG00000235712</t>
  </si>
  <si>
    <t>2.1151243478E0</t>
  </si>
  <si>
    <t>2.03523E-3</t>
  </si>
  <si>
    <t>9.72939E-3</t>
  </si>
  <si>
    <t>174</t>
  </si>
  <si>
    <t>159</t>
  </si>
  <si>
    <t>23064</t>
  </si>
  <si>
    <t>P05141,P12236,P25705,Q92793,Q00610,Q09472,Q13547,Q92769,P52434,P62875,Q96ST3,P08047,Q92750,P20226,P21980</t>
  </si>
  <si>
    <t>ENSG00000004779,ENSG00000005075,ENSG00000006125,ENSG00000010256,ENSG00000023228,ENSG00000028839,ENSG00000042753,ENSG00000047315,ENSG00000060566,ENSG00000064012,ENSG00000065518,ENSG00000070371,ENSG00000073578,ENSG00000078668,ENSG00000084093,ENSG00000087088,ENSG00000089902,ENSG00000090266,ENSG00000099624,ENSG00000099795,ENSG00000099817,ENSG00000100142,ENSG00000100246,ENSG00000101333,ENSG00000102978,ENSG00000105258,ENSG00000105327,ENSG00000106459,ENSG00000107175,ENSG00000108064,ENSG00000109390,ENSG00000109424,ENSG00000109819,ENSG00000110717,ENSG00000110955,ENSG00000111775,ENSG00000112096,ENSG00000112695,ENSG00000114446,ENSG00000114841,ENSG00000115286,ENSG00000115944,ENSG00000116459,ENSG00000117118,ENSG00000118260,ENSG00000119013,ENSG00000119421,ENSG00000119661,ENSG00000120868,ENSG00000122705,ENSG00000122735,ENSG00000124172,ENSG00000125356,ENSG00000126267,ENSG00000127184,ENSG00000127540,ENSG00000127946,ENSG00000128609,ENSG00000130414,ENSG00000130699,ENSG00000131055,ENSG00000131143,ENSG00000131174,ENSG00000131495,ENSG00000132170,ENSG00000132906,ENSG00000132912,ENSG00000135390,ENSG00000135940,ENSG00000136521,ENSG00000137841,ENSG00000139180,ENSG00000140740,ENSG00000140990,ENSG00000141510,ENSG00000142168,ENSG00000143252,ENSG00000143578,ENSG00000144231,ENSG00000145494,ENSG00000146592,ENSG00000147669,ENSG00000147684,ENSG00000149782,ENSG00000150086,ENSG00000150995,ENSG00000151366,ENSG00000151475,ENSG00000151729,ENSG00000154518,ENSG00000154723,ENSG00000156052,ENSG00000156467,ENSG00000156885,ENSG00000157613,ENSG00000158486,ENSG00000159199,ENSG00000160194,ENSG00000160471,ENSG00000161203,ENSG00000161281,ENSG00000163879,ENSG00000164258,ENSG00000164305,ENSG00000164405,ENSG00000164919,ENSG00000165264,ENSG00000165629,ENSG00000165637,ENSG00000166136,ENSG00000167774,ENSG00000167792,ENSG00000167863,ENSG00000168002,ENSG00000168255,ENSG00000168653,ENSG00000168959,ENSG00000169021,ENSG00000170516,ENSG00000170906,ENSG00000171497,ENSG00000171595,ENSG00000172115,ENSG00000173660,ENSG00000173805,ENSG00000175203,ENSG00000175416,ENSG00000176340,ENSG00000176697,ENSG00000176884,ENSG00000178127,ENSG00000178741,ENSG00000179091,ENSG00000181222,ENSG00000182158,ENSG00000182521,ENSG00000182621,ENSG00000183020,ENSG00000183648,ENSG00000183914,ENSG00000184076,ENSG00000184983,ENSG00000185633,ENSG00000187581,ENSG00000189043,ENSG00000196961,ENSG00000197386,ENSG00000198712,ENSG00000198727,ENSG00000198804,ENSG00000198899,ENSG00000198938,ENSG00000204370,ENSG00000213585,ENSG00000213619,ENSG00000228253,ENSG00000233276,ENSG00000241837,ENSG00000244442</t>
  </si>
  <si>
    <t>1.7935300264E0</t>
  </si>
  <si>
    <t>1.42519E-7</t>
  </si>
  <si>
    <t>8</t>
  </si>
  <si>
    <t>369</t>
  </si>
  <si>
    <t>23151</t>
  </si>
  <si>
    <t>P63261,Q92793,P68400,P19784,P35222,Q09472,P46940,O43318</t>
  </si>
  <si>
    <t>ENSG00000006607,ENSG00000010810,ENSG00000015285,ENSG00000019549,ENSG00000035403,ENSG00000039068,ENSG00000044115,ENSG00000066032,ENSG00000067560,ENSG00000070831,ENSG00000072110,ENSG00000075624,ENSG00000077522,ENSG00000077782,ENSG00000081059,ENSG00000087095,ENSG00000095637,ENSG00000100030,ENSG00000102882,ENSG00000104067,ENSG00000105976,ENSG00000106299,ENSG00000106799,ENSG00000110400,ENSG00000111679,ENSG00000112290,ENSG00000117155,ENSG00000123612,ENSG00000124216,ENSG00000127329,ENSG00000128340,ENSG00000130202,ENSG00000130396,ENSG00000130402,ENSG00000132970,ENSG00000135503,ENSG00000136153,ENSG00000136238,ENSG00000138795,ENSG00000140443,ENSG00000141646,ENSG00000141736,ENSG00000142949,ENSG00000143217,ENSG00000143727,ENSG00000146648,ENSG00000148498,ENSG00000148737,ENSG00000149177,ENSG00000151422,ENSG00000152284,ENSG00000158195,ENSG00000163513,ENSG00000166949,ENSG00000169750,ENSG00000171105,ENSG00000173482,ENSG00000175387,ENSG00000175866,ENSG00000176105,ENSG00000177707,ENSG00000183230,ENSG00000196396,ENSG00000197122,ENSG00000198561,ENSG00000204435,ENSG00000206406,ENSG00000224398,ENSG00000224774,ENSG00000228875,ENSG00000230700,ENSG00000232960</t>
  </si>
  <si>
    <t>1.9417720337E0</t>
  </si>
  <si>
    <t>4.19015E-5</t>
  </si>
  <si>
    <t>2.64926E-4</t>
  </si>
  <si>
    <t>136</t>
  </si>
  <si>
    <t>23099</t>
  </si>
  <si>
    <t>0.53</t>
  </si>
  <si>
    <t>P30153,P30154,P63261,P68400,P19784,P35222,Q05513,P19105,P35580,P35579,P67775,P62714</t>
  </si>
  <si>
    <t>ENSG00000006788,ENSG00000013297,ENSG00000027075,ENSG00000044115,ENSG00000060138,ENSG00000065135,ENSG00000065675,ENSG00000066032,ENSG00000066405,ENSG00000067560,ENSG00000070831,ENSG00000072110,ENSG00000072415,ENSG00000073350,ENSG00000074211,ENSG00000075624,ENSG00000077522,ENSG00000078814,ENSG00000079819,ENSG00000081026,ENSG00000082397,ENSG00000085733,ENSG00000088367,ENSG00000091436,ENSG00000092054,ENSG00000101335,ENSG00000101558,ENSG00000102981,ENSG00000104067,ENSG00000105221,ENSG00000105289,ENSG00000105357,ENSG00000106404,ENSG00000106436,ENSG00000106631,ENSG00000107186,ENSG00000109061,ENSG00000109063,ENSG00000111245,ENSG00000113946,ENSG00000114353,ENSG00000116539,ENSG00000117020,ENSG00000118680,ENSG00000119139,ENSG00000124171,ENSG00000125414,ENSG00000125755,ENSG00000126458,ENSG00000126583,ENSG00000127955,ENSG00000130396,ENSG00000130402,ENSG00000130545,ENSG00000131558,ENSG00000131899,ENSG00000132849,ENSG00000133020,ENSG00000133392,ENSG00000133703,ENSG00000133818,ENSG00000134873,ENSG00000135446,ENSG00000137221,ENSG00000141048,ENSG00000142208,ENSG00000143375,ENSG00000143545,ENSG00000144821,ENSG00000147044,ENSG00000148498,ENSG00000151276,ENSG00000154229,ENSG00000154721,ENSG00000156282,ENSG00000156284,ENSG00000156475,ENSG00000158186,ENSG00000158769,ENSG00000159023,ENSG00000159261,ENSG00000163347,ENSG00000163558,ENSG00000163932,ENSG00000164007,ENSG00000165215,ENSG00000165376,ENSG00000166025,ENSG00000166086,ENSG00000166501,ENSG00000169213,ENSG00000171132,ENSG00000171217,ENSG00000171862,ENSG00000174775,ENSG00000175470,ENSG00000176105,ENSG00000177300,ENSG00000178184,ENSG00000180104,ENSG00000180209,ENSG00000180353,ENSG00000181885,ENSG00000183067,ENSG00000183230,ENSG00000184113,ENSG00000184697,ENSG00000187391,ENSG00000189143,ENSG00000197122,ENSG00000197616,ENSG00000197694,ENSG00000197822,ENSG00000204435,ENSG00000206406,ENSG00000213281,ENSG00000213937,ENSG00000215375,ENSG00000221914,ENSG00000224398,ENSG00000224774,ENSG00000228875,ENSG00000230700,ENSG00000232960</t>
  </si>
  <si>
    <t>1.8122723361E0</t>
  </si>
  <si>
    <t>1.98868E-6</t>
  </si>
  <si>
    <t>1.49916E-5</t>
  </si>
  <si>
    <t>188</t>
  </si>
  <si>
    <t>23049</t>
  </si>
  <si>
    <t>0.75</t>
  </si>
  <si>
    <t>P49841,P25963,Q15653,O15111,O14920,P17612,Q05513,P14598,Q9Y6K9,P19838,Q7Z7F1,P42224,P40763,Q04206</t>
  </si>
  <si>
    <t>ENSG00000000938,ENSG00000006074,ENSG00000006075,ENSG00000006210,ENSG00000006606,ENSG00000015285,ENSG00000050820,ENSG00000051382,ENSG00000065135,ENSG00000067560,ENSG00000067900,ENSG00000068831,ENSG00000069966,ENSG00000070831,ENSG00000078295,ENSG00000078369,ENSG00000081041,ENSG00000089159,ENSG00000096968,ENSG00000099942,ENSG00000100030,ENSG00000100077,ENSG00000100485,ENSG00000101333,ENSG00000101336,ENSG00000102882,ENSG00000102962,ENSG00000102970,ENSG00000103653,ENSG00000105221,ENSG00000105639,ENSG00000105647,ENSG00000105723,ENSG00000105851,ENSG00000106178,ENSG00000106299,ENSG00000107562,ENSG00000108688,ENSG00000108691,ENSG00000108700,ENSG00000108702,ENSG00000109272,ENSG00000111664,ENSG00000112486,ENSG00000113263,ENSG00000114124,ENSG00000114353,ENSG00000114450,ENSG00000115009,ENSG00000115904,ENSG00000116473,ENSG00000117020,ENSG00000117461,ENSG00000118689,ENSG00000120899,ENSG00000121281,ENSG00000121807,ENSG00000121879,ENSG00000121966,ENSG00000124126,ENSG00000124875,ENSG00000125388,ENSG00000126353,ENSG00000127314,ENSG00000127588,ENSG00000127920,ENSG00000127928,ENSG00000127955,ENSG00000128340,ENSG00000129277,ENSG00000129467,ENSG00000129946,ENSG00000131142,ENSG00000132155,ENSG00000133703,ENSG00000134215,ENSG00000134318,ENSG00000134516,ENSG00000136238,ENSG00000137077,ENSG00000137486,ENSG00000137841,ENSG00000138031,ENSG00000138755,ENSG00000141480,ENSG00000141506,ENSG00000141968,ENSG00000142208,ENSG00000142875,ENSG00000143184,ENSG00000143185,ENSG00000145675,ENSG00000145824,ENSG00000146426,ENSG00000147507,ENSG00000148082,ENSG00000148498,ENSG00000149269,ENSG00000149782,ENSG00000151882,ENSG00000155849,ENSG00000155897,ENSG00000156234,ENSG00000156299,ENSG00000157764,ENSG00000160293,ENSG00000160683,ENSG00000160691,ENSG00000160791,ENSG00000161570,ENSG00000161573,ENSG00000161574,ENSG00000161921,ENSG00000162104,ENSG00000162188,ENSG00000163464,ENSG00000163734,ENSG00000163735,ENSG00000163736,ENSG00000163737,ENSG00000163739,ENSG00000163823,ENSG00000163932,ENSG00000164742,ENSG00000165059,ENSG00000166501,ENSG00000167083,ENSG00000167193,ENSG00000167236,ENSG00000167414,ENSG00000168243,ENSG00000168329,ENSG00000169032,ENSG00000169245,ENSG00000169248,ENSG00000169398,ENSG00000169429,ENSG00000170581,ENSG00000171608,ENSG00000172156,ENSG00000172215,ENSG00000172354,ENSG00000172380,ENSG00000172724,ENSG00000173020,ENSG00000173175,ENSG00000173578,ENSG00000173585,ENSG00000173757,ENSG00000174021,ENSG00000174233,ENSG00000174775,ENSG00000176533,ENSG00000177885,ENSG00000179934,ENSG00000180871,ENSG00000181374,ENSG00000182621,ENSG00000183813,ENSG00000183943,ENSG00000184451,ENSG00000185634,ENSG00000185974,ENSG00000186469,ENSG00000186810,ENSG00000197262,ENSG00000198055,ENSG00000198873,ENSG00000205020,ENSG00000205021,ENSG00000213281,ENSG00000213494,ENSG00000213927,ENSG00000242616</t>
  </si>
  <si>
    <t>1.6309768597E0</t>
  </si>
  <si>
    <t>2.16622E-6</t>
  </si>
  <si>
    <t>1.57251E-5</t>
  </si>
  <si>
    <t>O14920,O14654,Q05513,P45983,O15524</t>
  </si>
  <si>
    <t>ENSG00000006071,ENSG00000006283,ENSG00000050748,ENSG00000051382,ENSG00000067225,ENSG00000100030,ENSG00000102882,ENSG00000105647,ENSG00000105851,ENSG00000106633,ENSG00000109339,ENSG00000117461,ENSG00000120833,ENSG00000121879,ENSG00000129965,ENSG00000139515,ENSG00000141506,ENSG00000141837,ENSG00000143627,ENSG00000145675,ENSG00000148408,ENSG00000151067,ENSG00000156515,ENSG00000157388,ENSG00000159399,ENSG00000160883,ENSG00000163581,ENSG00000163932,ENSG00000169047,ENSG00000171105,ENSG00000171132,ENSG00000171608,ENSG00000180008,ENSG00000181092,ENSG00000181856,ENSG00000184557,ENSG00000185950,ENSG00000187486,ENSG00000198216,ENSG00000198793,ENSG00000204490,ENSG00000206439,ENSG00000223952,ENSG00000228321,ENSG00000228849,ENSG00000230108,ENSG00000232810</t>
  </si>
  <si>
    <t>1.8912689959E0</t>
  </si>
  <si>
    <t>1.42188E-3</t>
  </si>
  <si>
    <t>7.14587E-3</t>
  </si>
  <si>
    <t>87</t>
  </si>
  <si>
    <t>95</t>
  </si>
  <si>
    <t>P17612,Q71U36,Q13748,Q9BVA1,P04350,P07437,Q9BUF5</t>
  </si>
  <si>
    <t>ENSG00000043591,ENSG00000061918,ENSG00000065135,ENSG00000078295,ENSG00000087460,ENSG00000088256,ENSG00000096433,ENSG00000100030,ENSG00000100311,ENSG00000100485,ENSG00000101162,ENSG00000101333,ENSG00000102468,ENSG00000102882,ENSG00000104067,ENSG00000113721,ENSG00000114353,ENSG00000115904,ENSG00000121281,ENSG00000123104,ENSG00000123416,ENSG00000126583,ENSG00000126934,ENSG00000127589,ENSG00000127824,ENSG00000127955,ENSG00000129467,ENSG00000132155,ENSG00000133703,ENSG00000134853,ENSG00000135914,ENSG00000137267,ENSG00000137764,ENSG00000137841,ENSG00000138031,ENSG00000138669,ENSG00000138798,ENSG00000141551,ENSG00000142875,ENSG00000145431,ENSG00000146648,ENSG00000147246,ENSG00000149295,ENSG00000149782,ENSG00000150995,ENSG00000152086,ENSG00000152402,ENSG00000152661,ENSG00000152822,ENSG00000154229,ENSG00000155897,ENSG00000156052,ENSG00000159248,ENSG00000162104,ENSG00000164116,ENSG00000164742,ENSG00000165059,ENSG00000166484,ENSG00000166501,ENSG00000167553,ENSG00000168959,ENSG00000169032,ENSG00000169967,ENSG00000170962,ENSG00000173175,ENSG00000174233,ENSG00000174775,ENSG00000177885,ENSG00000178462,ENSG00000182621,ENSG00000183785,ENSG00000183943,ENSG00000184845,ENSG00000185532,ENSG00000188229,ENSG00000197122,ENSG00000197461,ENSG00000198121,ENSG00000198211,ENSG00000213281</t>
  </si>
  <si>
    <t>1.6998281467E0</t>
  </si>
  <si>
    <t>4.90293E-4</t>
  </si>
  <si>
    <t>2.73061E-3</t>
  </si>
  <si>
    <t>154</t>
  </si>
  <si>
    <t>144</t>
  </si>
  <si>
    <t>23079</t>
  </si>
  <si>
    <t>0.62</t>
  </si>
  <si>
    <t>Q92793,Q09472,P01589,P01106,O75925,Q9Y6X2,O15524,P42224,P40763,P42226</t>
  </si>
  <si>
    <t>ENSG00000016402,ENSG00000027697,ENSG00000051382,ENSG00000077238,ENSG00000078043,ENSG00000081985,ENSG00000091181,ENSG00000095752,ENSG00000096968,ENSG00000096996,ENSG00000099985,ENSG00000100368,ENSG00000100385,ENSG00000100485,ENSG00000103522,ENSG00000104432,ENSG00000105221,ENSG00000105229,ENSG00000105397,ENSG00000105639,ENSG00000105647,ENSG00000105851,ENSG00000108342,ENSG00000109471,ENSG00000110092,ENSG00000110324,ENSG00000110395,ENSG00000110944,ENSG00000111536,ENSG00000111537,ENSG00000111679,ENSG00000112576,ENSG00000112964,ENSG00000113302,ENSG00000113494,ENSG00000113520,ENSG00000113525,ENSG00000113594,ENSG00000114423,ENSG00000114737,ENSG00000115145,ENSG00000115705,ENSG00000115904,ENSG00000116678,ENSG00000117020,ENSG00000117400,ENSG00000117461,ENSG00000118971,ENSG00000119535,ENSG00000120235,ENSG00000120242,ENSG00000120833,ENSG00000121879,ENSG00000122756,ENSG00000123496,ENSG00000124334,ENSG00000126561,ENSG00000127318,ENSG00000128342,ENSG00000130427,ENSG00000131724,ENSG00000134352,ENSG00000134470,ENSG00000136158,ENSG00000136244,ENSG00000136487,ENSG00000136488,ENSG00000136634,ENSG00000136738,ENSG00000137070,ENSG00000137080,ENSG00000137193,ENSG00000138378,ENSG00000138684,ENSG00000141506,ENSG00000142166,ENSG00000142208,ENSG00000142224,ENSG00000142273,ENSG00000142677,ENSG00000145623,ENSG00000145675,ENSG00000145777,ENSG00000145839,ENSG00000147168,ENSG00000147873,ENSG00000147885,ENSG00000147896,ENSG00000150281,ENSG00000159110,ENSG00000159128,ENSG00000160712,ENSG00000162434,ENSG00000162594,ENSG00000162891,ENSG00000162892,ENSG00000164056,ENSG00000164136,ENSG00000164399,ENSG00000164400,ENSG00000164485,ENSG00000166068,ENSG00000168685,ENSG00000168811,ENSG00000168939,ENSG00000169194,ENSG00000170581,ENSG00000171150,ENSG00000171552,ENSG00000171608,ENSG00000171855,ENSG00000172179,ENSG00000173757,ENSG00000174111,ENSG00000174564,ENSG00000174697,ENSG00000175505,ENSG00000177047,ENSG00000177885,ENSG00000179295,ENSG00000180008,ENSG00000182393,ENSG00000183709,ENSG00000184557,ENSG00000184995,ENSG00000185291,ENSG00000185436,ENSG00000186803,ENSG00000187266,ENSG00000187678,ENSG00000188379,ENSG00000189162,ENSG00000197110,ENSG00000197919,ENSG00000198223,ENSG00000198369,ENSG00000205755,ENSG00000213928,ENSG00000214042,ENSG00000228083,ENSG00000234829,ENSG00000236637,ENSG00000242689,ENSG00000243646</t>
  </si>
  <si>
    <t>1.4740883375E0</t>
  </si>
  <si>
    <t>1.92279E-4</t>
  </si>
  <si>
    <t>1.17771E-3</t>
  </si>
  <si>
    <t>137</t>
  </si>
  <si>
    <t>139</t>
  </si>
  <si>
    <t>128</t>
  </si>
  <si>
    <t>23095</t>
  </si>
  <si>
    <t>0.55</t>
  </si>
  <si>
    <t>P62158,P49327,P49841,O14920,O14654,P17612,Q05513,P45983,O15524</t>
  </si>
  <si>
    <t>ENSG00000002330,ENSG00000005249,ENSG00000044446,ENSG00000050748,ENSG00000051382,ENSG00000067177,ENSG00000068976,ENSG00000072310,ENSG00000076555,ENSG00000078061,ENSG00000079277,ENSG00000079435,ENSG00000095637,ENSG00000099875,ENSG00000099942,ENSG00000100030,ENSG00000100485,ENSG00000100504,ENSG00000100994,ENSG00000102882,ENSG00000102893,ENSG00000103197,ENSG00000104812,ENSG00000105221,ENSG00000105647,ENSG00000105851,ENSG00000106615,ENSG00000106617,ENSG00000106633,ENSG00000107263,ENSG00000108443,ENSG00000108946,ENSG00000109339,ENSG00000109819,ENSG00000110395,ENSG00000111713,ENSG00000111725,ENSG00000114302,ENSG00000114423,ENSG00000115592,ENSG00000115904,ENSG00000117020,ENSG00000117461,ENSG00000119729,ENSG00000119938,ENSG00000120833,ENSG00000121879,ENSG00000124253,ENSG00000125733,ENSG00000126767,ENSG00000126934,ENSG00000129946,ENSG00000129965,ENSG00000130957,ENSG00000131482,ENSG00000131791,ENSG00000132142,ENSG00000132155,ENSG00000132356,ENSG00000132376,ENSG00000132589,ENSG00000132825,ENSG00000133703,ENSG00000135930,ENSG00000137154,ENSG00000137312,ENSG00000140992,ENSG00000141506,ENSG00000142208,ENSG00000142273,ENSG00000142875,ENSG00000142949,ENSG00000143627,ENSG00000145675,ENSG00000148082,ENSG00000150907,ENSG00000151247,ENSG00000152254,ENSG00000152270,ENSG00000154415,ENSG00000156515,ENSG00000156873,ENSG00000157764,ENSG00000159399,ENSG00000160691,ENSG00000160883,ENSG00000160999,ENSG00000162409,ENSG00000163558,ENSG00000164776,ENSG00000165059,ENSG00000165140,ENSG00000165699,ENSG00000167193,ENSG00000168918,ENSG00000169032,ENSG00000169047,ENSG00000169885,ENSG00000171105,ENSG00000171608,ENSG00000172531,ENSG00000172572,ENSG00000173281,ENSG00000174775,ENSG00000175634,ENSG00000175766,ENSG00000177885,ENSG00000178363,ENSG00000178372,ENSG00000180008,ENSG00000181856,ENSG00000181929,ENSG00000182473,ENSG00000183943,ENSG00000184557,ENSG00000185634,ENSG00000185950,ENSG00000186298,ENSG00000187840,ENSG00000188191,ENSG00000196396,ENSG00000198793,ENSG00000206379,ENSG00000206480,ENSG00000213281,ENSG00000213639,ENSG00000230143,ENSG00000232280</t>
  </si>
  <si>
    <t>1.4844827981E0</t>
  </si>
  <si>
    <t>3.6643E-4</t>
  </si>
  <si>
    <t>2.11236E-3</t>
  </si>
  <si>
    <t>P24941,P07900,P08238,P17612,P45983,P06401</t>
  </si>
  <si>
    <t>ENSG00000004897,ENSG00000017427,ENSG00000050748,ENSG00000051382,ENSG00000053900,ENSG00000065135,ENSG00000071242,ENSG00000072133,ENSG00000078061,ENSG00000078295,ENSG00000094880,ENSG00000100030,ENSG00000101224,ENSG00000102882,ENSG00000105221,ENSG00000105325,ENSG00000105647,ENSG00000105851,ENSG00000109339,ENSG00000112062,ENSG00000114353,ENSG00000116670,ENSG00000117020,ENSG00000117461,ENSG00000117676,ENSG00000121281,ENSG00000121879,ENSG00000127564,ENSG00000127955,ENSG00000129055,ENSG00000129467,ENSG00000129965,ENSG00000130177,ENSG00000132155,ENSG00000133101,ENSG00000133703,ENSG00000134057,ENSG00000138031,ENSG00000140443,ENSG00000141506,ENSG00000141552,ENSG00000142208,ENSG00000142875,ENSG00000145386,ENSG00000145675,ENSG00000147082,ENSG00000152270,ENSG00000153107,ENSG00000155897,ENSG00000156711,ENSG00000157456,ENSG00000157764,ENSG00000158402,ENSG00000162104,ENSG00000163806,ENSG00000164045,ENSG00000164109,ENSG00000164162,ENSG00000164742,ENSG00000165059,ENSG00000166851,ENSG00000169032,ENSG00000169679,ENSG00000171608,ENSG00000172572,ENSG00000172680,ENSG00000173175,ENSG00000174233,ENSG00000176248,ENSG00000176386,ENSG00000177189,ENSG00000183943,ENSG00000185386,ENSG00000188130,ENSG00000204710,ENSG00000214575</t>
  </si>
  <si>
    <t>1.5944445278E0</t>
  </si>
  <si>
    <t>2.01556E-3</t>
  </si>
  <si>
    <t>hsa03040</t>
  </si>
  <si>
    <t>143</t>
  </si>
  <si>
    <t>152</t>
  </si>
  <si>
    <t>134</t>
  </si>
  <si>
    <t>23089</t>
  </si>
  <si>
    <t>P07910,P52272,Q00839,P34931,P17066,P11142,Q6P2Q9,Q9UQC1,Q15029</t>
  </si>
  <si>
    <t>ENSG00000021776,ENSG00000051596,ENSG00000060688,ENSG00000063244,ENSG00000067596,ENSG00000076924,ENSG00000077312,ENSG00000079134,ENSG00000084072,ENSG00000084463,ENSG00000085872,ENSG00000086589,ENSG00000087365,ENSG00000096401,ENSG00000099995,ENSG00000100028,ENSG00000100138,ENSG00000100410,ENSG00000100603,ENSG00000100650,ENSG00000100813,ENSG00000101161,ENSG00000101343,ENSG00000102103,ENSG00000104852,ENSG00000104897,ENSG00000105618,ENSG00000106245,ENSG00000106355,ENSG00000108654,ENSG00000109606,ENSG00000110107,ENSG00000110844,ENSG00000111196,ENSG00000111786,ENSG00000112081,ENSG00000113649,ENSG00000114503,ENSG00000115128,ENSG00000115524,ENSG00000115875,ENSG00000116350,ENSG00000116752,ENSG00000117360,ENSG00000117614,ENSG00000119707,ENSG00000119953,ENSG00000124193,ENSG00000124380,ENSG00000124562,ENSG00000125676,ENSG00000125743,ENSG00000125835,ENSG00000125870,ENSG00000126803,ENSG00000128534,ENSG00000130332,ENSG00000130520,ENSG00000131795,ENSG00000131876,ENSG00000132792,ENSG00000134186,ENSG00000134453,ENSG00000134748,ENSG00000135486,ENSG00000136450,ENSG00000136527,ENSG00000136875,ENSG00000136937,ENSG00000137168,ENSG00000139343,ENSG00000139675,ENSG00000140829,ENSG00000141543,ENSG00000141759,ENSG00000143368,ENSG00000143977,ENSG00000144028,ENSG00000145833,ENSG00000146007,ENSG00000147274,ENSG00000150316,ENSG00000160201,ENSG00000160799,ENSG00000161547,ENSG00000162385,ENSG00000163714,ENSG00000164167,ENSG00000164548,ENSG00000164609,ENSG00000165119,ENSG00000165630,ENSG00000167088,ENSG00000168438,ENSG00000168883,ENSG00000169564,ENSG00000169976,ENSG00000170144,ENSG00000170860,ENSG00000171566,ENSG00000171960,ENSG00000172780,ENSG00000172850,ENSG00000174243,ENSG00000175467,ENSG00000179950,ENSG00000182004,ENSG00000183431,ENSG00000183684,ENSG00000188529,ENSG00000189091,ENSG00000196504,ENSG00000198231,ENSG00000198563,ENSG00000204392,ENSG00000204560,ENSG00000215328,ENSG00000215425,ENSG00000215699,ENSG00000224979,ENSG00000225073,ENSG00000225859,ENSG00000225998,ENSG00000226171,ENSG00000229496,ENSG00000230624,ENSG00000231377,ENSG00000231502,ENSG00000233049,ENSG00000233418,ENSG00000233561,ENSG00000235439,ENSG00000236826,ENSG00000242466</t>
  </si>
  <si>
    <t>1.4384134318E0</t>
  </si>
  <si>
    <t>5.0154E-4</t>
  </si>
  <si>
    <t>103</t>
  </si>
  <si>
    <t>96</t>
  </si>
  <si>
    <t>23127</t>
  </si>
  <si>
    <t>P27708,O95602,Q9H9Y6,Q9GZS1,P52434,P62875,Q9Y2S0</t>
  </si>
  <si>
    <t>ENSG00000005075,ENSG00000007001,ENSG00000011052,ENSG00000013503,ENSG00000014138,ENSG00000025708,ENSG00000047230,ENSG00000047315,ENSG00000048392,ENSG00000062822,ENSG00000066379,ENSG00000076685,ENSG00000077514,ENSG00000094841,ENSG00000099817,ENSG00000100024,ENSG00000100142,ENSG00000100413,ENSG00000100479,ENSG00000101868,ENSG00000102967,ENSG00000102978,ENSG00000103024,ENSG00000103202,ENSG00000105258,ENSG00000106628,ENSG00000112981,ENSG00000113356,ENSG00000114491,ENSG00000115350,ENSG00000116981,ENSG00000121851,ENSG00000122643,ENSG00000125458,ENSG00000125877,ENSG00000128951,ENSG00000129187,ENSG00000130717,ENSG00000132664,ENSG00000134326,ENSG00000135318,ENSG00000138035,ENSG00000138185,ENSG00000143156,ENSG00000143179,ENSG00000144231,ENSG00000146143,ENSG00000147647,ENSG00000147669,ENSG00000147853,ENSG00000148229,ENSG00000148606,ENSG00000156136,ENSG00000158825,ENSG00000161980,ENSG00000162368,ENSG00000164978,ENSG00000166548,ENSG00000167325,ENSG00000167900,ENSG00000168002,ENSG00000168032,ENSG00000168255,ENSG00000168495,ENSG00000171302,ENSG00000171453,ENSG00000171793,ENSG00000171848,ENSG00000172113,ENSG00000175482,ENSG00000176890,ENSG00000177084,ENSG00000181222,ENSG00000183696,ENSG00000184470,ENSG00000185013,ENSG00000186141,ENSG00000187097,ENSG00000188641,ENSG00000188833,ENSG00000197217,ENSG00000197586,ENSG00000198056,ENSG00000198276,ENSG00000198431,ENSG00000198805,ENSG00000205309,ENSG00000206502,ENSG00000224859,ENSG00000233795,ENSG00000235176,ENSG00000235443,ENSG00000236808,ENSG00000236949,ENSG00000239672,ENSG00000243678</t>
  </si>
  <si>
    <t>1.5168149971E0</t>
  </si>
  <si>
    <t>1.33819E-3</t>
  </si>
  <si>
    <t>6.90223E-3</t>
  </si>
  <si>
    <t>22</t>
  </si>
  <si>
    <t>207</t>
  </si>
  <si>
    <t>33</t>
  </si>
  <si>
    <t>23354</t>
  </si>
  <si>
    <t>0.14</t>
  </si>
  <si>
    <t>O14862,O95786,P25963,Q15653,O15111,O14920,Q14164,Q7Z434,Q9Y6K9,P19838,Q13546,Q9Y2Y1,O14802,Q9NW08,Q9BUI4,P05423,Q9H1D9,O15318,Q9Y535,Q9UHD2,Q04206,Q86WV6</t>
  </si>
  <si>
    <t>ENSG00000103490,ENSG00000120235,ENSG00000120242,ENSG00000121851,ENSG00000124256,ENSG00000125538,ENSG00000126456,ENSG00000129277,ENSG00000129465,ENSG00000136244,ENSG00000137033,ENSG00000137080,ENSG00000137752,ENSG00000147873,ENSG00000147885,ENSG00000150782,ENSG00000160710,ENSG00000161570,ENSG00000169245,ENSG00000171453,ENSG00000171855,ENSG00000185507,ENSG00000186184,ENSG00000186803,ENSG00000188379,ENSG00000197262,ENSG00000197919,ENSG00000205020,ENSG00000213689,ENSG00000214042,ENSG00000228083,ENSG00000234829,ENSG00000236637</t>
  </si>
  <si>
    <t>4.3203396533E0</t>
  </si>
  <si>
    <t>1.78243E-30</t>
  </si>
  <si>
    <t>1.52263E-28</t>
  </si>
  <si>
    <t>205</t>
  </si>
  <si>
    <t>51</t>
  </si>
  <si>
    <t>23336</t>
  </si>
  <si>
    <t>Q9NQC7,O95786,Q9BYX4,P25963,Q15653,O15111,O14920,Q14164,Q13233,O43318,Q7Z434,Q9Y6K9,P19838,Q86UT6,Q13546,Q9BRV8,Q92844,Q9UHD2,Q04206,Q86WV6,Q15628,Q12933,Q13114,Q9Y4K3</t>
  </si>
  <si>
    <t>ENSG00000003400,ENSG00000050748,ENSG00000057663,ENSG00000064012,ENSG00000067048,ENSG00000068308,ENSG00000101695,ENSG00000107643,ENSG00000108771,ENSG00000109339,ENSG00000112062,ENSG00000113302,ENSG00000120235,ENSG00000120242,ENSG00000121060,ENSG00000126456,ENSG00000127445,ENSG00000137080,ENSG00000145782,ENSG00000147873,ENSG00000147885,ENSG00000147896,ENSG00000149476,ENSG00000156711,ENSG00000168040,ENSG00000168811,ENSG00000169245,ENSG00000169429,ENSG00000171855,ENSG00000177047,ENSG00000184995,ENSG00000185386,ENSG00000185507,ENSG00000186803,ENSG00000187608,ENSG00000188130,ENSG00000188379,ENSG00000197919,ENSG00000198933,ENSG00000204490,ENSG00000206439,ENSG00000214042,ENSG00000215301,ENSG00000223952,ENSG00000228083,ENSG00000228321,ENSG00000228849,ENSG00000230108,ENSG00000232810,ENSG00000234829,ENSG00000236637</t>
  </si>
  <si>
    <t>3.98097073E0</t>
  </si>
  <si>
    <t>2.33056E-30</t>
  </si>
  <si>
    <t>28</t>
  </si>
  <si>
    <t>201</t>
  </si>
  <si>
    <t>23308</t>
  </si>
  <si>
    <t>P08571,P25963,O15111,O14920,Q14164,Q9Y6Y9,O43318,P41279,Q99836,Q9Y6K9,P19838,Q13546,Q9UHD2,Q8IUC6,Q86XR7,Q04206,P58753,Q15399,O60603,O15455,O00206,O60602,Q9Y2C9,Q9NYK1,Q9NR97,Q9NR96,Q13114,Q9Y4K3</t>
  </si>
  <si>
    <t>ENSG00000006075,ENSG00000034152,ENSG00000050748,ENSG00000051382,ENSG00000055208,ENSG00000064012,ENSG00000065559,ENSG00000076984,ENSG00000078902,ENSG00000100030,ENSG00000100324,ENSG00000101017,ENSG00000102882,ENSG00000105221,ENSG00000105647,ENSG00000105851,ENSG00000107643,ENSG00000108984,ENSG00000109339,ENSG00000112062,ENSG00000113302,ENSG00000114013,ENSG00000115415,ENSG00000117020,ENSG00000117461,ENSG00000118785,ENSG00000120235,ENSG00000120242,ENSG00000121594,ENSG00000121879,ENSG00000125538,ENSG00000126456,ENSG00000126934,ENSG00000128604,ENSG00000129277,ENSG00000129988,ENSG00000136238,ENSG00000136244,ENSG00000137080,ENSG00000138755,ENSG00000141506,ENSG00000142166,ENSG00000142208,ENSG00000145675,ENSG00000147873,ENSG00000147885,ENSG00000156711,ENSG00000159110,ENSG00000161570,ENSG00000168040,ENSG00000168811,ENSG00000169032,ENSG00000169245,ENSG00000169248,ENSG00000169429,ENSG00000170345,ENSG00000171608,ENSG00000171855,ENSG00000173366,ENSG00000177606,ENSG00000184216,ENSG00000185386,ENSG00000185507,ENSG00000186803,ENSG00000188130,ENSG00000188379,ENSG00000197919,ENSG00000198001,ENSG00000204490,ENSG00000206439,ENSG00000214042,ENSG00000223952,ENSG00000228083,ENSG00000228321,ENSG00000228849,ENSG00000230108,ENSG00000232810,ENSG00000234829,ENSG00000236637</t>
  </si>
  <si>
    <t>3.7160036779E0</t>
  </si>
  <si>
    <t>1.79578E-32</t>
  </si>
  <si>
    <t>3.51973E-30</t>
  </si>
  <si>
    <t>20</t>
  </si>
  <si>
    <t>209</t>
  </si>
  <si>
    <t>23339</t>
  </si>
  <si>
    <t>Q9Y2G2,Q9H257,P25963,Q15653,O15111,O14920,O43318,Q96P20,Q9Y6K9,P19838,Q9Y239,Q9HC29,Q8WXC3,O43353,Q8N5C8,Q04206,P21580,Q9Y4K3,Q15654,P98170</t>
  </si>
  <si>
    <t>ENSG00000023445,ENSG00000050748,ENSG00000055208,ENSG00000064012,ENSG00000080824,ENSG00000081041,ENSG00000081770,ENSG00000091106,ENSG00000091592,ENSG00000096384,ENSG00000100030,ENSG00000100324,ENSG00000102882,ENSG00000103313,ENSG00000103490,ENSG00000107643,ENSG00000108688,ENSG00000108691,ENSG00000108700,ENSG00000109339,ENSG00000110330,ENSG00000112062,ENSG00000112851,ENSG00000118168,ENSG00000125538,ENSG00000132357,ENSG00000136244,ENSG00000137752,ENSG00000137757,ENSG00000140368,ENSG00000150782,ENSG00000156711,ENSG00000161570,ENSG00000163739,ENSG00000165416,ENSG00000166598,ENSG00000169429,ENSG00000172156,ENSG00000181374,ENSG00000185386,ENSG00000188130,ENSG00000204490,ENSG00000206439,ENSG00000223952,ENSG00000228321,ENSG00000228849,ENSG00000230108,ENSG00000232810</t>
  </si>
  <si>
    <t>3.8400780707E0</t>
  </si>
  <si>
    <t>1.26707E-24</t>
  </si>
  <si>
    <t>6.20864E-23</t>
  </si>
  <si>
    <t>221</t>
  </si>
  <si>
    <t>23360</t>
  </si>
  <si>
    <t>Q9Y2Y1,O14802,Q9NW08,Q9BUI4,P05423,Q9H1D9,O15318,Q9Y535</t>
  </si>
  <si>
    <t>ENSG00000005075,ENSG00000047315,ENSG00000066379,ENSG00000068654,ENSG00000099817,ENSG00000100142,ENSG00000102978,ENSG00000105258,ENSG00000121851,ENSG00000125630,ENSG00000137054,ENSG00000144231,ENSG00000147669,ENSG00000163882,ENSG00000168002,ENSG00000168255,ENSG00000171453,ENSG00000177700,ENSG00000181222,ENSG00000186184,ENSG00000206502,ENSG00000224859,ENSG00000233795,ENSG00000235176,ENSG00000235443,ENSG00000236808,ENSG00000236949</t>
  </si>
  <si>
    <t>3.4442224111E0</t>
  </si>
  <si>
    <t>1.29925E-9</t>
  </si>
  <si>
    <t>2.12211E-8</t>
  </si>
  <si>
    <t>212</t>
  </si>
  <si>
    <t>23312</t>
  </si>
  <si>
    <t>P25963,O15111,O14920,Q9NPH3,P14778,Q99558,Q99836,Q9Y6K9,P19838,Q13546,Q04206,P19438,O14763,Q9UBN6,Q15628,Q12933,P98170</t>
  </si>
  <si>
    <t>ENSG00000002330,ENSG00000003400,ENSG00000003402,ENSG00000005249,ENSG00000014216,ENSG00000015475,ENSG00000023445,ENSG00000026103,ENSG00000051382,ENSG00000064012,ENSG00000072062,ENSG00000087088,ENSG00000090376,ENSG00000100368,ENSG00000105221,ENSG00000105647,ENSG00000105851,ENSG00000107758,ENSG00000108946,ENSG00000110330,ENSG00000114302,ENSG00000115008,ENSG00000117020,ENSG00000117461,ENSG00000117560,ENSG00000120868,ENSG00000120910,ENSG00000121858,ENSG00000121879,ENSG00000125538,ENSG00000132906,ENSG00000134070,ENSG00000134259,ENSG00000138794,ENSG00000138814,ENSG00000141506,ENSG00000141510,ENSG00000142208,ENSG00000142875,ENSG00000145675,ENSG00000149218,ENSG00000149311,ENSG00000156709,ENSG00000157036,ENSG00000160049,ENSG00000162909,ENSG00000164305,ENSG00000164399,ENSG00000165059,ENSG00000165806,ENSG00000166869,ENSG00000167136,ENSG00000168040,ENSG00000169598,ENSG00000171552,ENSG00000171608,ENSG00000171791,ENSG00000172115,ENSG00000173535,ENSG00000183943,ENSG00000184216,ENSG00000185291,ENSG00000187446,ENSG00000188191,ENSG00000188386,ENSG00000198001,ENSG00000198400,ENSG00000204490,ENSG00000206439,ENSG00000221823,ENSG00000223952,ENSG00000228321,ENSG00000228849,ENSG00000230108,ENSG00000232810</t>
  </si>
  <si>
    <t>3.2158624843E0</t>
  </si>
  <si>
    <t>2.41138E-17</t>
  </si>
  <si>
    <t>7.87718E-16</t>
  </si>
  <si>
    <t>216</t>
  </si>
  <si>
    <t>23326</t>
  </si>
  <si>
    <t>O95999,Q8WV28,Q9BXL7,P25963,Q15653,O00221,O15111,O14920,P05771,Q9UDY8,Q9Y6K9,P19838,Q04206</t>
  </si>
  <si>
    <t>ENSG00000007312,ENSG00000010671,ENSG00000012124,ENSG00000051382,ENSG00000070190,ENSG00000072694,ENSG00000072736,ENSG00000082701,ENSG00000100030,ENSG00000100485,ENSG00000100968,ENSG00000101096,ENSG00000102882,ENSG00000102908,ENSG00000105221,ENSG00000105369,ENSG00000105647,ENSG00000105851,ENSG00000107758,ENSG00000110651,ENSG00000111679,ENSG00000115904,ENSG00000117020,ENSG00000117322,ENSG00000117461,ENSG00000120910,ENSG00000121879,ENSG00000126934,ENSG00000128340,ENSG00000131196,ENSG00000132155,ENSG00000133703,ENSG00000134215,ENSG00000136238,ENSG00000137101,ENSG00000138814,ENSG00000141506,ENSG00000141968,ENSG00000142208,ENSG00000145675,ENSG00000147507,ENSG00000152689,ENSG00000155629,ENSG00000160293,ENSG00000165025,ENSG00000166869,ENSG00000168918,ENSG00000169032,ENSG00000169750,ENSG00000170345,ENSG00000171608,ENSG00000174775,ENSG00000177455,ENSG00000177606,ENSG00000177885,ENSG00000185885,ENSG00000187446,ENSG00000188386,ENSG00000197943,ENSG00000213281,ENSG00000221823</t>
  </si>
  <si>
    <t>3.1361209829E0</t>
  </si>
  <si>
    <t>2.95556E-13</t>
  </si>
  <si>
    <t>8.27557E-12</t>
  </si>
  <si>
    <t>23323</t>
  </si>
  <si>
    <t>Q15848,P25963,Q15653,O00221,O15111,O14920,Q04759,Q9Y6K9,P19838,Q04206,P19438,Q15628,Q12933</t>
  </si>
  <si>
    <t>ENSG00000004660,ENSG00000006831,ENSG00000028137,ENSG00000050748,ENSG00000068366,ENSG00000076555,ENSG00000096968,ENSG00000105221,ENSG00000106617,ENSG00000107643,ENSG00000109339,ENSG00000109819,ENSG00000110090,ENSG00000110931,ENSG00000111725,ENSG00000115138,ENSG00000115592,ENSG00000116678,ENSG00000117020,ENSG00000117394,ENSG00000118046,ENSG00000122585,ENSG00000123983,ENSG00000124253,ENSG00000131482,ENSG00000131791,ENSG00000132356,ENSG00000133124,ENSG00000135218,ENSG00000142208,ENSG00000143171,ENSG00000151726,ENSG00000152254,ENSG00000159346,ENSG00000159723,ENSG00000162409,ENSG00000164398,ENSG00000168610,ENSG00000169047,ENSG00000169169,ENSG00000174697,ENSG00000179295,ENSG00000181856,ENSG00000181929,ENSG00000184557,ENSG00000185950,ENSG00000186350,ENSG00000186951,ENSG00000197142,ENSG00000198793,ENSG00000204231,ENSG00000204490,ENSG00000205560,ENSG00000206289,ENSG00000206439,ENSG00000223952,ENSG00000227322,ENSG00000228321,ENSG00000228333,ENSG00000228849,ENSG00000230108,ENSG00000231321,ENSG00000232810,ENSG00000235712</t>
  </si>
  <si>
    <t>3.0879831435E0</t>
  </si>
  <si>
    <t>5.058E-13</t>
  </si>
  <si>
    <t>1.10152E-11</t>
  </si>
  <si>
    <t>26</t>
  </si>
  <si>
    <t>203</t>
  </si>
  <si>
    <t>263</t>
  </si>
  <si>
    <t>P49407,P32121,P08571,Q9BQ95,O15111,O14920,P14778,P05771,O75676,O75582,O43283,Q99558,Q13233,Q99759,O43318,P41279,Q9Y6K9,P19838,Q00653,P22736,Q01201,Q9UL54,Q04206,P19438,Q12933,Q9Y4K3</t>
  </si>
  <si>
    <t>ENSG00000006116,ENSG00000006283,ENSG00000006432,ENSG00000007402,ENSG00000008735,ENSG00000011485,ENSG00000011566,ENSG00000026103,ENSG00000034152,ENSG00000050748,ENSG00000055208,ENSG00000058335,ENSG00000065559,ENSG00000066468,ENSG00000067191,ENSG00000068078,ENSG00000068831,ENSG00000069764,ENSG00000069956,ENSG00000070193,ENSG00000070388,ENSG00000070831,ENSG00000071054,ENSG00000071242,ENSG00000072062,ENSG00000072133,ENSG00000075388,ENSG00000075429,ENSG00000075461,ENSG00000076984,ENSG00000077782,ENSG00000078579,ENSG00000079277,ENSG00000081248,ENSG00000085276,ENSG00000085511,ENSG00000087095,ENSG00000089022,ENSG00000091436,ENSG00000092969,ENSG00000099860,ENSG00000099875,ENSG00000099942,ENSG00000100030,ENSG00000100078,ENSG00000100311,ENSG00000100324,ENSG00000100346,ENSG00000100485,ENSG00000100614,ENSG00000100968,ENSG00000101096,ENSG00000101109,ENSG00000101224,ENSG00000102001,ENSG00000102466,ENSG00000102678,ENSG00000102882,ENSG00000104375,ENSG00000104814,ENSG00000105221,ENSG00000105550,ENSG00000105605,ENSG00000106211,ENSG00000106799,ENSG00000107643,ENSG00000107758,ENSG00000107831,ENSG00000108861,ENSG00000108878,ENSG00000108984,ENSG00000109270,ENSG00000109339,ENSG00000109756,ENSG00000109971,ENSG00000110786,ENSG00000111241,ENSG00000111266,ENSG00000112062,ENSG00000112658,ENSG00000113319,ENSG00000113578,ENSG00000113721,ENSG00000114279,ENSG00000114738,ENSG00000115008,ENSG00000115590,ENSG00000115904,ENSG00000115966,ENSG00000116473,ENSG00000116711,ENSG00000116717,ENSG00000117020,ENSG00000117215,ENSG00000117560,ENSG00000117632,ENSG00000117676,ENSG00000118972,ENSG00000119699,ENSG00000120129,ENSG00000120875,ENSG00000120910,ENSG00000121653,ENSG00000123612,ENSG00000123739,ENSG00000125538,ENSG00000125952,ENSG00000126458,ENSG00000126583,ENSG00000126767,ENSG00000126803,ENSG00000126934,ENSG00000127314,ENSG00000127472,ENSG00000128272,ENSG00000128340,ENSG00000128591,ENSG00000129682,ENSG00000130222,ENSG00000130433,ENSG00000130522,ENSG00000130758,ENSG00000130829,ENSG00000132155,ENSG00000133703,ENSG00000133818,ENSG00000134259,ENSG00000134853,ENSG00000135090,ENSG00000135503,ENSG00000136068,ENSG00000136238,ENSG00000136997,ENSG00000137764,ENSG00000138032,ENSG00000138166,ENSG00000138308,ENSG00000138675,ENSG00000138685,ENSG00000138798,ENSG00000138814,ENSG00000138834,ENSG00000139318,ENSG00000139625,ENSG00000140285,ENSG00000141510,ENSG00000141639,ENSG00000141837,ENSG00000142208,ENSG00000142408,ENSG00000142733,ENSG00000142875,ENSG00000143507,ENSG00000143851,ENSG00000145715,ENSG00000146535,ENSG00000146648,ENSG00000148053,ENSG00000148408,ENSG00000149269,ENSG00000151062,ENSG00000151067,ENSG00000152689,ENSG00000153233,ENSG00000153956,ENSG00000154229,ENSG00000155903,ENSG00000156427,ENSG00000156711,ENSG00000157388,ENSG00000157445,ENSG00000157764,ENSG00000158050,ENSG00000158186,ENSG00000158711,ENSG00000158786,ENSG00000158815,ENSG00000160551,ENSG00000160867,ENSG00000161326,ENSG00000161958,ENSG00000162344,ENSG00000162889,ENSG00000163513,ENSG00000164086,ENSG00000164305,ENSG00000165059,ENSG00000165995,ENSG00000166484,ENSG00000166862,ENSG00000166869,ENSG00000167193,ENSG00000167535,ENSG00000167744,ENSG00000168067,ENSG00000168970,ENSG00000169032,ENSG00000169750,ENSG00000169967,ENSG00000170345,ENSG00000170890,ENSG00000171777,ENSG00000172380,ENSG00000172575,ENSG00000172680,ENSG00000173110,ENSG00000173327,ENSG00000174775,ENSG00000175197,ENSG00000176697,ENSG00000177189,ENSG00000177606,ENSG00000177885,ENSG00000180370,ENSG00000182389,ENSG00000183943,ENSG00000184381,ENSG00000184545,ENSG00000185386,ENSG00000185652,ENSG00000186868,ENSG00000186895,ENSG00000187446,ENSG00000187980,ENSG00000188130,ENSG00000188257,ENSG00000188386,ENSG00000188784,ENSG00000196557,ENSG00000196712,ENSG00000196924,ENSG00000197442,ENSG00000197461,ENSG00000198216,ENSG00000198400,ENSG00000204209,ENSG00000204388,ENSG00000204389,ENSG00000204390,ENSG00000204490,ENSG00000205872,ENSG00000206206,ENSG00000206279,ENSG00000206439,ENSG00000212866,ENSG00000213281,ENSG00000215328,ENSG00000221823,ENSG00000223952,ENSG00000224501,ENSG00000227046,ENSG00000228321,ENSG00000228849,ENSG00000230108,ENSG00000231555,ENSG00000231617,ENSG00000232804,ENSG00000232810,ENSG00000234258,ENSG00000234475,ENSG00000235941,ENSG00000237724,ENSG00000244102</t>
  </si>
  <si>
    <t>2.421362845E0</t>
  </si>
  <si>
    <t>8.66945E-18</t>
  </si>
  <si>
    <t>3.39843E-16</t>
  </si>
  <si>
    <t>23310</t>
  </si>
  <si>
    <t>P25963,O15111,O14920,Q9Y6K9,P19838,Q04206,Q13077,Q12933,Q13114,Q9BUZ4,O00463,Q9Y4K3,P98170</t>
  </si>
  <si>
    <t>ENSG00000005884,ENSG00000005961,ENSG00000007171,ENSG00000007968,ENSG00000023445,ENSG00000033800,ENSG00000050555,ENSG00000051382,ENSG00000053747,ENSG00000058085,ENSG00000073756,ENSG00000077092,ENSG00000078043,ENSG00000081052,ENSG00000091128,ENSG00000091136,ENSG00000091409,ENSG00000101412,ENSG00000101680,ENSG00000105173,ENSG00000105221,ENSG00000105229,ENSG00000105647,ENSG00000105810,ENSG00000105851,ENSG00000110092,ENSG00000110330,ENSG00000111276,ENSG00000112242,ENSG00000112769,ENSG00000115414,ENSG00000117020,ENSG00000117461,ENSG00000120868,ENSG00000121879,ENSG00000123374,ENSG00000125952,ENSG00000130702,ENSG00000131788,ENSG00000132906,ENSG00000134871,ENSG00000135446,ENSG00000135862,ENSG00000136997,ENSG00000138448,ENSG00000139687,ENSG00000141506,ENSG00000141510,ENSG00000142208,ENSG00000143171,ENSG00000145604,ENSG00000145675,ENSG00000147883,ENSG00000150093,ENSG00000164171,ENSG00000169398,ENSG00000171552,ENSG00000171608,ENSG00000171791,ENSG00000171862,ENSG00000172037,ENSG00000172115,ENSG00000173207,ENSG00000175305,ENSG00000186350,ENSG00000187498,ENSG00000189283,ENSG00000196569,ENSG00000196878,ENSG00000197565,ENSG00000204231,ENSG00000206289,ENSG00000227322,ENSG00000228333,ENSG00000231321,ENSG00000233281,ENSG00000235712</t>
  </si>
  <si>
    <t>2.90250326E0</t>
  </si>
  <si>
    <t>4.04892E-12</t>
  </si>
  <si>
    <t>7.93588E-11</t>
  </si>
  <si>
    <t>214</t>
  </si>
  <si>
    <t>23288</t>
  </si>
  <si>
    <t>0.42</t>
  </si>
  <si>
    <t>O95999,Q9BXL7,P25963,Q15653,O00221,O15111,O14920,Q04759,Q99558,O43318,P41279,Q9UDY8,Q9Y6K9,P19838,Q04206</t>
  </si>
  <si>
    <t>ENSG00000010610,ENSG00000010810,ENSG00000043462,ENSG00000050748,ENSG00000051382,ENSG00000067560,ENSG00000070831,ENSG00000071051,ENSG00000072736,ENSG00000075711,ENSG00000076984,ENSG00000077264,ENSG00000081237,ENSG00000082701,ENSG00000100030,ENSG00000100351,ENSG00000100485,ENSG00000100968,ENSG00000101096,ENSG00000101349,ENSG00000102245,ENSG00000102882,ENSG00000102908,ENSG00000105221,ENSG00000105647,ENSG00000105851,ENSG00000107758,ENSG00000109471,ENSG00000110395,ENSG00000111537,ENSG00000111679,ENSG00000112062,ENSG00000113263,ENSG00000113520,ENSG00000113525,ENSG00000114423,ENSG00000115085,ENSG00000115904,ENSG00000117020,ENSG00000117461,ENSG00000120910,ENSG00000121879,ENSG00000124181,ENSG00000126934,ENSG00000130669,ENSG00000131196,ENSG00000132155,ENSG00000133703,ENSG00000134215,ENSG00000135446,ENSG00000135605,ENSG00000136634,ENSG00000137843,ENSG00000138814,ENSG00000141506,ENSG00000141968,ENSG00000142208,ENSG00000142273,ENSG00000145675,ENSG00000149269,ENSG00000152256,ENSG00000153563,ENSG00000156711,ENSG00000158092,ENSG00000160293,ENSG00000160654,ENSG00000163599,ENSG00000163600,ENSG00000164400,ENSG00000166869,ENSG00000167286,ENSG00000169032,ENSG00000170345,ENSG00000171608,ENSG00000172116,ENSG00000172575,ENSG00000174775,ENSG00000177606,ENSG00000177885,ENSG00000178562,ENSG00000180370,ENSG00000182866,ENSG00000185386,ENSG00000187446,ENSG00000188130,ENSG00000188386,ENSG00000188389,ENSG00000198821,ENSG00000198851,ENSG00000204490,ENSG00000206439,ENSG00000213281,ENSG00000213658,ENSG00000221823,ENSG00000223952,ENSG00000228321,ENSG00000228849,ENSG00000230108,ENSG00000232810</t>
  </si>
  <si>
    <t>2.8026478214E0</t>
  </si>
  <si>
    <t>3.54562E-13</t>
  </si>
  <si>
    <t>8.68677E-12</t>
  </si>
  <si>
    <t>286</t>
  </si>
  <si>
    <t>266</t>
  </si>
  <si>
    <t>23121</t>
  </si>
  <si>
    <t>1.14</t>
  </si>
  <si>
    <t>Q9UNE0,O95256,Q13478,Q9NPH3,P14778,Q9H293,O43508,O95150,Q02223,Q9Y5U5,Q9NS68,P19438,O75509,Q93038,Q9HAV5,P28908,O14763,Q9UBN6,O14836,Q969Z4</t>
  </si>
  <si>
    <t>ENSG00000006074,ENSG00000006075,ENSG00000006210,ENSG00000006327,ENSG00000006606,ENSG00000016402,ENSG00000019991,ENSG00000026036,ENSG00000026103,ENSG00000027697,ENSG00000028137,ENSG00000037280,ENSG00000049130,ENSG00000049249,ENSG00000056736,ENSG00000064300,ENSG00000077238,ENSG00000081041,ENSG00000081985,ENSG00000090554,ENSG00000091181,ENSG00000092969,ENSG00000095752,ENSG00000096996,ENSG00000099985,ENSG00000100311,ENSG00000100368,ENSG00000100385,ENSG00000101017,ENSG00000101144,ENSG00000102245,ENSG00000102524,ENSG00000102755,ENSG00000102962,ENSG00000102970,ENSG00000103522,ENSG00000104432,ENSG00000104899,ENSG00000105976,ENSG00000106178,ENSG00000106799,ENSG00000106952,ENSG00000107562,ENSG00000107779,ENSG00000108342,ENSG00000108688,ENSG00000108691,ENSG00000108700,ENSG00000108702,ENSG00000109272,ENSG00000109471,ENSG00000110324,ENSG00000110944,ENSG00000111321,ENSG00000111536,ENSG00000111537,ENSG00000112115,ENSG00000112175,ENSG00000112486,ENSG00000112715,ENSG00000112964,ENSG00000113302,ENSG00000113494,ENSG00000113520,ENSG00000113525,ENSG00000113594,ENSG00000113721,ENSG00000114739,ENSG00000115008,ENSG00000115009,ENSG00000115170,ENSG00000115590,ENSG00000115705,ENSG00000116678,ENSG00000116985,ENSG00000117400,ENSG00000117560,ENSG00000117586,ENSG00000119535,ENSG00000119630,ENSG00000119699,ENSG00000120235,ENSG00000120242,ENSG00000120337,ENSG00000120659,ENSG00000121807,ENSG00000121858,ENSG00000121966,ENSG00000121989,ENSG00000122025,ENSG00000122641,ENSG00000122756,ENSG00000123612,ENSG00000124334,ENSG00000124875,ENSG00000125378,ENSG00000125538,ENSG00000125657,ENSG00000125726,ENSG00000125735,ENSG00000125845,ENSG00000125965,ENSG00000126353,ENSG00000127318,ENSG00000127743,ENSG00000128052,ENSG00000128342,ENSG00000129277,ENSG00000130427,ENSG00000131142,ENSG00000131724,ENSG00000134352,ENSG00000134460,ENSG00000134470,ENSG00000134853,ENSG00000135503,ENSG00000136244,ENSG00000136487,ENSG00000136488,ENSG00000136634,ENSG00000137070,ENSG00000137077,ENSG00000137080,ENSG00000138684,ENSG00000138696,ENSG00000138755,ENSG00000138798,ENSG00000139193,ENSG00000139269,ENSG00000139567,ENSG00000141655,ENSG00000142166,ENSG00000142224,ENSG00000142677,ENSG00000143184,ENSG00000143185,ENSG00000143869,ENSG00000145431,ENSG00000145623,ENSG00000145777,ENSG00000145824,ENSG00000145839,ENSG00000146648,ENSG00000147168,ENSG00000147873,ENSG00000147885,ENSG00000147896,ENSG00000150281,ENSG00000150630,ENSG00000150782,ENSG00000151882,ENSG00000153162,ENSG00000156234,ENSG00000156466,ENSG00000157404,ENSG00000157873,ENSG00000158813,ENSG00000159110,ENSG00000159128,ENSG00000159958,ENSG00000160683,ENSG00000160712,ENSG00000160791,ENSG00000161570,ENSG00000161573,ENSG00000161574,ENSG00000161921,ENSG00000161955,ENSG00000162594,ENSG00000162891,ENSG00000162892,ENSG00000163083,ENSG00000163464,ENSG00000163513,ENSG00000163734,ENSG00000163735,ENSG00000163736,ENSG00000163737,ENSG00000163739,ENSG00000163823,ENSG00000164136,ENSG00000164399,ENSG00000164400,ENSG00000164485,ENSG00000164761,ENSG00000165197,ENSG00000167236,ENSG00000168329,ENSG00000168685,ENSG00000168811,ENSG00000169194,ENSG00000169245,ENSG00000169248,ENSG00000169429,ENSG00000170962,ENSG00000171855,ENSG00000172156,ENSG00000172179,ENSG00000172215,ENSG00000172724,ENSG00000173511,ENSG00000173535,ENSG00000173578,ENSG00000173585,ENSG00000174564,ENSG00000174697,ENSG00000175189,ENSG00000175505,ENSG00000177047,ENSG00000177663,ENSG00000179934,ENSG00000180871,ENSG00000181374,ENSG00000182393,ENSG00000182578,ENSG00000183682,ENSG00000183709,ENSG00000183813,ENSG00000184371,ENSG00000184451,ENSG00000184995,ENSG00000185291,ENSG00000185436,ENSG00000186803,ENSG00000186810,ENSG00000186827,ENSG00000187266,ENSG00000188379,ENSG00000189162,ENSG00000197110,ENSG00000197262,ENSG00000197461,ENSG00000197919,ENSG00000198223,ENSG00000204217,ENSG00000204487,ENSG00000204490,ENSG00000205020,ENSG00000205021,ENSG00000205755,ENSG00000206437,ENSG00000206439,ENSG00000213494,ENSG00000213927,ENSG00000214042,ENSG00000223448,ENSG00000223952,ENSG00000226979,ENSG00000227507,ENSG00000228083,ENSG00000228321,ENSG00000228849,ENSG00000230108,ENSG00000230279,ENSG00000231314,ENSG00000231408,ENSG00000232810,ENSG00000234829,ENSG00000236237,ENSG00000236637,ENSG00000236925,ENSG00000238114,ENSG00000241839,ENSG00000242689,ENSG00000243509,ENSG00000243646</t>
  </si>
  <si>
    <t>2.1183982873E0</t>
  </si>
  <si>
    <t>6.75688E-12</t>
  </si>
  <si>
    <t>1.20395E-10</t>
  </si>
  <si>
    <t>217</t>
  </si>
  <si>
    <t>23273</t>
  </si>
  <si>
    <t>P25963,Q15653,O00221,O14920,O75676,O75582,Q13233,Q99759,P19838,O43353,Q04206,Q9Y4K3</t>
  </si>
  <si>
    <t>ENSG00000002330,ENSG00000050748,ENSG00000051382,ENSG00000058404,ENSG00000064300,ENSG00000067560,ENSG00000070808,ENSG00000070831,ENSG00000071242,ENSG00000072133,ENSG00000076984,ENSG00000078900,ENSG00000080815,ENSG00000082701,ENSG00000087088,ENSG00000090376,ENSG00000097007,ENSG00000099942,ENSG00000100030,ENSG00000100485,ENSG00000102882,ENSG00000103653,ENSG00000105221,ENSG00000105647,ENSG00000105851,ENSG00000107263,ENSG00000107643,ENSG00000108953,ENSG00000109339,ENSG00000109458,ENSG00000110851,ENSG00000111252,ENSG00000111348,ENSG00000112062,ENSG00000115904,ENSG00000116473,ENSG00000117020,ENSG00000117461,ENSG00000117560,ENSG00000117676,ENSG00000118689,ENSG00000121879,ENSG00000124181,ENSG00000126934,ENSG00000127314,ENSG00000128245,ENSG00000128272,ENSG00000129946,ENSG00000132155,ENSG00000133124,ENSG00000133703,ENSG00000134070,ENSG00000134243,ENSG00000134259,ENSG00000134308,ENSG00000134313,ENSG00000136238,ENSG00000137764,ENSG00000140538,ENSG00000141506,ENSG00000141510,ENSG00000141522,ENSG00000142208,ENSG00000143933,ENSG00000145349,ENSG00000145675,ENSG00000148053,ENSG00000148082,ENSG00000148660,ENSG00000152256,ENSG00000152495,ENSG00000156711,ENSG00000157764,ENSG00000160014,ENSG00000160691,ENSG00000160999,ENSG00000162889,ENSG00000163932,ENSG00000164924,ENSG00000166225,ENSG00000166484,ENSG00000166681,ENSG00000166913,ENSG00000167193,ENSG00000167744,ENSG00000169032,ENSG00000169047,ENSG00000169885,ENSG00000170027,ENSG00000171606,ENSG00000171608,ENSG00000171791,ENSG00000174775,ENSG00000176697,ENSG00000177189,ENSG00000177606,ENSG00000177885,ENSG00000178188,ENSG00000178363,ENSG00000178372,ENSG00000179222,ENSG00000179295,ENSG00000184216,ENSG00000185386,ENSG00000185634,ENSG00000185652,ENSG00000185950,ENSG00000188130,ENSG00000197442,ENSG00000197943,ENSG00000198001,ENSG00000198400,ENSG00000198668,ENSG00000213281</t>
  </si>
  <si>
    <t>2.4238600172E0</t>
  </si>
  <si>
    <t>3.8125E-9</t>
  </si>
  <si>
    <t>5.74808E-8</t>
  </si>
  <si>
    <t>66</t>
  </si>
  <si>
    <t>23321</t>
  </si>
  <si>
    <t>P25963,O15111,O14920,Q99558,Q9Y6K9,P19838,Q9Y239,Q04206</t>
  </si>
  <si>
    <t>ENSG00000033627,ENSG00000047249,ENSG00000050748,ENSG00000065559,ENSG00000070831,ENSG00000071553,ENSG00000100554,ENSG00000103653,ENSG00000104067,ENSG00000105929,ENSG00000105976,ENSG00000106278,ENSG00000107643,ENSG00000108262,ENSG00000109339,ENSG00000110719,ENSG00000112062,ENSG00000113070,ENSG00000113732,ENSG00000114573,ENSG00000116039,ENSG00000117410,ENSG00000124181,ENSG00000128524,ENSG00000131100,ENSG00000136238,ENSG00000136888,ENSG00000137845,ENSG00000143882,ENSG00000146648,ENSG00000147416,ENSG00000147507,ENSG00000147614,ENSG00000149269,ENSG00000151418,ENSG00000151694,ENSG00000154721,ENSG00000155097,ENSG00000156711,ENSG00000158769,ENSG00000159720,ENSG00000161570,ENSG00000163464,ENSG00000163739,ENSG00000164305,ENSG00000166086,ENSG00000169429,ENSG00000171130,ENSG00000171142,ENSG00000177606,ENSG00000179295,ENSG00000180871,ENSG00000183067,ENSG00000185344,ENSG00000185386,ENSG00000185883,ENSG00000188130,ENSG00000197122,ENSG00000197943,ENSG00000206445,ENSG00000213760,ENSG00000226850,ENSG00000227587,ENSG00000230900,ENSG00000234668,ENSG00000234920</t>
  </si>
  <si>
    <t>2.5487336193E0</t>
  </si>
  <si>
    <t>6.01247E-7</t>
  </si>
  <si>
    <t>8.41746E-6</t>
  </si>
  <si>
    <t>224</t>
  </si>
  <si>
    <t>23337</t>
  </si>
  <si>
    <t>O15111,O14920,Q9Y6K9,P19838,Q04206</t>
  </si>
  <si>
    <t>ENSG00000002330,ENSG00000051382,ENSG00000078061,ENSG00000079102,ENSG00000081059,ENSG00000100030,ENSG00000100485,ENSG00000102096,ENSG00000102882,ENSG00000105221,ENSG00000105647,ENSG00000105851,ENSG00000108443,ENSG00000109906,ENSG00000110092,ENSG00000112033,ENSG00000115904,ENSG00000117020,ENSG00000117461,ENSG00000121879,ENSG00000122025,ENSG00000126561,ENSG00000126934,ENSG00000131759,ENSG00000132155,ENSG00000133101,ENSG00000133703,ENSG00000136997,ENSG00000137193,ENSG00000138795,ENSG00000140464,ENSG00000141506,ENSG00000142208,ENSG00000145675,ENSG00000148737,ENSG00000152284,ENSG00000157404,ENSG00000157764,ENSG00000159216,ENSG00000168610,ENSG00000169032,ENSG00000171608,ENSG00000173757,ENSG00000173801,ENSG00000174775,ENSG00000175634,ENSG00000177885,ENSG00000187840,ENSG00000198793,ENSG00000213281</t>
  </si>
  <si>
    <t>2.343564218E0</t>
  </si>
  <si>
    <t>1.92374E-4</t>
  </si>
  <si>
    <t>1.94128E-3</t>
  </si>
  <si>
    <t>23292</t>
  </si>
  <si>
    <t>ENSG00000005075,ENSG00000007001,ENSG00000011052,ENSG00000014138,ENSG00000025708,ENSG00000047230,ENSG00000047315,ENSG00000048392,ENSG00000062822,ENSG00000066379,ENSG00000068654,ENSG00000076685,ENSG00000077514,ENSG00000084774,ENSG00000094841,ENSG00000099817,ENSG00000100024,ENSG00000100142,ENSG00000100479,ENSG00000101868,ENSG00000102967,ENSG00000102978,ENSG00000103024,ENSG00000103202,ENSG00000105258,ENSG00000106628,ENSG00000112981,ENSG00000114491,ENSG00000115350,ENSG00000116981,ENSG00000121851,ENSG00000122643,ENSG00000125458,ENSG00000125630,ENSG00000125877,ENSG00000128951,ENSG00000129187,ENSG00000130717,ENSG00000134326,ENSG00000135318,ENSG00000137054,ENSG00000138035,ENSG00000138185,ENSG00000143156,ENSG00000143179,ENSG00000144231,ENSG00000146143,ENSG00000147647,ENSG00000147669,ENSG00000147853,ENSG00000148229,ENSG00000156136,ENSG00000158825,ENSG00000162368,ENSG00000163882,ENSG00000164978,ENSG00000166548,ENSG00000167325,ENSG00000167900,ENSG00000168002,ENSG00000168032,ENSG00000168255,ENSG00000171302,ENSG00000171453,ENSG00000171793,ENSG00000171848,ENSG00000172113,ENSG00000175482,ENSG00000176890,ENSG00000177084,ENSG00000177700,ENSG00000181222,ENSG00000183696,ENSG00000184470,ENSG00000185013,ENSG00000186184,ENSG00000187097,ENSG00000188641,ENSG00000188833,ENSG00000197217,ENSG00000197586,ENSG00000198056,ENSG00000198276,ENSG00000198431,ENSG00000198805,ENSG00000205309,ENSG00000206502,ENSG00000224859,ENSG00000233795,ENSG00000235176,ENSG00000235443,ENSG00000236808,ENSG00000236949,ENSG00000239672,ENSG00000243678</t>
  </si>
  <si>
    <t>2.1832671815E0</t>
  </si>
  <si>
    <t>7.45456E-6</t>
  </si>
  <si>
    <t>9.74062E-5</t>
  </si>
  <si>
    <t>222</t>
  </si>
  <si>
    <t>23305</t>
  </si>
  <si>
    <t>Q8TEY5,P25963,O15111,O14920,Q9Y6K9,P19838,Q04206</t>
  </si>
  <si>
    <t>ENSG00000002330,ENSG00000005339,ENSG00000007968,ENSG00000017427,ENSG00000027644,ENSG00000049319,ENSG00000051382,ENSG00000060566,ENSG00000066468,ENSG00000077782,ENSG00000078061,ENSG00000080824,ENSG00000081059,ENSG00000082701,ENSG00000084207,ENSG00000096384,ENSG00000100030,ENSG00000100311,ENSG00000100393,ENSG00000100485,ENSG00000101412,ENSG00000102882,ENSG00000105173,ENSG00000105221,ENSG00000105647,ENSG00000105851,ENSG00000107175,ENSG00000110092,ENSG00000111276,ENSG00000112242,ENSG00000113721,ENSG00000115904,ENSG00000117020,ENSG00000117461,ENSG00000118260,ENSG00000121879,ENSG00000123374,ENSG00000124762,ENSG00000126934,ENSG00000128272,ENSG00000129965,ENSG00000132155,ENSG00000132906,ENSG00000133703,ENSG00000134853,ENSG00000135679,ENSG00000138795,ENSG00000138798,ENSG00000139687,ENSG00000140443,ENSG00000140992,ENSG00000141506,ENSG00000141510,ENSG00000141736,ENSG00000142208,ENSG00000142515,ENSG00000145431,ENSG00000145675,ENSG00000146592,ENSG00000146648,ENSG00000148737,ENSG00000150907,ENSG00000152284,ENSG00000157613,ENSG00000157764,ENSG00000163235,ENSG00000166598,ENSG00000167034,ENSG00000168036,ENSG00000169032,ENSG00000169083,ENSG00000170962,ENSG00000171608,ENSG00000171791,ENSG00000171862,ENSG00000174775,ENSG00000175305,ENSG00000177885,ENSG00000182158,ENSG00000197461,ENSG00000198793,ENSG00000213281</t>
  </si>
  <si>
    <t>2.1929367287E0</t>
  </si>
  <si>
    <t>2.58102E-5</t>
  </si>
  <si>
    <t>2.97577E-4</t>
  </si>
  <si>
    <t>223</t>
  </si>
  <si>
    <t>23318</t>
  </si>
  <si>
    <t>P25963,O15111,O14920,Q9Y6K9,P19838,Q04206</t>
  </si>
  <si>
    <t>ENSG00000002330,ENSG00000007968,ENSG00000033327,ENSG00000051382,ENSG00000078061,ENSG00000085276,ENSG00000092969,ENSG00000097007,ENSG00000099942,ENSG00000100030,ENSG00000100485,ENSG00000101412,ENSG00000102882,ENSG00000105221,ENSG00000105647,ENSG00000105810,ENSG00000105851,ENSG00000106799,ENSG00000110092,ENSG00000110395,ENSG00000111276,ENSG00000112242,ENSG00000114423,ENSG00000115904,ENSG00000116478,ENSG00000117020,ENSG00000117461,ENSG00000119699,ENSG00000121879,ENSG00000123612,ENSG00000124762,ENSG00000126561,ENSG00000126934,ENSG00000129946,ENSG00000132155,ENSG00000133703,ENSG00000135446,ENSG00000135503,ENSG00000135679,ENSG00000136997,ENSG00000139687,ENSG00000141506,ENSG00000141510,ENSG00000141646,ENSG00000142208,ENSG00000142273,ENSG00000145675,ENSG00000147889,ENSG00000148082,ENSG00000157764,ENSG00000159216,ENSG00000159692,ENSG00000160691,ENSG00000163513,ENSG00000166949,ENSG00000167193,ENSG00000169032,ENSG00000171552,ENSG00000171608,ENSG00000173757,ENSG00000174775,ENSG00000175029,ENSG00000177885,ENSG00000179295,ENSG00000185634,ENSG00000186716,ENSG00000196591,ENSG00000213281,ENSG00000244102</t>
  </si>
  <si>
    <t>2.2074620667E0</t>
  </si>
  <si>
    <t>8.97256E-5</t>
  </si>
  <si>
    <t>9.77012E-4</t>
  </si>
  <si>
    <t>219</t>
  </si>
  <si>
    <t>177</t>
  </si>
  <si>
    <t>23210</t>
  </si>
  <si>
    <t>0.76</t>
  </si>
  <si>
    <t>P49407,P32121,P25963,Q15653,O15111,O14920,P05771,Q9Y6K9,P19838,Q04206</t>
  </si>
  <si>
    <t>ENSG00000000938,ENSG00000006074,ENSG00000006075,ENSG00000006210,ENSG00000006606,ENSG00000015285,ENSG00000050820,ENSG00000051382,ENSG00000065135,ENSG00000067560,ENSG00000067606,ENSG00000067900,ENSG00000068831,ENSG00000069966,ENSG00000070831,ENSG00000072062,ENSG00000078295,ENSG00000078369,ENSG00000081041,ENSG00000082701,ENSG00000089159,ENSG00000096968,ENSG00000099942,ENSG00000100030,ENSG00000100077,ENSG00000100485,ENSG00000101333,ENSG00000101336,ENSG00000102882,ENSG00000102962,ENSG00000102970,ENSG00000103653,ENSG00000105221,ENSG00000105639,ENSG00000105647,ENSG00000105723,ENSG00000105851,ENSG00000106178,ENSG00000106299,ENSG00000107562,ENSG00000108688,ENSG00000108691,ENSG00000108700,ENSG00000108702,ENSG00000109272,ENSG00000111664,ENSG00000112486,ENSG00000113263,ENSG00000114124,ENSG00000114353,ENSG00000114450,ENSG00000115009,ENSG00000115415,ENSG00000115904,ENSG00000116473,ENSG00000117020,ENSG00000117461,ENSG00000118689,ENSG00000120899,ENSG00000121281,ENSG00000121807,ENSG00000121879,ENSG00000121966,ENSG00000124126,ENSG00000124875,ENSG00000125388,ENSG00000126353,ENSG00000127314,ENSG00000127588,ENSG00000127920,ENSG00000127928,ENSG00000127955,ENSG00000128340,ENSG00000129277,ENSG00000129467,ENSG00000129946,ENSG00000131142,ENSG00000132155,ENSG00000133703,ENSG00000134215,ENSG00000134318,ENSG00000134516,ENSG00000136238,ENSG00000137077,ENSG00000137841,ENSG00000138031,ENSG00000138755,ENSG00000141506,ENSG00000141968,ENSG00000142208,ENSG00000142875,ENSG00000143184,ENSG00000143185,ENSG00000145675,ENSG00000145824,ENSG00000146426,ENSG00000147507,ENSG00000148082,ENSG00000148498,ENSG00000149269,ENSG00000149782,ENSG00000151882,ENSG00000155849,ENSG00000155897,ENSG00000156234,ENSG00000156299,ENSG00000157764,ENSG00000160293,ENSG00000160683,ENSG00000160691,ENSG00000160791,ENSG00000161570,ENSG00000161573,ENSG00000161574,ENSG00000161921,ENSG00000162104,ENSG00000162188,ENSG00000163464,ENSG00000163734,ENSG00000163735,ENSG00000163736,ENSG00000163737,ENSG00000163739,ENSG00000163823,ENSG00000163932,ENSG00000164742,ENSG00000165059,ENSG00000165178,ENSG00000167083,ENSG00000167193,ENSG00000167236,ENSG00000167414,ENSG00000168243,ENSG00000168329,ENSG00000168610,ENSG00000169032,ENSG00000169245,ENSG00000169248,ENSG00000169398,ENSG00000169429,ENSG00000170581,ENSG00000171608,ENSG00000172156,ENSG00000172215,ENSG00000172354,ENSG00000172380,ENSG00000172724,ENSG00000173020,ENSG00000173175,ENSG00000173578,ENSG00000173585,ENSG00000173757,ENSG00000174021,ENSG00000174233,ENSG00000174775,ENSG00000176533,ENSG00000177885,ENSG00000179934,ENSG00000180871,ENSG00000181374,ENSG00000182621,ENSG00000183813,ENSG00000183943,ENSG00000184451,ENSG00000185634,ENSG00000185974,ENSG00000186469,ENSG00000186810,ENSG00000197262,ENSG00000198055,ENSG00000198873,ENSG00000205020,ENSG00000205021,ENSG00000213281,ENSG00000213494,ENSG00000213927,ENSG00000242616</t>
  </si>
  <si>
    <t>1.7897021299E0</t>
  </si>
  <si>
    <t>1.52766E-5</t>
  </si>
  <si>
    <t>1.87138E-4</t>
  </si>
  <si>
    <t>ENSG00000002330,ENSG00000006451,ENSG00000007968,ENSG00000017797,ENSG00000050748,ENSG00000051180,ENSG00000051382,ENSG00000070831,ENSG00000075651,ENSG00000078061,ENSG00000092969,ENSG00000100030,ENSG00000101412,ENSG00000102882,ENSG00000105221,ENSG00000105647,ENSG00000105810,ENSG00000105851,ENSG00000106799,ENSG00000107643,ENSG00000109339,ENSG00000110092,ENSG00000112242,ENSG00000112715,ENSG00000115415,ENSG00000117020,ENSG00000117461,ENSG00000119630,ENSG00000119699,ENSG00000121879,ENSG00000123612,ENSG00000128340,ENSG00000129675,ENSG00000132155,ENSG00000132906,ENSG00000133703,ENSG00000135446,ENSG00000135503,ENSG00000136238,ENSG00000138798,ENSG00000139618,ENSG00000139687,ENSG00000141506,ENSG00000141510,ENSG00000141646,ENSG00000141736,ENSG00000142208,ENSG00000144118,ENSG00000145675,ENSG00000146648,ENSG00000147889,ENSG00000150630,ENSG00000157764,ENSG00000160271,ENSG00000162434,ENSG00000163235,ENSG00000163513,ENSG00000165197,ENSG00000166949,ENSG00000168610,ENSG00000169032,ENSG00000169750,ENSG00000171552,ENSG00000171608,ENSG00000173511,ENSG00000175387</t>
  </si>
  <si>
    <t>2.0652466397E0</t>
  </si>
  <si>
    <t>6.35071E-4</t>
  </si>
  <si>
    <t>5.92733E-3</t>
  </si>
  <si>
    <t>163</t>
  </si>
  <si>
    <t>155</t>
  </si>
  <si>
    <t>23232</t>
  </si>
  <si>
    <t>0.66</t>
  </si>
  <si>
    <t>ENSG00000004455,ENSG00000005075,ENSG00000011052,ENSG00000014138,ENSG00000035687,ENSG00000047315,ENSG00000048392,ENSG00000054179,ENSG00000061918,ENSG00000062822,ENSG00000065989,ENSG00000066379,ENSG00000067225,ENSG00000068654,ENSG00000070019,ENSG00000073417,ENSG00000076685,ENSG00000077514,ENSG00000078295,ENSG00000095464,ENSG00000099817,ENSG00000100142,ENSG00000100479,ENSG00000100938,ENSG00000101868,ENSG00000101890,ENSG00000101911,ENSG00000102978,ENSG00000103024,ENSG00000103202,ENSG00000105258,ENSG00000105650,ENSG00000106348,ENSG00000106628,ENSG00000106992,ENSG00000112541,ENSG00000112981,ENSG00000113231,ENSG00000113448,ENSG00000114956,ENSG00000115252,ENSG00000115350,ENSG00000116337,ENSG00000116748,ENSG00000116981,ENSG00000119125,ENSG00000121281,ENSG00000121851,ENSG00000122643,ENSG00000123360,ENSG00000125458,ENSG00000125630,ENSG00000125877,ENSG00000128050,ENSG00000128059,ENSG00000128655,ENSG00000129467,ENSG00000132518,ENSG00000132915,ENSG00000133256,ENSG00000133805,ENSG00000135318,ENSG00000137054,ENSG00000137198,ENSG00000138031,ENSG00000138035,ENSG00000138185,ENSG00000138363,ENSG00000138735,ENSG00000138801,ENSG00000139053,ENSG00000140057,ENSG00000143156,ENSG00000143199,ENSG00000143363,ENSG00000143627,ENSG00000143774,ENSG00000144231,ENSG00000146143,ENSG00000147224,ENSG00000147669,ENSG00000148229,ENSG00000151360,ENSG00000152270,ENSG00000152402,ENSG00000154027,ENSG00000154269,ENSG00000154678,ENSG00000155897,ENSG00000156110,ENSG00000156136,ENSG00000156973,ENSG00000158125,ENSG00000159131,ENSG00000159899,ENSG00000160191,ENSG00000162104,ENSG00000162433,ENSG00000163655,ENSG00000163882,ENSG00000164116,ENSG00000164742,ENSG00000164978,ENSG00000165609,ENSG00000165704,ENSG00000167325,ENSG00000168002,ENSG00000168032,ENSG00000168255,ENSG00000169418,ENSG00000170502,ENSG00000171302,ENSG00000171408,ENSG00000171453,ENSG00000171848,ENSG00000172113,ENSG00000172572,ENSG00000173175,ENSG00000174233,ENSG00000175482,ENSG00000177084,ENSG00000177700,ENSG00000178035,ENSG00000178921,ENSG00000181222,ENSG00000184588,ENSG00000185013,ENSG00000185100,ENSG00000185527,ENSG00000186184,ENSG00000186642,ENSG00000187097,ENSG00000188833,ENSG00000189283,ENSG00000196839,ENSG00000197217,ENSG00000197586,ENSG00000197594,ENSG00000198056,ENSG00000198682,ENSG00000198805,ENSG00000198931,ENSG00000205268,ENSG00000205309,ENSG00000206502,ENSG00000224859,ENSG00000229937,ENSG00000233795,ENSG00000235176,ENSG00000235443,ENSG00000236808,ENSG00000236949,ENSG00000239672,ENSG00000239900,ENSG00000243678</t>
  </si>
  <si>
    <t>1.6911396409E0</t>
  </si>
  <si>
    <t>1.98089E-4</t>
  </si>
  <si>
    <t>113</t>
  </si>
  <si>
    <t>P62333,P17980,P43686,P35998,P62195,P25787,P25788,P25789,P28066,P60900,O14818,P20618,P40306,P49721,P49720,P28070,P28074,P28072,Q99436,P28062,P28065,O00231,Q9UNM6,O00487,Q13200,P55036,Q15008</t>
  </si>
  <si>
    <t>ENSG00000068878,ENSG00000092010,ENSG00000099341,ENSG00000100764,ENSG00000100911,ENSG00000103035,ENSG00000108344,ENSG00000111537,ENSG00000125818,ENSG00000127922,ENSG00000131467,ENSG00000132963,ENSG00000154611,ENSG00000173692,ENSG00000197170,ENSG00000204264,ENSG00000206298,ENSG00000222028,ENSG00000226201,ENSG00000230669,ENSG00000231631,ENSG00000235715,ENSG00000236443</t>
  </si>
  <si>
    <t>23407</t>
  </si>
  <si>
    <t>86</t>
  </si>
  <si>
    <t>23389</t>
  </si>
  <si>
    <t>125</t>
  </si>
  <si>
    <t>23416</t>
  </si>
  <si>
    <t>120</t>
  </si>
  <si>
    <t>23369</t>
  </si>
  <si>
    <t>23414</t>
  </si>
  <si>
    <t>18</t>
  </si>
  <si>
    <t>122</t>
  </si>
  <si>
    <t>23379</t>
  </si>
  <si>
    <t>23213</t>
  </si>
  <si>
    <t>23400</t>
  </si>
  <si>
    <t>23419</t>
  </si>
  <si>
    <t>23410</t>
  </si>
  <si>
    <t>129</t>
  </si>
  <si>
    <t>63</t>
  </si>
  <si>
    <t>23412</t>
  </si>
  <si>
    <t>23398</t>
  </si>
  <si>
    <t>23428</t>
  </si>
  <si>
    <t>57</t>
  </si>
  <si>
    <t>23418</t>
  </si>
  <si>
    <t>P31749,P04637,P27986,P16234,P09619,P19174,P16885,P60484</t>
  </si>
  <si>
    <t>ENSG00000007968,ENSG00000017427,ENSG00000051382,ENSG00000058404,ENSG00000070808,ENSG00000078061,ENSG00000100030,ENSG00000100311,ENSG00000100485,ENSG00000101412,ENSG00000102882,ENSG00000105221,ENSG00000105647,ENSG00000105810,ENSG00000105851,ENSG00000110092,ENSG00000112242,ENSG00000115904,ENSG00000117020,ENSG00000117461,ENSG00000121879,ENSG00000124762,ENSG00000126583,ENSG00000126934,ENSG00000129946,ENSG00000132155,ENSG00000133703,ENSG00000135446,ENSG00000135679,ENSG00000138798,ENSG00000139687,ENSG00000140443,ENSG00000141506,ENSG00000143933,ENSG00000145349,ENSG00000146648,ENSG00000147889,ENSG00000148082,ENSG00000148660,ENSG00000154229,ENSG00000157764,ENSG00000160014,ENSG00000160691,ENSG00000163235,ENSG00000166501,ENSG00000169032,ENSG00000169885,ENSG00000171608,ENSG00000174775,ENSG00000177885,ENSG00000178363,ENSG00000178372,ENSG00000185634,ENSG00000197461,ENSG00000198668,ENSG00000198793,ENSG00000213281</t>
  </si>
  <si>
    <t>133</t>
  </si>
  <si>
    <t>23423</t>
  </si>
  <si>
    <t>P31749,P04626,O43524,P04637,P27986,P19174,P16885</t>
  </si>
  <si>
    <t>ENSG00000002330,ENSG00000007968,ENSG00000051382,ENSG00000068028,ENSG00000077092,ENSG00000078061,ENSG00000100030,ENSG00000100485,ENSG00000101109,ENSG00000101412,ENSG00000102882,ENSG00000105221,ENSG00000105647,ENSG00000105810,ENSG00000105851,ENSG00000110092,ENSG00000112242,ENSG00000115904,ENSG00000117020,ENSG00000117461,ENSG00000121879,ENSG00000126583,ENSG00000126934,ENSG00000132155,ENSG00000132906,ENSG00000133703,ENSG00000135446,ENSG00000136653,ENSG00000138798,ENSG00000139687,ENSG00000140992,ENSG00000141506,ENSG00000143171,ENSG00000146648,ENSG00000147889,ENSG00000154229,ENSG00000157764,ENSG00000163235,ENSG00000166501,ENSG00000169032,ENSG00000171608,ENSG00000174775,ENSG00000177885,ENSG00000186350,ENSG00000189283,ENSG00000204231,ENSG00000206289,ENSG00000213281,ENSG00000227322,ENSG00000228333,ENSG00000231321,ENSG00000235712</t>
  </si>
  <si>
    <t>23408</t>
  </si>
  <si>
    <t>46</t>
  </si>
  <si>
    <t>23429</t>
  </si>
  <si>
    <t>P31749,P04626,O43524,P04637,P27986,P60484</t>
  </si>
  <si>
    <t>ENSG00000002330,ENSG00000039068,ENSG00000044115,ENSG00000051382,ENSG00000066032,ENSG00000076242,ENSG00000078061,ENSG00000081059,ENSG00000082701,ENSG00000100030,ENSG00000100485,ENSG00000102882,ENSG00000103126,ENSG00000105221,ENSG00000105647,ENSG00000105851,ENSG00000110092,ENSG00000115266,ENSG00000115904,ENSG00000117020,ENSG00000117461,ENSG00000121879,ENSG00000126767,ENSG00000126934,ENSG00000132155,ENSG00000132906,ENSG00000133703,ENSG00000134982,ENSG00000136997,ENSG00000138795,ENSG00000138798,ENSG00000140992,ENSG00000141506,ENSG00000146648,ENSG00000148737,ENSG00000152284,ENSG00000157764,ENSG00000166333,ENSG00000168036,ENSG00000168646,ENSG00000169032,ENSG00000171608,ENSG00000174775,ENSG00000177885,ENSG00000183230,ENSG00000213281</t>
  </si>
  <si>
    <t>23426</t>
  </si>
  <si>
    <t>P31749,P08581,P04637,P27986,P16234,P09619,P60484</t>
  </si>
  <si>
    <t>ENSG00000002330,ENSG00000007968,ENSG00000017427,ENSG00000019991,ENSG00000039068,ENSG00000051382,ENSG00000070193,ENSG00000070388,ENSG00000075388,ENSG00000077782,ENSG00000078061,ENSG00000078579,ENSG00000100030,ENSG00000100311,ENSG00000101412,ENSG00000102466,ENSG00000102678,ENSG00000102882,ENSG00000105221,ENSG00000105550,ENSG00000105647,ENSG00000105810,ENSG00000105851,ENSG00000107831,ENSG00000110092,ENSG00000111241,ENSG00000112242,ENSG00000113578,ENSG00000114279,ENSG00000117020,ENSG00000117461,ENSG00000118972,ENSG00000121879,ENSG00000124762,ENSG00000126934,ENSG00000129682,ENSG00000132155,ENSG00000133703,ENSG00000135446,ENSG00000135679,ENSG00000138675,ENSG00000138685,ENSG00000138798,ENSG00000139687,ENSG00000140285,ENSG00000140443,ENSG00000141506,ENSG00000145431,ENSG00000146648,ENSG00000147889,ENSG00000156427,ENSG00000157764,ENSG00000158815,ENSG00000161958,ENSG00000162344,ENSG00000169032,ENSG00000170962,ENSG00000171608,ENSG00000174775,ENSG00000186895,ENSG00000187098,ENSG00000197461,ENSG00000213281</t>
  </si>
  <si>
    <t>P31749,P49137,Q16644,P27986,P19174,P16885,P12931</t>
  </si>
  <si>
    <t>ENSG00000002330,ENSG00000027869,ENSG00000051382,ENSG00000063176,ENSG00000069764,ENSG00000070831,ENSG00000072736,ENSG00000073756,ENSG00000089159,ENSG00000100030,ENSG00000100078,ENSG00000100968,ENSG00000101096,ENSG00000102882,ENSG00000102908,ENSG00000105221,ENSG00000105647,ENSG00000105851,ENSG00000106211,ENSG00000107758,ENSG00000112062,ENSG00000112715,ENSG00000116711,ENSG00000117020,ENSG00000117215,ENSG00000117461,ENSG00000120910,ENSG00000121879,ENSG00000123739,ENSG00000126583,ENSG00000126934,ENSG00000127472,ENSG00000128052,ENSG00000128340,ENSG00000129946,ENSG00000131196,ENSG00000132155,ENSG00000132906,ENSG00000133703,ENSG00000136238,ENSG00000138308,ENSG00000138814,ENSG00000141506,ENSG00000154229,ENSG00000156711,ENSG00000158786,ENSG00000164867,ENSG00000166501,ENSG00000166869,ENSG00000168970,ENSG00000169032,ENSG00000169398,ENSG00000169750,ENSG00000170890,ENSG00000171608,ENSG00000174775,ENSG00000176170,ENSG00000184381,ENSG00000185386,ENSG00000187446,ENSG00000187980,ENSG00000188130,ENSG00000188257,ENSG00000188386,ENSG00000188784,ENSG00000213281,ENSG00000221823</t>
  </si>
  <si>
    <t>83</t>
  </si>
  <si>
    <t>P31749,Q06187,P43405,P27986,Q15118,P19174,P16885</t>
  </si>
  <si>
    <t>ENSG00000010810,ENSG00000033327,ENSG00000034152,ENSG00000043462,ENSG00000050748,ENSG00000051382,ENSG00000065559,ENSG00000069764,ENSG00000076984,ENSG00000100030,ENSG00000100078,ENSG00000100485,ENSG00000102882,ENSG00000105221,ENSG00000105647,ENSG00000105851,ENSG00000107643,ENSG00000108984,ENSG00000109339,ENSG00000112062,ENSG00000113520,ENSG00000113525,ENSG00000115904,ENSG00000116711,ENSG00000117020,ENSG00000117215,ENSG00000117461,ENSG00000121879,ENSG00000123739,ENSG00000126934,ENSG00000127472,ENSG00000128340,ENSG00000132155,ENSG00000133703,ENSG00000134215,ENSG00000136238,ENSG00000138308,ENSG00000141506,ENSG00000141968,ENSG00000147507,ENSG00000149534,ENSG00000154229,ENSG00000156711,ENSG00000158786,ENSG00000158869,ENSG00000160293,ENSG00000163932,ENSG00000164399,ENSG00000164400,ENSG00000166501,ENSG00000168918,ENSG00000168970,ENSG00000169032,ENSG00000169194,ENSG00000169750,ENSG00000170890,ENSG00000171132,ENSG00000171608,ENSG00000174775,ENSG00000177885,ENSG00000179639,ENSG00000184381,ENSG00000185386,ENSG00000187980,ENSG00000188130,ENSG00000188257,ENSG00000188784,ENSG00000204490,ENSG00000206439,ENSG00000213281,ENSG00000213658,ENSG00000223952,ENSG00000228321,ENSG00000228849,ENSG00000230108,ENSG00000232810</t>
  </si>
  <si>
    <t>P31749,P42574,P08581,P04637,P27986,P16234,P09619</t>
  </si>
  <si>
    <t>ENSG00000002330,ENSG00000004975,ENSG00000050748,ENSG00000051382,ENSG00000067560,ENSG00000076242,ENSG00000078061,ENSG00000081059,ENSG00000082701,ENSG00000087088,ENSG00000089685,ENSG00000092969,ENSG00000095002,ENSG00000100030,ENSG00000100485,ENSG00000102882,ENSG00000103126,ENSG00000104290,ENSG00000105221,ENSG00000105647,ENSG00000105851,ENSG00000106799,ENSG00000107404,ENSG00000107643,ENSG00000109339,ENSG00000110092,ENSG00000111432,ENSG00000113318,ENSG00000115266,ENSG00000115904,ENSG00000116062,ENSG00000117020,ENSG00000117461,ENSG00000119699,ENSG00000121879,ENSG00000123612,ENSG00000128340,ENSG00000132155,ENSG00000132906,ENSG00000133703,ENSG00000134982,ENSG00000135503,ENSG00000136238,ENSG00000136997,ENSG00000138795,ENSG00000140443,ENSG00000141506,ENSG00000141646,ENSG00000146648,ENSG00000148737,ENSG00000152284,ENSG00000155760,ENSG00000157240,ENSG00000157500,ENSG00000157764,ENSG00000160271,ENSG00000161202,ENSG00000163251,ENSG00000163513,ENSG00000164930,ENSG00000166949,ENSG00000168036,ENSG00000168646,ENSG00000169032,ENSG00000169750,ENSG00000170345,ENSG00000171608,ENSG00000171791,ENSG00000172115,ENSG00000174804,ENSG00000175387,ENSG00000177283,ENSG00000177606,ENSG00000177885,ENSG00000180340,ENSG00000188763</t>
  </si>
  <si>
    <t>Q13315,P42574,P04637,Q9HB75,P60484,O14763</t>
  </si>
  <si>
    <t>ENSG00000015475,ENSG00000017427,ENSG00000026103,ENSG00000048392,ENSG00000064012,ENSG00000075218,ENSG00000078900,ENSG00000080546,ENSG00000085117,ENSG00000087088,ENSG00000099860,ENSG00000103197,ENSG00000105173,ENSG00000105327,ENSG00000105810,ENSG00000106366,ENSG00000110092,ENSG00000112378,ENSG00000112576,ENSG00000113328,ENSG00000115107,ENSG00000115129,ENSG00000116717,ENSG00000118971,ENSG00000120471,ENSG00000120868,ENSG00000123374,ENSG00000124762,ENSG00000130222,ENSG00000130766,ENSG00000132906,ENSG00000134057,ENSG00000134574,ENSG00000135446,ENSG00000135679,ENSG00000137801,ENSG00000138764,ENSG00000141682,ENSG00000143207,ENSG00000146674,ENSG00000147082,ENSG00000147889,ENSG00000149212,ENSG00000149547,ENSG00000149554,ENSG00000157456,ENSG00000163743,ENSG00000164054,ENSG00000170836,ENSG00000171848,ENSG00000172115,ENSG00000172667,ENSG00000175054,ENSG00000175305,ENSG00000175793,ENSG00000177519,ENSG00000181790,ENSG00000183765,ENSG00000196470,ENSG00000198625,ENSG00000206075</t>
  </si>
  <si>
    <t>81</t>
  </si>
  <si>
    <t>P31749,P04626,P21860,P27986,P19174,P16885,P12931</t>
  </si>
  <si>
    <t>ENSG00000002330,ENSG00000050748,ENSG00000051382,ENSG00000058404,ENSG00000065559,ENSG00000070808,ENSG00000071051,ENSG00000076984,ENSG00000077264,ENSG00000078061,ENSG00000082701,ENSG00000097007,ENSG00000099942,ENSG00000100030,ENSG00000100485,ENSG00000101349,ENSG00000102882,ENSG00000105221,ENSG00000105647,ENSG00000105851,ENSG00000107643,ENSG00000108443,ENSG00000109321,ENSG00000109339,ENSG00000109458,ENSG00000110395,ENSG00000111276,ENSG00000113070,ENSG00000114423,ENSG00000115904,ENSG00000117020,ENSG00000117461,ENSG00000121879,ENSG00000124762,ENSG00000124882,ENSG00000126561,ENSG00000126583,ENSG00000126767,ENSG00000126934,ENSG00000129946,ENSG00000130669,ENSG00000132155,ENSG00000133703,ENSG00000136997,ENSG00000137843,ENSG00000138798,ENSG00000141506,ENSG00000142273,ENSG00000143322,ENSG00000145349,ENSG00000146648,ENSG00000148082,ENSG00000148660,ENSG00000149269,ENSG00000154229,ENSG00000157168,ENSG00000157764,ENSG00000158092,ENSG00000158458,ENSG00000160691,ENSG00000163235,ENSG00000166501,ENSG00000167193,ENSG00000169032,ENSG00000169398,ENSG00000169752,ENSG00000171608,ENSG00000173757,ENSG00000174775,ENSG00000174808,ENSG00000175634,ENSG00000177606,ENSG00000177885,ENSG00000178568,ENSG00000180370,ENSG00000185634,ENSG00000185737,ENSG00000187840,ENSG00000198793,ENSG00000205595,ENSG00000213281</t>
  </si>
  <si>
    <t>176</t>
  </si>
  <si>
    <t>166</t>
  </si>
  <si>
    <t>Q08828,P04626,P21860,Q14289,P63092,P17612,P16234,P09619,P19174,P16885</t>
  </si>
  <si>
    <t>ENSG00000004468,ENSG00000005022,ENSG00000006283,ENSG00000006638,ENSG00000007171,ENSG00000043591,ENSG00000044446,ENSG00000050628,ENSG00000058404,ENSG00000058668,ENSG00000060558,ENSG00000063176,ENSG00000065534,ENSG00000067177,ENSG00000067842,ENSG00000070808,ENSG00000070961,ENSG00000074370,ENSG00000075073,ENSG00000078295,ENSG00000078668,ENSG00000081248,ENSG00000083454,ENSG00000088256,ENSG00000089041,ENSG00000089250,ENSG00000096433,ENSG00000099957,ENSG00000100346,ENSG00000100678,ENSG00000100739,ENSG00000101188,ENSG00000101306,ENSG00000101333,ENSG00000101470,ENSG00000102001,ENSG00000102468,ENSG00000102893,ENSG00000105464,ENSG00000107758,ENSG00000108405,ENSG00000109743,ENSG00000109991,ENSG00000110148,ENSG00000113749,ENSG00000114854,ENSG00000115252,ENSG00000115353,ENSG00000115556,ENSG00000118160,ENSG00000120907,ENSG00000120910,ENSG00000121281,ENSG00000122420,ENSG00000123104,ENSG00000123360,ENSG00000126010,ENSG00000126583,ENSG00000128271,ENSG00000129467,ENSG00000133019,ENSG00000135124,ENSG00000135914,ENSG00000136160,ENSG00000137825,ENSG00000137841,ENSG00000138031,ENSG00000138039,ENSG00000138193,ENSG00000138814,ENSG00000139151,ENSG00000140795,ENSG00000141404,ENSG00000141837,ENSG00000142875,ENSG00000143772,ENSG00000143933,ENSG00000144891,ENSG00000144935,ENSG00000145349,ENSG00000146648,ENSG00000147246,ENSG00000148408,ENSG00000148660,ENSG00000148680,ENSG00000149782,ENSG00000150995,ENSG00000151067,ENSG00000151475,ENSG00000151617,ENSG00000151729,ENSG00000152207,ENSG00000152495,ENSG00000152822,ENSG00000154229,ENSG00000154678,ENSG00000155897,ENSG00000156049,ENSG00000156052,ENSG00000156873,ENSG00000157087,ENSG00000157219,ENSG00000157388,ENSG00000158748,ENSG00000160014,ENSG00000160951,ENSG00000161509,ENSG00000161714,ENSG00000162104,ENSG00000163394,ENSG00000164270,ENSG00000164776,ENSG00000164867,ENSG00000165059,ENSG00000165637,ENSG00000166148,ENSG00000166501,ENSG00000166869,ENSG00000168398,ENSG00000168539,ENSG00000168959,ENSG00000169100,ENSG00000169252,ENSG00000169403,ENSG00000169676,ENSG00000169836,ENSG00000169885,ENSG00000170214,ENSG00000170425,ENSG00000171497,ENSG00000171873,ENSG00000173198,ENSG00000174417,ENSG00000174437,ENSG00000175344,ENSG00000176170,ENSG00000176884,ENSG00000178363,ENSG00000178372,ENSG00000178568,ENSG00000180914,ENSG00000181072,ENSG00000181104,ENSG00000182621,ENSG00000183023,ENSG00000183454,ENSG00000183943,ENSG00000184845,ENSG00000184984,ENSG00000187091,ENSG00000187446,ENSG00000187848,ENSG00000188386,ENSG00000188778,ENSG00000196218,ENSG00000196296,ENSG00000196557,ENSG00000196639,ENSG00000198049,ENSG00000198216,ENSG00000198523,ENSG00000198668,ENSG00000198838,ENSG00000213585,ENSG00000213906,ENSG00000221823</t>
  </si>
  <si>
    <t>23387</t>
  </si>
  <si>
    <t>Q08828,P63096,P63092,P17612,P16234,P09619,P12931</t>
  </si>
  <si>
    <t>ENSG00000043591,ENSG00000061918,ENSG00000065135,ENSG00000075886,ENSG00000078295,ENSG00000088256,ENSG00000096433,ENSG00000100030,ENSG00000100311,ENSG00000100485,ENSG00000101162,ENSG00000101333,ENSG00000102468,ENSG00000102882,ENSG00000104067,ENSG00000104833,ENSG00000114353,ENSG00000115904,ENSG00000121281,ENSG00000123104,ENSG00000123416,ENSG00000126583,ENSG00000126934,ENSG00000127589,ENSG00000127824,ENSG00000129467,ENSG00000132155,ENSG00000133703,ENSG00000135914,ENSG00000137267,ENSG00000137285,ENSG00000137764,ENSG00000137841,ENSG00000138031,ENSG00000138669,ENSG00000138798,ENSG00000141551,ENSG00000142875,ENSG00000145431,ENSG00000146648,ENSG00000147246,ENSG00000149295,ENSG00000149782,ENSG00000150995,ENSG00000152086,ENSG00000152402,ENSG00000152661,ENSG00000152822,ENSG00000154229,ENSG00000155897,ENSG00000156052,ENSG00000159248,ENSG00000162104,ENSG00000164116,ENSG00000165059,ENSG00000166484,ENSG00000166501,ENSG00000167552,ENSG00000167553,ENSG00000168959,ENSG00000169032,ENSG00000169967,ENSG00000170962,ENSG00000173175,ENSG00000174233,ENSG00000174775,ENSG00000176014,ENSG00000177885,ENSG00000178462,ENSG00000182621,ENSG00000183311,ENSG00000183785,ENSG00000183943,ENSG00000184845,ENSG00000185532,ENSG00000188229,ENSG00000196230,ENSG00000197461,ENSG00000198033,ENSG00000198121,ENSG00000198211,ENSG00000213281,ENSG00000224156,ENSG00000227739,ENSG00000229684,ENSG00000232421,ENSG00000232575,ENSG00000235067</t>
  </si>
  <si>
    <t>Q08828,Q14289,P63092,P17612,Q13233,Q99759,P12931</t>
  </si>
  <si>
    <t>ENSG00000034152,ENSG00000050748,ENSG00000058404,ENSG00000065559,ENSG00000069764,ENSG00000070808,ENSG00000070831,ENSG00000075651,ENSG00000076984,ENSG00000078295,ENSG00000081248,ENSG00000085511,ENSG00000087245,ENSG00000088256,ENSG00000096433,ENSG00000100030,ENSG00000100078,ENSG00000100485,ENSG00000101333,ENSG00000102001,ENSG00000102882,ENSG00000104826,ENSG00000107643,ENSG00000108984,ENSG00000109163,ENSG00000109339,ENSG00000112062,ENSG00000113070,ENSG00000115904,ENSG00000116711,ENSG00000117215,ENSG00000121281,ENSG00000123104,ENSG00000123739,ENSG00000125787,ENSG00000126767,ENSG00000126934,ENSG00000127472,ENSG00000128272,ENSG00000129219,ENSG00000129467,ENSG00000131808,ENSG00000132155,ENSG00000133703,ENSG00000135346,ENSG00000137841,ENSG00000138031,ENSG00000138308,ENSG00000142875,ENSG00000143933,ENSG00000145349,ENSG00000146648,ENSG00000147437,ENSG00000148660,ENSG00000149782,ENSG00000150995,ENSG00000151067,ENSG00000154229,ENSG00000155897,ENSG00000156052,ENSG00000156711,ENSG00000157227,ENSG00000157388,ENSG00000158786,ENSG00000160014,ENSG00000162104,ENSG00000163932,ENSG00000165059,ENSG00000166484,ENSG00000166501,ENSG00000168970,ENSG00000169032,ENSG00000169885,ENSG00000169967,ENSG00000170890,ENSG00000173175,ENSG00000174233,ENSG00000174775,ENSG00000177606,ENSG00000177885,ENSG00000178363,ENSG00000178372,ENSG00000182621,ENSG00000183943,ENSG00000184381,ENSG00000185386,ENSG00000187980,ENSG00000188130,ENSG00000188257,ENSG00000188784,ENSG00000198668,ENSG00000213281</t>
  </si>
  <si>
    <t>197</t>
  </si>
  <si>
    <t>P31749,Q13490,Q13489,P04626,P08581,P27986,P16234,P09619,P60484,P12931</t>
  </si>
  <si>
    <t>ENSG00000002330,ENSG00000005884,ENSG00000005961,ENSG00000010810,ENSG00000017427,ENSG00000019991,ENSG00000029559,ENSG00000035403,ENSG00000037280,ENSG00000041982,ENSG00000050555,ENSG00000050748,ENSG00000050820,ENSG00000051382,ENSG00000053747,ENSG00000056345,ENSG00000058085,ENSG00000058272,ENSG00000058335,ENSG00000060718,ENSG00000065534,ENSG00000067560,ENSG00000067900,ENSG00000070831,ENSG00000072110,ENSG00000075624,ENSG00000077264,ENSG00000077522,ENSG00000077943,ENSG00000080573,ENSG00000081052,ENSG00000082701,ENSG00000082781,ENSG00000089159,ENSG00000091128,ENSG00000091136,ENSG00000091409,ENSG00000099942,ENSG00000100030,ENSG00000100311,ENSG00000100485,ENSG00000100852,ENSG00000101306,ENSG00000101335,ENSG00000101349,ENSG00000101608,ENSG00000101680,ENSG00000101966,ENSG00000102755,ENSG00000102882,ENSG00000105221,ENSG00000105647,ENSG00000105664,ENSG00000105851,ENSG00000105855,ENSG00000105971,ENSG00000105974,ENSG00000106436,ENSG00000106631,ENSG00000107263,ENSG00000107643,ENSG00000108821,ENSG00000109072,ENSG00000109339,ENSG00000110092,ENSG00000110799,ENSG00000111245,ENSG00000112576,ENSG00000112715,ENSG00000112769,ENSG00000113296,ENSG00000115221,ENSG00000115232,ENSG00000115414,ENSG00000115904,ENSG00000116147,ENSG00000116473,ENSG00000117020,ENSG00000117461,ENSG00000118680,ENSG00000118785,ENSG00000118971,ENSG00000119630,ENSG00000120332,ENSG00000121879,ENSG00000125753,ENSG00000126583,ENSG00000126767,ENSG00000127314,ENSG00000128052,ENSG00000128340,ENSG00000128591,ENSG00000129946,ENSG00000130402,ENSG00000130635,ENSG00000130669,ENSG00000130702,ENSG00000131504,ENSG00000132155,ENSG00000132470,ENSG00000134215,ENSG00000134318,ENSG00000134871,ENSG00000135424,ENSG00000135862,ENSG00000136068,ENSG00000136238,ENSG00000136457,ENSG00000137076,ENSG00000137801,ENSG00000137809,ENSG00000137843,ENSG00000138448,ENSG00000138798,ENSG00000138964,ENSG00000139219,ENSG00000139626,ENSG00000140443,ENSG00000140795,ENSG00000140992,ENSG00000141506,ENSG00000141968,ENSG00000142156,ENSG00000142173,ENSG00000143127,ENSG00000144668,ENSG00000145431,ENSG00000146648,ENSG00000148082,ENSG00000149269,ENSG00000150093,ENSG00000150630,ENSG00000150760,ENSG00000154229,ENSG00000157764,ENSG00000159840,ENSG00000160007,ENSG00000160293,ENSG00000160691,ENSG00000161638,ENSG00000162909,ENSG00000163359,ENSG00000164171,ENSG00000164692,ENSG00000165197,ENSG00000166333,ENSG00000166501,ENSG00000167193,ENSG00000168036,ENSG00000168477,ENSG00000168542,ENSG00000169032,ENSG00000169231,ENSG00000169398,ENSG00000169750,ENSG00000170962,ENSG00000171608,ENSG00000171791,ENSG00000171914,ENSG00000172037,ENSG00000172531,ENSG00000173511,ENSG00000174775,ENSG00000177606,ENSG00000177885,ENSG00000180209,ENSG00000180370,ENSG00000182533,ENSG00000184009,ENSG00000185634,ENSG00000186111,ENSG00000186298,ENSG00000186340,ENSG00000187498,ENSG00000188677,ENSG00000189056,ENSG00000196569,ENSG00000196878,ENSG00000196924,ENSG00000197461,ENSG00000197565,ENSG00000197702,ENSG00000204248,ENSG00000204262,ENSG00000206258,ENSG00000206290,ENSG00000206384,ENSG00000213639,ENSG00000213949,ENSG00000215375,ENSG00000227801,ENSG00000230930,ENSG00000231608,ENSG00000233323,ENSG00000235708,ENSG00000236221,ENSG00000236236</t>
  </si>
  <si>
    <t>Q08828,P31749,P63096,P17612,P27986,Q13370</t>
  </si>
  <si>
    <t>ENSG00000004897,ENSG00000017427,ENSG00000050748,ENSG00000051382,ENSG00000053900,ENSG00000065135,ENSG00000071242,ENSG00000072133,ENSG00000078061,ENSG00000078295,ENSG00000080824,ENSG00000082175,ENSG00000094880,ENSG00000096384,ENSG00000100030,ENSG00000101224,ENSG00000102882,ENSG00000105221,ENSG00000105325,ENSG00000105647,ENSG00000105851,ENSG00000107643,ENSG00000109339,ENSG00000112062,ENSG00000114353,ENSG00000116670,ENSG00000117020,ENSG00000117461,ENSG00000117676,ENSG00000121281,ENSG00000121879,ENSG00000123374,ENSG00000127564,ENSG00000129055,ENSG00000129467,ENSG00000129965,ENSG00000130177,ENSG00000132155,ENSG00000133101,ENSG00000133703,ENSG00000134057,ENSG00000138031,ENSG00000140443,ENSG00000141506,ENSG00000141552,ENSG00000142875,ENSG00000145386,ENSG00000147082,ENSG00000153107,ENSG00000155897,ENSG00000156711,ENSG00000157456,ENSG00000157764,ENSG00000158402,ENSG00000162104,ENSG00000163806,ENSG00000164045,ENSG00000164109,ENSG00000164162,ENSG00000165059,ENSG00000166851,ENSG00000169032,ENSG00000169679,ENSG00000171608,ENSG00000172572,ENSG00000172680,ENSG00000173175,ENSG00000174233,ENSG00000176248,ENSG00000176386,ENSG00000177189,ENSG00000183943,ENSG00000185386,ENSG00000188130,ENSG00000204710,ENSG00000214575</t>
  </si>
  <si>
    <t>Q14289,P63096,Q08881,P27986,P19174,P16885,P42681</t>
  </si>
  <si>
    <t>ENSG00000002586,ENSG00000005844,ENSG00000007952,ENSG00000013297,ENSG00000035403,ENSG00000044115,ENSG00000050820,ENSG00000051382,ENSG00000051523,ENSG00000065135,ENSG00000066032,ENSG00000066405,ENSG00000067560,ENSG00000067900,ENSG00000070831,ENSG00000072110,ENSG00000074771,ENSG00000075624,ENSG00000077522,ENSG00000079337,ENSG00000087245,ENSG00000089159,ENSG00000090339,ENSG00000091428,ENSG00000092820,ENSG00000100365,ENSG00000100852,ENSG00000100985,ENSG00000101335,ENSG00000101608,ENSG00000105647,ENSG00000105851,ENSG00000106404,ENSG00000106436,ENSG00000106631,ENSG00000107562,ENSG00000111245,ENSG00000112062,ENSG00000113946,ENSG00000114353,ENSG00000115232,ENSG00000116473,ENSG00000116701,ENSG00000117461,ENSG00000118680,ENSG00000121879,ENSG00000121966,ENSG00000125753,ENSG00000126583,ENSG00000127314,ENSG00000128340,ENSG00000130396,ENSG00000130402,ENSG00000134215,ENSG00000134318,ENSG00000134873,ENSG00000136238,ENSG00000136653,ENSG00000141506,ENSG00000141968,ENSG00000147065,ENSG00000149564,ENSG00000150093,ENSG00000154096,ENSG00000154229,ENSG00000154721,ENSG00000156282,ENSG00000156284,ENSG00000156711,ENSG00000158769,ENSG00000159261,ENSG00000160007,ENSG00000160255,ENSG00000160293,ENSG00000162692,ENSG00000163347,ENSG00000164007,ENSG00000165168,ENSG00000165178,ENSG00000165215,ENSG00000165376,ENSG00000166086,ENSG00000166501,ENSG00000168036,ENSG00000168421,ENSG00000169398,ENSG00000169896,ENSG00000171217,ENSG00000171608,ENSG00000177300,ENSG00000179295,ENSG00000179776,ENSG00000180209,ENSG00000181885,ENSG00000183230,ENSG00000184009,ENSG00000184113,ENSG00000184697,ENSG00000185386,ENSG00000188130,ENSG00000189143,ENSG00000197822,ENSG00000198561,ENSG00000213445,ENSG00000213937,ENSG00000215375</t>
  </si>
  <si>
    <t>hsa04742</t>
  </si>
  <si>
    <t>23430</t>
  </si>
  <si>
    <t>P62873,P16520,P63092,P17612</t>
  </si>
  <si>
    <t>ENSG00000070985,ENSG00000096433,ENSG00000108684,ENSG00000111319,ENSG00000115252,ENSG00000121314,ENSG00000121318,ENSG00000121377,ENSG00000121381,ENSG00000124493,ENSG00000127362,ENSG00000127364,ENSG00000127366,ENSG00000127588,ENSG00000128519,ENSG00000129467,ENSG00000137841,ENSG00000141837,ENSG00000142875,ENSG00000148408,ENSG00000155897,ENSG00000158445,ENSG00000162188,ENSG00000165059,ENSG00000166828,ENSG00000168447,ENSG00000169777,ENSG00000169962,ENSG00000173662,ENSG00000174233,ENSG00000179002,ENSG00000183609,ENSG00000183943,ENSG00000185899,ENSG00000186136,ENSG00000212124,ENSG00000212125,ENSG00000212126,ENSG00000212127,ENSG00000212128,ENSG00000214415,ENSG00000221855,ENSG00000221937,ENSG00000226761,ENSG00000236398</t>
  </si>
  <si>
    <t>3</t>
  </si>
  <si>
    <t>P04629,P04637,P07949</t>
  </si>
  <si>
    <t>ENSG00000039068,ENSG00000047410,ENSG00000081059,ENSG00000100030,ENSG00000102882,ENSG00000108091,ENSG00000110092,ENSG00000114354,ENSG00000125618,ENSG00000126934,ENSG00000132170,ENSG00000133703,ENSG00000136997,ENSG00000138293,ENSG00000138795,ENSG00000143171,ENSG00000143549,ENSG00000148737,ENSG00000152284,ENSG00000157764,ENSG00000168036,ENSG00000169032,ENSG00000174775,ENSG00000186350,ENSG00000204231,ENSG00000206289,ENSG00000213281,ENSG00000227322,ENSG00000228333,ENSG00000231321,ENSG00000235712</t>
  </si>
  <si>
    <t>276</t>
  </si>
  <si>
    <t>P14778,P15260,P08581,P16234,P09619,P08138,P19438,O75509,O14763,Q96RJ3</t>
  </si>
  <si>
    <t>ENSG00000006074,ENSG00000006075,ENSG00000006210,ENSG00000006327,ENSG00000006606,ENSG00000016402,ENSG00000019991,ENSG00000026036,ENSG00000026103,ENSG00000028137,ENSG00000037280,ENSG00000048462,ENSG00000049130,ENSG00000049249,ENSG00000054967,ENSG00000056736,ENSG00000077238,ENSG00000081041,ENSG00000081985,ENSG00000090554,ENSG00000091181,ENSG00000092969,ENSG00000095752,ENSG00000096996,ENSG00000099985,ENSG00000100311,ENSG00000100368,ENSG00000100385,ENSG00000101017,ENSG00000101144,ENSG00000102245,ENSG00000102524,ENSG00000102755,ENSG00000102962,ENSG00000102970,ENSG00000103522,ENSG00000104432,ENSG00000104899,ENSG00000106178,ENSG00000106799,ENSG00000106952,ENSG00000107562,ENSG00000107779,ENSG00000108342,ENSG00000108688,ENSG00000108691,ENSG00000108700,ENSG00000108702,ENSG00000109272,ENSG00000109471,ENSG00000110324,ENSG00000110944,ENSG00000111321,ENSG00000111536,ENSG00000111537,ENSG00000112115,ENSG00000112175,ENSG00000112486,ENSG00000112715,ENSG00000112964,ENSG00000113302,ENSG00000113494,ENSG00000113520,ENSG00000113525,ENSG00000113594,ENSG00000114739,ENSG00000115008,ENSG00000115009,ENSG00000115170,ENSG00000115590,ENSG00000115604,ENSG00000115607,ENSG00000115705,ENSG00000116678,ENSG00000116985,ENSG00000117400,ENSG00000117560,ENSG00000117586,ENSG00000119535,ENSG00000119630,ENSG00000119699,ENSG00000120235,ENSG00000120242,ENSG00000120337,ENSG00000120659,ENSG00000120949,ENSG00000121807,ENSG00000121858,ENSG00000121966,ENSG00000121989,ENSG00000122025,ENSG00000122641,ENSG00000122756,ENSG00000123612,ENSG00000124334,ENSG00000124875,ENSG00000125378,ENSG00000125538,ENSG00000125657,ENSG00000125726,ENSG00000125735,ENSG00000125845,ENSG00000125965,ENSG00000126353,ENSG00000127318,ENSG00000127743,ENSG00000127863,ENSG00000128052,ENSG00000128342,ENSG00000129277,ENSG00000130427,ENSG00000131080,ENSG00000131142,ENSG00000131724,ENSG00000134352,ENSG00000134460,ENSG00000134470,ENSG00000135503,ENSG00000135960,ENSG00000136244,ENSG00000136487,ENSG00000136488,ENSG00000136634,ENSG00000137070,ENSG00000137077,ENSG00000137080,ENSG00000138684,ENSG00000138696,ENSG00000138755,ENSG00000138798,ENSG00000139193,ENSG00000139269,ENSG00000139567,ENSG00000141655,ENSG00000142166,ENSG00000142224,ENSG00000142677,ENSG00000143184,ENSG00000143185,ENSG00000143869,ENSG00000145431,ENSG00000145623,ENSG00000145777,ENSG00000145824,ENSG00000145839,ENSG00000146648,ENSG00000147168,ENSG00000147873,ENSG00000147885,ENSG00000147896,ENSG00000150281,ENSG00000150630,ENSG00000150782,ENSG00000151882,ENSG00000153162,ENSG00000156234,ENSG00000156466,ENSG00000157404,ENSG00000157873,ENSG00000158813,ENSG00000159110,ENSG00000159128,ENSG00000160683,ENSG00000160712,ENSG00000160791,ENSG00000161570,ENSG00000161573,ENSG00000161574,ENSG00000161921,ENSG00000161955,ENSG00000162594,ENSG00000162891,ENSG00000162892,ENSG00000163083,ENSG00000163464,ENSG00000163513,ENSG00000163734,ENSG00000163735,ENSG00000163736,ENSG00000163737,ENSG00000163739,ENSG00000163823,ENSG00000164136,ENSG00000164399,ENSG00000164400,ENSG00000164485,ENSG00000164761,ENSG00000165197,ENSG00000166090,ENSG00000167236,ENSG00000168329,ENSG00000168685,ENSG00000168811,ENSG00000169194,ENSG00000169245,ENSG00000169248,ENSG00000169429,ENSG00000170962,ENSG00000171855,ENSG00000172156,ENSG00000172179,ENSG00000172215,ENSG00000172724,ENSG00000173511,ENSG00000173530,ENSG00000173535,ENSG00000173578,ENSG00000173585,ENSG00000174564,ENSG00000174697,ENSG00000175189,ENSG00000175505,ENSG00000177047,ENSG00000177663,ENSG00000179934,ENSG00000180871,ENSG00000181374,ENSG00000181634,ENSG00000182393,ENSG00000182578,ENSG00000183682,ENSG00000183709,ENSG00000183813,ENSG00000184371,ENSG00000184451,ENSG00000184995,ENSG00000185291,ENSG00000185436,ENSG00000186803,ENSG00000186810,ENSG00000186827,ENSG00000186891,ENSG00000187266,ENSG00000188379,ENSG00000189162,ENSG00000196083,ENSG00000197110,ENSG00000197262,ENSG00000197461,ENSG00000197919,ENSG00000198223,ENSG00000204217,ENSG00000204487,ENSG00000204490,ENSG00000205020,ENSG00000205021,ENSG00000205755,ENSG00000206437,ENSG00000206439,ENSG00000213494,ENSG00000213927,ENSG00000214042,ENSG00000215788,ENSG00000223448,ENSG00000223952,ENSG00000226979,ENSG00000227507,ENSG00000228083,ENSG00000228321,ENSG00000228849,ENSG00000230108,ENSG00000230279,ENSG00000231314,ENSG00000231408,ENSG00000232810,ENSG00000234829,ENSG00000236237,ENSG00000236637,ENSG00000236925,ENSG00000238114,ENSG00000239697,ENSG00000240505,ENSG00000241839,ENSG00000242689,ENSG00000243509,ENSG00000243646</t>
  </si>
  <si>
    <t>hsa04650</t>
  </si>
  <si>
    <t>164</t>
  </si>
  <si>
    <t>P42574,Q14289,P15260,P43405,P27986,P19174,P16885,O14763</t>
  </si>
  <si>
    <t>ENSG00000005844,ENSG00000010810,ENSG00000011600,ENSG00000015475,ENSG00000026103,ENSG00000043462,ENSG00000051382,ENSG00000072736,ENSG00000078061,ENSG00000087266,ENSG00000090339,ENSG00000096264,ENSG00000100030,ENSG00000100453,ENSG00000100485,ENSG00000100968,ENSG00000101096,ENSG00000102882,ENSG00000102908,ENSG00000105647,ENSG00000105851,ENSG00000107758,ENSG00000108622,ENSG00000111537,ENSG00000111679,ENSG00000111981,ENSG00000115085,ENSG00000115904,ENSG00000117091,ENSG00000117461,ENSG00000117560,ENSG00000120235,ENSG00000120242,ENSG00000120910,ENSG00000121858,ENSG00000121879,ENSG00000122223,ENSG00000125498,ENSG00000126264,ENSG00000126583,ENSG00000126934,ENSG00000128340,ENSG00000129946,ENSG00000131015,ENSG00000131019,ENSG00000131196,ENSG00000132155,ENSG00000133703,ENSG00000134215,ENSG00000134539,ENSG00000134545,ENSG00000136238,ENSG00000137080,ENSG00000137403,ENSG00000138814,ENSG00000141506,ENSG00000141968,ENSG00000142166,ENSG00000147873,ENSG00000147885,ENSG00000148082,ENSG00000149269,ENSG00000154229,ENSG00000155918,ENSG00000157764,ENSG00000158869,ENSG00000159110,ENSG00000159128,ENSG00000160255,ENSG00000160293,ENSG00000160691,ENSG00000162747,ENSG00000164400,ENSG00000164520,ENSG00000166501,ENSG00000166869,ENSG00000167633,ENSG00000169032,ENSG00000169750,ENSG00000171608,ENSG00000171855,ENSG00000173530,ENSG00000173535,ENSG00000174775,ENSG00000177885,ENSG00000179295,ENSG00000180644,ENSG00000182866,ENSG00000183214,ENSG00000183542,ENSG00000183918,ENSG00000185634,ENSG00000186803,ENSG00000187446,ENSG00000188379,ENSG00000188386,ENSG00000189430,ENSG00000197919,ENSG00000198574,ENSG00000198821,ENSG00000203722,ENSG00000203747,ENSG00000204475,ENSG00000204490,ENSG00000204525,ENSG00000204592,ENSG00000204632,ENSG00000204642,ENSG00000205809,ENSG00000205810,ENSG00000206430,ENSG00000206439,ENSG00000206449,ENSG00000206493,ENSG00000206503,ENSG00000206506,ENSG00000206509,ENSG00000213281,ENSG00000213658,ENSG00000213809,ENSG00000214042,ENSG00000215764,ENSG00000221823,ENSG00000223833,ENSG00000223952,ENSG00000225201,ENSG00000225211,ENSG00000227772,ENSG00000228083,ENSG00000228321,ENSG00000228849,ENSG00000229252,ENSG00000229698,ENSG00000230108,ENSG00000230254,ENSG00000230413,ENSG00000232810,ENSG00000233095,ENSG00000233904,ENSG00000234745,ENSG00000234829,ENSG00000235220,ENSG00000235346,ENSG00000235657,ENSG00000235680,ENSG00000236315,ENSG00000236632,ENSG00000236637,ENSG00000236979,ENSG00000237103,ENSG00000237216,ENSG00000237508,ENSG00000237808,ENSG00000240403,ENSG00000242019,ENSG00000243772</t>
  </si>
  <si>
    <t>P31749,P68400,P63096,Q04759,P60484,P62070,P12931</t>
  </si>
  <si>
    <t>ENSG00000006788,ENSG00000013297,ENSG00000027075,ENSG00000044115,ENSG00000060138,ENSG00000065135,ENSG00000066032,ENSG00000066405,ENSG00000067560,ENSG00000067606,ENSG00000070770,ENSG00000070831,ENSG00000072110,ENSG00000072415,ENSG00000073350,ENSG00000074211,ENSG00000075624,ENSG00000077522,ENSG00000078814,ENSG00000079819,ENSG00000081026,ENSG00000082397,ENSG00000085733,ENSG00000088367,ENSG00000091436,ENSG00000092054,ENSG00000100345,ENSG00000101335,ENSG00000101558,ENSG00000101608,ENSG00000102981,ENSG00000104067,ENSG00000104695,ENSG00000105221,ENSG00000105289,ENSG00000105357,ENSG00000105568,ENSG00000106404,ENSG00000106436,ENSG00000106631,ENSG00000107186,ENSG00000109061,ENSG00000109063,ENSG00000111245,ENSG00000113575,ENSG00000113946,ENSG00000114353,ENSG00000116539,ENSG00000117020,ENSG00000118680,ENSG00000119139,ENSG00000124171,ENSG00000125414,ENSG00000125755,ENSG00000126458,ENSG00000126583,ENSG00000130396,ENSG00000130402,ENSG00000130545,ENSG00000131558,ENSG00000131899,ENSG00000132849,ENSG00000133020,ENSG00000133026,ENSG00000133392,ENSG00000133703,ENSG00000134873,ENSG00000135446,ENSG00000137221,ENSG00000137713,ENSG00000141048,ENSG00000143375,ENSG00000143545,ENSG00000144821,ENSG00000147044,ENSG00000148498,ENSG00000151276,ENSG00000154229,ENSG00000154721,ENSG00000156282,ENSG00000156284,ENSG00000156475,ENSG00000158186,ENSG00000158769,ENSG00000159023,ENSG00000159261,ENSG00000163347,ENSG00000163558,ENSG00000163932,ENSG00000164007,ENSG00000165215,ENSG00000165376,ENSG00000166025,ENSG00000166086,ENSG00000166501,ENSG00000168036,ENSG00000169213,ENSG00000171132,ENSG00000171217,ENSG00000174775,ENSG00000175470,ENSG00000176105,ENSG00000177300,ENSG00000178184,ENSG00000180104,ENSG00000180209,ENSG00000180353,ENSG00000181885,ENSG00000183067,ENSG00000183230,ENSG00000184009,ENSG00000184113,ENSG00000184697,ENSG00000187391,ENSG00000189143,ENSG00000197616,ENSG00000197694,ENSG00000197822,ENSG00000204435,ENSG00000206406,ENSG00000213281,ENSG00000213937,ENSG00000215375,ENSG00000221914,ENSG00000224398,ENSG00000224774,ENSG00000228875,ENSG00000230700,ENSG00000232960</t>
  </si>
  <si>
    <t>hsa05110</t>
  </si>
  <si>
    <t>60</t>
  </si>
  <si>
    <t>P63092,P17612,P19174,P16885</t>
  </si>
  <si>
    <t>ENSG00000001626,ENSG00000033627,ENSG00000047249,ENSG00000053918,ENSG00000058262,ENSG00000064651,ENSG00000065665,ENSG00000071553,ENSG00000075624,ENSG00000100196,ENSG00000100554,ENSG00000104067,ENSG00000105438,ENSG00000105929,ENSG00000106803,ENSG00000110719,ENSG00000113732,ENSG00000114573,ENSG00000116039,ENSG00000117410,ENSG00000119139,ENSG00000126583,ENSG00000128524,ENSG00000131100,ENSG00000132432,ENSG00000136240,ENSG00000136888,ENSG00000138031,ENSG00000142875,ENSG00000143761,ENSG00000143882,ENSG00000147416,ENSG00000147614,ENSG00000151418,ENSG00000154229,ENSG00000155097,ENSG00000155660,ENSG00000159720,ENSG00000162104,ENSG00000165059,ENSG00000166501,ENSG00000171130,ENSG00000171142,ENSG00000183943,ENSG00000184009,ENSG00000185344,ENSG00000185883,ENSG00000197930,ENSG00000198788,ENSG00000206445,ENSG00000213760,ENSG00000226850,ENSG00000227587,ENSG00000230900,ENSG00000234668,ENSG00000234920</t>
  </si>
  <si>
    <t>hsa04666</t>
  </si>
  <si>
    <t>P31749,P43405,P27986,P19174,P16885</t>
  </si>
  <si>
    <t>ENSG00000006747,ENSG00000015285,ENSG00000033327,ENSG00000051382,ENSG00000063176,ENSG00000067113,ENSG00000070831,ENSG00000072694,ENSG00000075651,ENSG00000078053,ENSG00000079805,ENSG00000081237,ENSG00000087470,ENSG00000088280,ENSG00000099942,ENSG00000100030,ENSG00000101336,ENSG00000102882,ENSG00000105221,ENSG00000105647,ENSG00000105851,ENSG00000106299,ENSG00000106683,ENSG00000106976,ENSG00000107242,ENSG00000108443,ENSG00000111229,ENSG00000112290,ENSG00000115020,ENSG00000116711,ENSG00000117020,ENSG00000117461,ENSG00000121879,ENSG00000125753,ENSG00000126583,ENSG00000128340,ENSG00000129219,ENSG00000130429,ENSG00000132155,ENSG00000132970,ENSG00000134215,ENSG00000134516,ENSG00000136238,ENSG00000136950,ENSG00000141506,ENSG00000141720,ENSG00000141934,ENSG00000141968,ENSG00000143226,ENSG00000143398,ENSG00000145555,ENSG00000147507,ENSG00000148180,ENSG00000149269,ENSG00000150337,ENSG00000151693,ENSG00000153317,ENSG00000154229,ENSG00000155130,ENSG00000158195,ENSG00000159337,ENSG00000160293,ENSG00000162407,ENSG00000162704,ENSG00000163466,ENSG00000163932,ENSG00000165178,ENSG00000165410,ENSG00000165527,ENSG00000166501,ENSG00000167193,ENSG00000168907,ENSG00000168918,ENSG00000169032,ENSG00000171132,ENSG00000171608,ENSG00000172757,ENSG00000175130,ENSG00000175634,ENSG00000176170,ENSG00000182541,ENSG00000184381,ENSG00000186111,ENSG00000197959,ENSG00000203747,ENSG00000213658,ENSG00000241685</t>
  </si>
  <si>
    <t>Q13490,Q13489,Q13233,P62877,P63208,Q9Y4K3</t>
  </si>
  <si>
    <t>ENSG00000003096,ENSG00000004897,ENSG00000008853,ENSG00000009335,ENSG00000012048,ENSG00000033178,ENSG00000033800,ENSG00000036257,ENSG00000044090,ENSG00000049167,ENSG00000049759,ENSG00000053900,ENSG00000055130,ENSG00000069869,ENSG00000072401,ENSG00000072803,ENSG00000077721,ENSG00000078043,ENSG00000078747,ENSG00000078967,ENSG00000079999,ENSG00000086758,ENSG00000094880,ENSG00000099804,ENSG00000100023,ENSG00000101871,ENSG00000101966,ENSG00000102069,ENSG00000102858,ENSG00000103266,ENSG00000103275,ENSG00000103363,ENSG00000103657,ENSG00000104343,ENSG00000104517,ENSG00000105229,ENSG00000105325,ENSG00000107341,ENSG00000108094,ENSG00000108106,ENSG00000108395,ENSG00000108854,ENSG00000109332,ENSG00000109670,ENSG00000110107,ENSG00000110344,ENSG00000110395,ENSG00000114062,ENSG00000114125,ENSG00000114423,ENSG00000115392,ENSG00000115760,ENSG00000116661,ENSG00000117399,ENSG00000119048,ENSG00000119401,ENSG00000123124,ENSG00000126261,ENSG00000128731,ENSG00000129055,ENSG00000130177,ENSG00000130725,ENSG00000130939,ENSG00000130985,ENSG00000131508,ENSG00000131788,ENSG00000132388,ENSG00000134086,ENSG00000134574,ENSG00000135679,ENSG00000138641,ENSG00000139842,ENSG00000140367,ENSG00000140464,ENSG00000140543,ENSG00000141552,ENSG00000142230,ENSG00000142273,ENSG00000143207,ENSG00000144744,ENSG00000145604,ENSG00000148634,ENSG00000151148,ENSG00000151876,ENSG00000153107,ENSG00000153827,ENSG00000154582,ENSG00000156587,ENSG00000158290,ENSG00000159202,ENSG00000160087,ENSG00000160224,ENSG00000160714,ENSG00000162298,ENSG00000163743,ENSG00000164162,ENSG00000166167,ENSG00000166266,ENSG00000167986,ENSG00000170035,ENSG00000170142,ENSG00000174989,ENSG00000175063,ENSG00000175931,ENSG00000176248,ENSG00000176386,ENSG00000177414,ENSG00000177889,ENSG00000182179,ENSG00000182247,ENSG00000184182,ENSG00000184557,ENSG00000184787,ENSG00000185019,ENSG00000185338,ENSG00000185345,ENSG00000185651,ENSG00000186591,ENSG00000187566,ENSG00000196470,ENSG00000198373,ENSG00000198642,ENSG00000198742,ENSG00000215218,ENSG00000241519</t>
  </si>
  <si>
    <t>P31749,P08581,P27986,P62877</t>
  </si>
  <si>
    <t>ENSG00000005339,ENSG00000019991,ENSG00000051382,ENSG00000070831,ENSG00000077264,ENSG00000078061,ENSG00000091483,ENSG00000092969,ENSG00000099942,ENSG00000100030,ENSG00000100311,ENSG00000100393,ENSG00000100485,ENSG00000100644,ENSG00000101349,ENSG00000102882,ENSG00000103363,ENSG00000105221,ENSG00000105647,ENSG00000105851,ENSG00000107263,ENSG00000108094,ENSG00000109458,ENSG00000112715,ENSG00000115904,ENSG00000116016,ENSG00000116473,ENSG00000117020,ENSG00000117394,ENSG00000117461,ENSG00000119630,ENSG00000119699,ENSG00000121879,ENSG00000126934,ENSG00000127314,ENSG00000129521,ENSG00000130669,ENSG00000132155,ENSG00000133703,ENSG00000134086,ENSG00000134954,ENSG00000135766,ENSG00000136238,ENSG00000137843,ENSG00000141506,ENSG00000143437,ENSG00000149269,ENSG00000150630,ENSG00000154582,ENSG00000154803,ENSG00000157764,ENSG00000163235,ENSG00000165197,ENSG00000167193,ENSG00000169032,ENSG00000171570,ENSG00000171608,ENSG00000172379,ENSG00000173511,ENSG00000174775,ENSG00000177606,ENSG00000177885,ENSG00000179295,ENSG00000180370,ENSG00000213281</t>
  </si>
  <si>
    <t>211</t>
  </si>
  <si>
    <t>204</t>
  </si>
  <si>
    <t>0.87</t>
  </si>
  <si>
    <t>P21860,P08581,P04629,P16234,P07949,P12931,Q9Y4K3</t>
  </si>
  <si>
    <t>ENSG00000006125,ENSG00000009844,ENSG00000013016,ENSG00000024422,ENSG00000029725,ENSG00000042753,ENSG00000043591,ENSG00000047365,ENSG00000049283,ENSG00000049759,ENSG00000059915,ENSG00000063245,ENSG00000066468,ENSG00000067606,ENSG00000068078,ENSG00000069869,ENSG00000070371,ENSG00000070831,ENSG00000072134,ENSG00000072274,ENSG00000072818,ENSG00000074319,ENSG00000075651,ENSG00000078747,ENSG00000079805,ENSG00000083937,ENSG00000084070,ENSG00000085832,ENSG00000086065,ENSG00000087470,ENSG00000088280,ENSG00000090565,ENSG00000097033,ENSG00000100077,ENSG00000100385,ENSG00000100931,ENSG00000101199,ENSG00000101421,ENSG00000102189,ENSG00000102755,ENSG00000102981,ENSG00000103769,ENSG00000103966,ENSG00000106799,ENSG00000106976,ENSG00000107242,ENSG00000107295,ENSG00000107560,ENSG00000108262,ENSG00000108774,ENSG00000108854,ENSG00000109971,ENSG00000110047,ENSG00000110395,ENSG00000111540,ENSG00000112305,ENSG00000114124,ENSG00000114331,ENSG00000114423,ENSG00000115020,ENSG00000115145,ENSG00000115561,ENSG00000116675,ENSG00000119541,ENSG00000120318,ENSG00000120645,ENSG00000121966,ENSG00000122705,ENSG00000123124,ENSG00000123612,ENSG00000124171,ENSG00000124209,ENSG00000124313,ENSG00000124356,ENSG00000125388,ENSG00000125637,ENSG00000126803,ENSG00000128052,ENSG00000129219,ENSG00000130164,ENSG00000130724,ENSG00000131242,ENSG00000131381,ENSG00000131475,ENSG00000131584,ENSG00000132612,ENSG00000134460,ENSG00000135439,ENSG00000135503,ENSG00000135631,ENSG00000135679,ENSG00000136100,ENSG00000136631,ENSG00000136738,ENSG00000137403,ENSG00000137486,ENSG00000138592,ENSG00000138798,ENSG00000139436,ENSG00000139722,ENSG00000140443,ENSG00000140600,ENSG00000141367,ENSG00000141480,ENSG00000141720,ENSG00000141971,ENSG00000141985,ENSG00000142273,ENSG00000143398,ENSG00000144566,ENSG00000144711,ENSG00000146005,ENSG00000146648,ENSG00000147010,ENSG00000147168,ENSG00000148341,ENSG00000148498,ENSG00000149182,ENSG00000151693,ENSG00000153071,ENSG00000153317,ENSG00000155975,ENSG00000156011,ENSG00000156675,ENSG00000157404,ENSG00000157978,ENSG00000157985,ENSG00000159210,ENSG00000160791,ENSG00000160867,ENSG00000160948,ENSG00000161203,ENSG00000163464,ENSG00000163513,ENSG00000163558,ENSG00000164695,ENSG00000165527,ENSG00000167987,ENSG00000168118,ENSG00000168461,ENSG00000169252,ENSG00000170248,ENSG00000173020,ENSG00000173110,ENSG00000174775,ENSG00000175416,ENSG00000176108,ENSG00000176428,ENSG00000176783,ENSG00000178184,ENSG00000178568,ENSG00000180871,ENSG00000181104,ENSG00000181852,ENSG00000182578,ENSG00000183020,ENSG00000185236,ENSG00000185359,ENSG00000185974,ENSG00000186111,ENSG00000186635,ENSG00000188778,ENSG00000196814,ENSG00000196961,ENSG00000197959,ENSG00000198055,ENSG00000198742,ENSG00000198873,ENSG00000204388,ENSG00000204389,ENSG00000204390,ENSG00000204525,ENSG00000204592,ENSG00000204632,ENSG00000204642,ENSG00000206493,ENSG00000206503,ENSG00000206506,ENSG00000206509,ENSG00000212866,ENSG00000215328,ENSG00000224501,ENSG00000225201,ENSG00000229252,ENSG00000229698,ENSG00000230254,ENSG00000230413,ENSG00000231555,ENSG00000232804,ENSG00000233095,ENSG00000233904,ENSG00000234258,ENSG00000234475,ENSG00000234745,ENSG00000235220,ENSG00000235346,ENSG00000235657,ENSG00000235680,ENSG00000235941,ENSG00000236632,ENSG00000237216,ENSG00000237508,ENSG00000237724,ENSG00000242247</t>
  </si>
  <si>
    <t>hsa04070</t>
  </si>
  <si>
    <t>P27986,P19174,P16885,P60484</t>
  </si>
  <si>
    <t>ENSG00000011405,ENSG00000040933,ENSG00000051382,ENSG00000058866,ENSG00000065357,ENSG00000068383,ENSG00000077044,ENSG00000078142,ENSG00000078269,ENSG00000096433,ENSG00000100605,ENSG00000101290,ENSG00000101333,ENSG00000102780,ENSG00000103502,ENSG00000105647,ENSG00000105851,ENSG00000107242,ENSG00000109452,ENSG00000115020,ENSG00000115556,ENSG00000117461,ENSG00000121879,ENSG00000122126,ENSG00000123104,ENSG00000126583,ENSG00000127080,ENSG00000132376,ENSG00000133056,ENSG00000133731,ENSG00000136267,ENSG00000137825,ENSG00000137841,ENSG00000138193,ENSG00000139144,ENSG00000139151,ENSG00000141401,ENSG00000141506,ENSG00000141720,ENSG00000143393,ENSG00000143398,ENSG00000143772,ENSG00000143933,ENSG00000145214,ENSG00000148384,ENSG00000149091,ENSG00000149782,ENSG00000150867,ENSG00000150995,ENSG00000151689,ENSG00000153933,ENSG00000154229,ENSG00000157680,ENSG00000159082,ENSG00000160014,ENSG00000161714,ENSG00000163624,ENSG00000165458,ENSG00000166501,ENSG00000166908,ENSG00000168918,ENSG00000169885,ENSG00000171608,ENSG00000178363,ENSG00000178372,ENSG00000182621,ENSG00000185133,ENSG00000186111,ENSG00000187091,ENSG00000198668,ENSG00000204084,ENSG00000241973</t>
  </si>
  <si>
    <t>P68400,P04626,P08581,P12931</t>
  </si>
  <si>
    <t>ENSG00000005339,ENSG00000006607,ENSG00000010810,ENSG00000015285,ENSG00000019549,ENSG00000035403,ENSG00000039068,ENSG00000044115,ENSG00000066032,ENSG00000067560,ENSG00000070770,ENSG00000070831,ENSG00000072110,ENSG00000075624,ENSG00000077522,ENSG00000077782,ENSG00000081059,ENSG00000087095,ENSG00000095637,ENSG00000100030,ENSG00000100393,ENSG00000102882,ENSG00000104067,ENSG00000106299,ENSG00000106799,ENSG00000110400,ENSG00000111679,ENSG00000112290,ENSG00000117155,ENSG00000123612,ENSG00000124216,ENSG00000127329,ENSG00000128340,ENSG00000130202,ENSG00000130396,ENSG00000130402,ENSG00000132970,ENSG00000135341,ENSG00000135503,ENSG00000136153,ENSG00000136238,ENSG00000138795,ENSG00000140443,ENSG00000140575,ENSG00000141646,ENSG00000142949,ENSG00000143217,ENSG00000143727,ENSG00000146648,ENSG00000148498,ENSG00000148737,ENSG00000149177,ENSG00000151422,ENSG00000152284,ENSG00000158195,ENSG00000163513,ENSG00000166949,ENSG00000168036,ENSG00000169750,ENSG00000171105,ENSG00000173482,ENSG00000175387,ENSG00000175866,ENSG00000176105,ENSG00000177707,ENSG00000183230,ENSG00000184009,ENSG00000196396,ENSG00000198561,ENSG00000204435,ENSG00000206406,ENSG00000224398,ENSG00000224774,ENSG00000228875,ENSG00000230700,ENSG00000232960</t>
  </si>
  <si>
    <t>271</t>
  </si>
  <si>
    <t>340</t>
  </si>
  <si>
    <t>22974</t>
  </si>
  <si>
    <t>P19875,P19876,P25445,P29965,P01589,P03971,P22301,P01583,P01584,P51681,P10145,P60568,P15248,P01375,P01374,P05231,P14210,P01579,P25024,P48023,P20809,P04141,P09919,P01588,P29459,P21583,P01236,P20333,P12643,P12644,P25942,P09341,P25025,Q07011,P02778,P32302,P32248,P01574,P29460,P35225,Q16552,P08476,Q06643,Q07325,P01127,P22362,P13500,P10147,P13236,P13501,P51671,Q92583,O00626,P42830,P43489,P50591,P78556,O95150,P00533,O14625,P49767,Q99731,Q9Y275,Q9NPF7,Q16663,Q9NRJ3,P40933,Q13261,P09603,P78423</t>
  </si>
  <si>
    <t>ENSG00000006074,ENSG00000006327,ENSG00000006606,ENSG00000016402,ENSG00000026036,ENSG00000027697,ENSG00000037280,ENSG00000048462,ENSG00000054967,ENSG00000056736,ENSG00000064300,ENSG00000067182,ENSG00000077238,ENSG00000081985,ENSG00000090554,ENSG00000091181,ENSG00000092969,ENSG00000096996,ENSG00000099985,ENSG00000100368,ENSG00000100385,ENSG00000101144,ENSG00000102755,ENSG00000103522,ENSG00000104432,ENSG00000105976,ENSG00000106178,ENSG00000106799,ENSG00000106952,ENSG00000107562,ENSG00000107779,ENSG00000108688,ENSG00000108700,ENSG00000109272,ENSG00000110324,ENSG00000111321,ENSG00000111536,ENSG00000112175,ENSG00000112486,ENSG00000112715,ENSG00000112964,ENSG00000113494,ENSG00000113520,ENSG00000113525,ENSG00000113594,ENSG00000113721,ENSG00000114739,ENSG00000115170,ENSG00000115590,ENSG00000115594,ENSG00000115604,ENSG00000115607,ENSG00000115705,ENSG00000116678,ENSG00000116985,ENSG00000117400,ENSG00000117586,ENSG00000119535,ENSG00000119630,ENSG00000119699,ENSG00000120235,ENSG00000120242,ENSG00000120337,ENSG00000120659,ENSG00000120889,ENSG00000120949,ENSG00000121807,ENSG00000121966,ENSG00000121989,ENSG00000122025,ENSG00000122756,ENSG00000123612,ENSG00000124334,ENSG00000124875,ENSG00000125657,ENSG00000125726,ENSG00000125735,ENSG00000125965,ENSG00000127318,ENSG00000127743,ENSG00000127863,ENSG00000128052,ENSG00000128342,ENSG00000131080,ENSG00000131142,ENSG00000131724,ENSG00000134352,ENSG00000134853,ENSG00000135503,ENSG00000135960,ENSG00000136487,ENSG00000136488,ENSG00000137070,ENSG00000137077,ENSG00000137080,ENSG00000138684,ENSG00000138696,ENSG00000138798,ENSG00000139193,ENSG00000139269,ENSG00000139567,ENSG00000141655,ENSG00000142166,ENSG00000142224,ENSG00000142677,ENSG00000143184,ENSG00000143185,ENSG00000143869,ENSG00000145431,ENSG00000145623,ENSG00000145777,ENSG00000145824,ENSG00000146072,ENSG00000147168,ENSG00000147873,ENSG00000147885,ENSG00000147896,ENSG00000150281,ENSG00000150782,ENSG00000153162,ENSG00000156234,ENSG00000156466,ENSG00000157404,ENSG00000157873,ENSG00000158813,ENSG00000159110,ENSG00000159128,ENSG00000159958,ENSG00000160712,ENSG00000161573,ENSG00000161921,ENSG00000161955,ENSG00000162594,ENSG00000162891,ENSG00000162892,ENSG00000163083,ENSG00000163513,ENSG00000163736,ENSG00000163737,ENSG00000163823,ENSG00000164399,ENSG00000164485,ENSG00000164761,ENSG00000165197,ENSG00000166090,ENSG00000167236,ENSG00000168329,ENSG00000168685,ENSG00000170962,ENSG00000172215,ENSG00000173511,ENSG00000173530,ENSG00000173535,ENSG00000173578,ENSG00000173585,ENSG00000174564,ENSG00000174697,ENSG00000175189,ENSG00000175505,ENSG00000177047,ENSG00000177663,ENSG00000179934,ENSG00000181374,ENSG00000182393,ENSG00000182578,ENSG00000183682,ENSG00000183709,ENSG00000183813,ENSG00000184451,ENSG00000184995,ENSG00000185291,ENSG00000185436,ENSG00000186803,ENSG00000186810,ENSG00000186891,ENSG00000187266,ENSG00000188379,ENSG00000189162,ENSG00000196083,ENSG00000197110,ENSG00000197262,ENSG00000197461,ENSG00000197919,ENSG00000198223,ENSG00000204217,ENSG00000205020,ENSG00000205021,ENSG00000205755,ENSG00000213494,ENSG00000213927,ENSG00000214042,ENSG00000215788,ENSG00000228083,ENSG00000234829,ENSG00000236637,ENSG00000239697,ENSG00000240505,ENSG00000241839,ENSG00000242689,ENSG00000243509,ENSG00000243646</t>
  </si>
  <si>
    <t>3.1583631371E0</t>
  </si>
  <si>
    <t>7.21741E-62</t>
  </si>
  <si>
    <t>1.41461E-59</t>
  </si>
  <si>
    <t>393</t>
  </si>
  <si>
    <t>23130</t>
  </si>
  <si>
    <t>P19875,P01584,P10145,P01375,P05231,P07900,P98170,P09341,P13500,P13501,P51671,O43353,P19838,P21580,Q9ULZ3,P25963,Q9HC29</t>
  </si>
  <si>
    <t>ENSG00000023445,ENSG00000050748,ENSG00000055208,ENSG00000064012,ENSG00000073009,ENSG00000081770,ENSG00000087077,ENSG00000091106,ENSG00000091592,ENSG00000096384,ENSG00000100030,ENSG00000100324,ENSG00000102882,ENSG00000103313,ENSG00000104365,ENSG00000104825,ENSG00000105483,ENSG00000106100,ENSG00000107643,ENSG00000108688,ENSG00000108700,ENSG00000109339,ENSG00000110330,ENSG00000112062,ENSG00000112851,ENSG00000118168,ENSG00000132357,ENSG00000135341,ENSG00000137752,ENSG00000137757,ENSG00000140368,ENSG00000150782,ENSG00000156711,ENSG00000157625,ENSG00000162711,ENSG00000165416,ENSG00000166598,ENSG00000169900,ENSG00000173039,ENSG00000175104,ENSG00000181374,ENSG00000185386,ENSG00000187796,ENSG00000188130,ENSG00000213341</t>
  </si>
  <si>
    <t>3.1016269976E0</t>
  </si>
  <si>
    <t>3.14664E-16</t>
  </si>
  <si>
    <t>1.23348E-14</t>
  </si>
  <si>
    <t>hsa05219</t>
  </si>
  <si>
    <t>Bladder cancer</t>
  </si>
  <si>
    <t>398</t>
  </si>
  <si>
    <t>23145</t>
  </si>
  <si>
    <t>P38936,P04637,P10145,P04626,O00716,P03956,P01106,P07996,P14780,P00533,P49767,P24385</t>
  </si>
  <si>
    <t>ENSG00000007968,ENSG00000025708,ENSG00000035664,ENSG00000039068,ENSG00000068028,ENSG00000068078,ENSG00000078061,ENSG00000087245,ENSG00000100030,ENSG00000100784,ENSG00000101412,ENSG00000102882,ENSG00000112715,ENSG00000119630,ENSG00000126934,ENSG00000132155,ENSG00000133703,ENSG00000135446,ENSG00000135679,ENSG00000138798,ENSG00000139687,ENSG00000147889,ENSG00000157764,ENSG00000165197,ENSG00000167657,ENSG00000169032,ENSG00000173511,ENSG00000174775,ENSG00000196730,ENSG00000213281</t>
  </si>
  <si>
    <t>3.1467913163E0</t>
  </si>
  <si>
    <t>4.48348E-12</t>
  </si>
  <si>
    <t>8.78763E-11</t>
  </si>
  <si>
    <t>387</t>
  </si>
  <si>
    <t>23097</t>
  </si>
  <si>
    <t>P01584,P10145,P01375,P05231,P29459,P10451,P25942,P02778,Q92985,P01574,P29460,Q07325,P10147,P13236,P13501,O60603,P19838,P18428,P33681,O14625,P42336,P25963,P42081</t>
  </si>
  <si>
    <t>ENSG00000034152,ENSG00000050748,ENSG00000051382,ENSG00000055208,ENSG00000064012,ENSG00000065559,ENSG00000073009,ENSG00000076984,ENSG00000078902,ENSG00000100030,ENSG00000100324,ENSG00000101916,ENSG00000102882,ENSG00000104365,ENSG00000105221,ENSG00000105647,ENSG00000105851,ENSG00000107643,ENSG00000107968,ENSG00000108984,ENSG00000109339,ENSG00000112062,ENSG00000115415,ENSG00000117020,ENSG00000117461,ENSG00000120235,ENSG00000120242,ENSG00000126456,ENSG00000126934,ENSG00000127666,ENSG00000128604,ENSG00000131323,ENSG00000135341,ENSG00000136238,ENSG00000136869,ENSG00000137080,ENSG00000137275,ENSG00000141506,ENSG00000142166,ENSG00000142208,ENSG00000143466,ENSG00000145675,ENSG00000147873,ENSG00000147885,ENSG00000150455,ENSG00000154589,ENSG00000156711,ENSG00000159110,ENSG00000164342,ENSG00000168040,ENSG00000169032,ENSG00000170345,ENSG00000170458,ENSG00000171608,ENSG00000172936,ENSG00000173039,ENSG00000173366,ENSG00000174125,ENSG00000174130,ENSG00000175104,ENSG00000177606,ENSG00000183735,ENSG00000184216,ENSG00000185386,ENSG00000186803,ENSG00000187554,ENSG00000188130,ENSG00000188379,ENSG00000196664,ENSG00000197919,ENSG00000198001,ENSG00000213341,ENSG00000214042,ENSG00000228083,ENSG00000234829,ENSG00000236637,ENSG00000239732,ENSG00000243414</t>
  </si>
  <si>
    <t>2.8678187142E0</t>
  </si>
  <si>
    <t>1.6794E-19</t>
  </si>
  <si>
    <t>1.09721E-17</t>
  </si>
  <si>
    <t>391</t>
  </si>
  <si>
    <t>23104</t>
  </si>
  <si>
    <t>P60484,P04637,P35228,P10415,P35354,P98170,Q07817,Q00534,O00716,P02751,P55268,P01106,P19838,Q13077,Q13309,P42336,P25963,Q12933,P24385</t>
  </si>
  <si>
    <t>ENSG00000005884,ENSG00000005961,ENSG00000007968,ENSG00000023445,ENSG00000033800,ENSG00000050555,ENSG00000051382,ENSG00000053747,ENSG00000058085,ENSG00000073009,ENSG00000076604,ENSG00000077092,ENSG00000078043,ENSG00000081052,ENSG00000082512,ENSG00000091128,ENSG00000091136,ENSG00000091409,ENSG00000101412,ENSG00000101680,ENSG00000104365,ENSG00000105173,ENSG00000105221,ENSG00000105229,ENSG00000105647,ENSG00000105851,ENSG00000110330,ENSG00000111276,ENSG00000112769,ENSG00000117020,ENSG00000117461,ENSG00000120868,ENSG00000123374,ENSG00000125952,ENSG00000130702,ENSG00000131323,ENSG00000131788,ENSG00000132906,ENSG00000134871,ENSG00000135446,ENSG00000135862,ENSG00000138448,ENSG00000139687,ENSG00000141506,ENSG00000142208,ENSG00000143171,ENSG00000145675,ENSG00000147883,ENSG00000150093,ENSG00000164171,ENSG00000169398,ENSG00000171608,ENSG00000172115,ENSG00000173039,ENSG00000173207,ENSG00000175104,ENSG00000175305,ENSG00000186350,ENSG00000187498,ENSG00000189283,ENSG00000196569,ENSG00000196878,ENSG00000197565,ENSG00000204231,ENSG00000206289,ENSG00000213341,ENSG00000227322,ENSG00000228333,ENSG00000231321,ENSG00000233281,ENSG00000235712</t>
  </si>
  <si>
    <t>2.7608125838E0</t>
  </si>
  <si>
    <t>1.12033E-15</t>
  </si>
  <si>
    <t>3.65974E-14</t>
  </si>
  <si>
    <t>401</t>
  </si>
  <si>
    <t>32</t>
  </si>
  <si>
    <t>Q06187,P29965,P15918,P55895,Q03518,P25942,Q9Y6W8,Q8WV28,Q9GZX7</t>
  </si>
  <si>
    <t>ENSG00000010610,ENSG00000064490,ENSG00000073009,ENSG00000076248,ENSG00000081237,ENSG00000105369,ENSG00000105639,ENSG00000115085,ENSG00000128322,ENSG00000133111,ENSG00000143390,ENSG00000147168,ENSG00000152457,ENSG00000153563,ENSG00000159958,ENSG00000160224,ENSG00000167286,ENSG00000168685,ENSG00000172116,ENSG00000177455,ENSG00000179583,ENSG00000182866,ENSG00000196839,ENSG00000198851,ENSG00000204267,ENSG00000206235,ENSG00000206299,ENSG00000223481,ENSG00000225967,ENSG00000228582,ENSG00000232326,ENSG00000240505</t>
  </si>
  <si>
    <t>2.7869748852E0</t>
  </si>
  <si>
    <t>2.84521E-8</t>
  </si>
  <si>
    <t>3.28036E-7</t>
  </si>
  <si>
    <t>P10275,P60484,P38936,P04637,P10415,P09211,P04626,P07900,P07288,O00716,P01127,P19838,P00533,P42336,O43889,P25963,P24385</t>
  </si>
  <si>
    <t>ENSG00000002330,ENSG00000005339,ENSG00000007968,ENSG00000017427,ENSG00000027644,ENSG00000049319,ENSG00000051382,ENSG00000060566,ENSG00000066468,ENSG00000073009,ENSG00000077782,ENSG00000078061,ENSG00000081059,ENSG00000082701,ENSG00000096384,ENSG00000100030,ENSG00000100393,ENSG00000100485,ENSG00000101412,ENSG00000102882,ENSG00000104365,ENSG00000105173,ENSG00000105221,ENSG00000105647,ENSG00000105851,ENSG00000111276,ENSG00000113721,ENSG00000115904,ENSG00000117020,ENSG00000117461,ENSG00000118260,ENSG00000123374,ENSG00000126934,ENSG00000128272,ENSG00000129965,ENSG00000132155,ENSG00000132906,ENSG00000133703,ENSG00000134853,ENSG00000135679,ENSG00000138798,ENSG00000139687,ENSG00000140443,ENSG00000140992,ENSG00000141506,ENSG00000142208,ENSG00000143578,ENSG00000145431,ENSG00000145675,ENSG00000146592,ENSG00000148737,ENSG00000150907,ENSG00000152284,ENSG00000157613,ENSG00000157764,ENSG00000163235,ENSG00000166598,ENSG00000167034,ENSG00000168036,ENSG00000169032,ENSG00000170962,ENSG00000171608,ENSG00000173039,ENSG00000174775,ENSG00000175305,ENSG00000177885,ENSG00000182158,ENSG00000197461,ENSG00000198793,ENSG00000213281,ENSG00000213341</t>
  </si>
  <si>
    <t>2.6444848968E0</t>
  </si>
  <si>
    <t>1.72696E-13</t>
  </si>
  <si>
    <t>4.83547E-12</t>
  </si>
  <si>
    <t>186</t>
  </si>
  <si>
    <t>380</t>
  </si>
  <si>
    <t>23019</t>
  </si>
  <si>
    <t>0.67</t>
  </si>
  <si>
    <t>P19875,P19876,P51681,P10145,P25024,P09341,P25025,P02778,P32302,P32248,Q07325,P22362,P13500,P10147,P13236,P13501,P51671,Q92583,O00626,P42830,P19838,P78556,O14625,P42336,Q05655,Q99731,P25963,Q16663,Q9NRJ3,P78423</t>
  </si>
  <si>
    <t>ENSG00000000938,ENSG00000006074,ENSG00000006606,ENSG00000015285,ENSG00000050820,ENSG00000051382,ENSG00000065135,ENSG00000067560,ENSG00000067606,ENSG00000067900,ENSG00000068831,ENSG00000069966,ENSG00000070831,ENSG00000072062,ENSG00000073009,ENSG00000078295,ENSG00000078369,ENSG00000082701,ENSG00000089159,ENSG00000096968,ENSG00000099942,ENSG00000100030,ENSG00000100077,ENSG00000100485,ENSG00000101333,ENSG00000101336,ENSG00000102882,ENSG00000103653,ENSG00000104365,ENSG00000104825,ENSG00000105221,ENSG00000105639,ENSG00000105647,ENSG00000105723,ENSG00000105851,ENSG00000106178,ENSG00000106299,ENSG00000107562,ENSG00000108688,ENSG00000108700,ENSG00000109272,ENSG00000111664,ENSG00000112486,ENSG00000113263,ENSG00000114124,ENSG00000114450,ENSG00000115415,ENSG00000115904,ENSG00000116473,ENSG00000117020,ENSG00000117461,ENSG00000118689,ENSG00000120899,ENSG00000121281,ENSG00000121807,ENSG00000121966,ENSG00000124126,ENSG00000124875,ENSG00000125388,ENSG00000127314,ENSG00000127588,ENSG00000127920,ENSG00000127928,ENSG00000127955,ENSG00000128340,ENSG00000129467,ENSG00000129946,ENSG00000131142,ENSG00000132155,ENSG00000133703,ENSG00000134215,ENSG00000134318,ENSG00000134516,ENSG00000136238,ENSG00000137077,ENSG00000137486,ENSG00000137841,ENSG00000138031,ENSG00000141480,ENSG00000141506,ENSG00000141968,ENSG00000142208,ENSG00000142875,ENSG00000143184,ENSG00000143185,ENSG00000145675,ENSG00000145824,ENSG00000146426,ENSG00000147507,ENSG00000148082,ENSG00000148498,ENSG00000149269,ENSG00000149782,ENSG00000155849,ENSG00000155897,ENSG00000156234,ENSG00000156299,ENSG00000157764,ENSG00000160293,ENSG00000160691,ENSG00000161573,ENSG00000161921,ENSG00000162104,ENSG00000162188,ENSG00000163736,ENSG00000163737,ENSG00000163823,ENSG00000164742,ENSG00000165059,ENSG00000165178,ENSG00000166501,ENSG00000167083,ENSG00000167193,ENSG00000167236,ENSG00000167414,ENSG00000168243,ENSG00000168329,ENSG00000168610,ENSG00000169032,ENSG00000169398,ENSG00000170581,ENSG00000171608,ENSG00000172215,ENSG00000172354,ENSG00000172380,ENSG00000173020,ENSG00000173039,ENSG00000173175,ENSG00000173578,ENSG00000173585,ENSG00000173757,ENSG00000174021,ENSG00000174233,ENSG00000174775,ENSG00000176533,ENSG00000177885,ENSG00000179934,ENSG00000181374,ENSG00000182621,ENSG00000183813,ENSG00000183943,ENSG00000184451,ENSG00000185634,ENSG00000185974,ENSG00000186469,ENSG00000186810,ENSG00000197262,ENSG00000198055,ENSG00000198873,ENSG00000205020,ENSG00000205021,ENSG00000213281,ENSG00000213341,ENSG00000213494,ENSG00000213927,ENSG00000242616</t>
  </si>
  <si>
    <t>2.4552453625E0</t>
  </si>
  <si>
    <t>1.8189E-20</t>
  </si>
  <si>
    <t>1.78252E-18</t>
  </si>
  <si>
    <t>384</t>
  </si>
  <si>
    <t>23047</t>
  </si>
  <si>
    <t>P01589,P22301,P60568,P15248,P05231,P01579,P20809,P04141,P09919,P01588,P29459,P01236,Q07817,P30279,P30281,P01574,P29460,P35225,P01106,P11309,P42229,P42336,Q9NPF7,P24385,P40933,Q13261</t>
  </si>
  <si>
    <t>ENSG00000005339,ENSG00000016402,ENSG00000027697,ENSG00000033800,ENSG00000051382,ENSG00000077238,ENSG00000078043,ENSG00000081985,ENSG00000091181,ENSG00000096968,ENSG00000096996,ENSG00000099985,ENSG00000100368,ENSG00000100385,ENSG00000100393,ENSG00000100485,ENSG00000103522,ENSG00000104432,ENSG00000105221,ENSG00000105229,ENSG00000105397,ENSG00000105639,ENSG00000105647,ENSG00000105851,ENSG00000110324,ENSG00000110395,ENSG00000111536,ENSG00000111679,ENSG00000112964,ENSG00000113494,ENSG00000113520,ENSG00000113525,ENSG00000113594,ENSG00000114423,ENSG00000114737,ENSG00000115145,ENSG00000115415,ENSG00000115705,ENSG00000115904,ENSG00000116678,ENSG00000117020,ENSG00000117400,ENSG00000117461,ENSG00000119535,ENSG00000120235,ENSG00000120242,ENSG00000120833,ENSG00000122756,ENSG00000123496,ENSG00000124334,ENSG00000127318,ENSG00000128342,ENSG00000131724,ENSG00000131788,ENSG00000134352,ENSG00000136158,ENSG00000136487,ENSG00000136488,ENSG00000136738,ENSG00000137070,ENSG00000137080,ENSG00000138378,ENSG00000138684,ENSG00000141506,ENSG00000142166,ENSG00000142208,ENSG00000142224,ENSG00000142273,ENSG00000142677,ENSG00000145623,ENSG00000145675,ENSG00000145777,ENSG00000147168,ENSG00000147873,ENSG00000147885,ENSG00000147896,ENSG00000150281,ENSG00000159110,ENSG00000159128,ENSG00000160712,ENSG00000162434,ENSG00000162594,ENSG00000162891,ENSG00000162892,ENSG00000164056,ENSG00000164399,ENSG00000164485,ENSG00000166068,ENSG00000166888,ENSG00000168610,ENSG00000168685,ENSG00000168939,ENSG00000170581,ENSG00000171150,ENSG00000171608,ENSG00000173757,ENSG00000174111,ENSG00000174564,ENSG00000174697,ENSG00000175505,ENSG00000177047,ENSG00000177885,ENSG00000179295,ENSG00000180008,ENSG00000182393,ENSG00000183709,ENSG00000184557,ENSG00000184995,ENSG00000185291,ENSG00000185338,ENSG00000185436,ENSG00000186803,ENSG00000187266,ENSG00000187678,ENSG00000188379,ENSG00000189162,ENSG00000197110,ENSG00000197919,ENSG00000198223,ENSG00000198369,ENSG00000205755,ENSG00000213928,ENSG00000214042,ENSG00000228083,ENSG00000234829,ENSG00000236637,ENSG00000242689,ENSG00000243646</t>
  </si>
  <si>
    <t>2.5007146096E0</t>
  </si>
  <si>
    <t>2.06968E-18</t>
  </si>
  <si>
    <t>1.01414E-16</t>
  </si>
  <si>
    <t>394</t>
  </si>
  <si>
    <t>P25445,P04637,P01583,P01584,P01375,P10415,P48023,P98170,Q07817,P01138,P50591,O15519,P19838,P42336,P25963,Q12933</t>
  </si>
  <si>
    <t>ENSG00000002330,ENSG00000003400,ENSG00000005249,ENSG00000006062,ENSG00000014216,ENSG00000015475,ENSG00000023445,ENSG00000051382,ENSG00000064012,ENSG00000067182,ENSG00000072062,ENSG00000073009,ENSG00000087088,ENSG00000090376,ENSG00000100368,ENSG00000102871,ENSG00000104365,ENSG00000105221,ENSG00000105647,ENSG00000105851,ENSG00000107758,ENSG00000108946,ENSG00000110330,ENSG00000114302,ENSG00000115594,ENSG00000117020,ENSG00000117461,ENSG00000120868,ENSG00000120889,ENSG00000120910,ENSG00000132906,ENSG00000134070,ENSG00000137275,ENSG00000138794,ENSG00000138814,ENSG00000141506,ENSG00000142208,ENSG00000142875,ENSG00000145675,ENSG00000149218,ENSG00000149311,ENSG00000156709,ENSG00000157036,ENSG00000160049,ENSG00000162909,ENSG00000164305,ENSG00000164399,ENSG00000165059,ENSG00000165806,ENSG00000166869,ENSG00000167136,ENSG00000168040,ENSG00000169598,ENSG00000171608,ENSG00000172115,ENSG00000172936,ENSG00000173039,ENSG00000173530,ENSG00000173535,ENSG00000183943,ENSG00000184216,ENSG00000185291,ENSG00000187446,ENSG00000188191,ENSG00000188386,ENSG00000196083,ENSG00000198001,ENSG00000198400,ENSG00000213341,ENSG00000221823</t>
  </si>
  <si>
    <t>2.5955468942E0</t>
  </si>
  <si>
    <t>1.6569E-12</t>
  </si>
  <si>
    <t>4.05941E-11</t>
  </si>
  <si>
    <t>hsa04940</t>
  </si>
  <si>
    <t>104</t>
  </si>
  <si>
    <t>23101</t>
  </si>
  <si>
    <t>P25445,P01583,P01584,P60568,P01375,P01374,P01579,P48023,Q99259,P29459,P17693,P29460,P10144,P14222,P33681,P42081</t>
  </si>
  <si>
    <t>ENSG00000003147,ENSG00000054356,ENSG00000109472,ENSG00000129965,ENSG00000136750,ENSG00000137403,ENSG00000144381,ENSG00000155093,ENSG00000168384,ENSG00000178562,ENSG00000179344,ENSG00000196126,ENSG00000198502,ENSG00000204252,ENSG00000204257,ENSG00000204276,ENSG00000204525,ENSG00000204592,ENSG00000204642,ENSG00000206239,ENSG00000206291,ENSG00000206292,ENSG00000206305,ENSG00000206308,ENSG00000206493,ENSG00000206503,ENSG00000206509,ENSG00000223793,ENSG00000223865,ENSG00000224103,ENSG00000225201,ENSG00000226260,ENSG00000226264,ENSG00000226826,ENSG00000228163,ENSG00000228987,ENSG00000229252,ENSG00000229685,ENSG00000229698,ENSG00000230141,ENSG00000230254,ENSG00000230726,ENSG00000231389,ENSG00000231558,ENSG00000231679,ENSG00000232957,ENSG00000232962,ENSG00000233192,ENSG00000233904,ENSG00000234745,ENSG00000234794,ENSG00000235220,ENSG00000235657,ENSG00000235744,ENSG00000235844,ENSG00000236177,ENSG00000236632,ENSG00000237508,ENSG00000237541,ENSG00000237710,ENSG00000239329,ENSG00000239457,ENSG00000239463,ENSG00000241106,ENSG00000241386,ENSG00000241674,ENSG00000241910,ENSG00000242092,ENSG00000242361,ENSG00000242685,ENSG00000243189,ENSG00000243215,ENSG00000243612,ENSG00000243719</t>
  </si>
  <si>
    <t>2.5398039054E0</t>
  </si>
  <si>
    <t>3.45362E-12</t>
  </si>
  <si>
    <t>7.52122E-11</t>
  </si>
  <si>
    <t>hsa04672</t>
  </si>
  <si>
    <t>84</t>
  </si>
  <si>
    <t>395</t>
  </si>
  <si>
    <t>23106</t>
  </si>
  <si>
    <t>P01833,P29965,P22301,P60568,P05231,P25942,P33681,Q9Y275,Q9Y6W8,Q9GZX7,Q13477,Q9NRJ3,P40933,Q13261,P42081</t>
  </si>
  <si>
    <t>ENSG00000006062,ENSG00000048462,ENSG00000092969,ENSG00000107562,ENSG00000111321,ENSG00000113520,ENSG00000113525,ENSG00000115232,ENSG00000119699,ENSG00000121966,ENSG00000131142,ENSG00000139626,ENSG00000159958,ENSG00000160223,ENSG00000161955,ENSG00000168384,ENSG00000173585,ENSG00000178562,ENSG00000179344,ENSG00000184451,ENSG00000196126,ENSG00000198502,ENSG00000204252,ENSG00000204257,ENSG00000204276,ENSG00000206239,ENSG00000206291,ENSG00000206292,ENSG00000206305,ENSG00000206308,ENSG00000213927,ENSG00000223793,ENSG00000223865,ENSG00000224103,ENSG00000226260,ENSG00000226264,ENSG00000226826,ENSG00000228163,ENSG00000228987,ENSG00000229685,ENSG00000230141,ENSG00000230726,ENSG00000231389,ENSG00000231558,ENSG00000231679,ENSG00000232957,ENSG00000232962,ENSG00000233192,ENSG00000234794,ENSG00000235744,ENSG00000235844,ENSG00000236177,ENSG00000237541,ENSG00000237710,ENSG00000239329,ENSG00000239457,ENSG00000239463,ENSG00000240505,ENSG00000241106,ENSG00000241386,ENSG00000241674,ENSG00000241910,ENSG00000242092,ENSG00000242361,ENSG00000242685,ENSG00000243189,ENSG00000243215,ENSG00000243612,ENSG00000243719</t>
  </si>
  <si>
    <t>2.5429055346E0</t>
  </si>
  <si>
    <t>1.54185E-11</t>
  </si>
  <si>
    <t>2.51836E-10</t>
  </si>
  <si>
    <t>hsa05330</t>
  </si>
  <si>
    <t>P25445,P29965,P22301,P60568,P01375,P01579,P48023,P29459,P25942,P17693,P29460,P10144,P14222,P33681,P42081</t>
  </si>
  <si>
    <t>ENSG00000113520,ENSG00000113525,ENSG00000137403,ENSG00000168384,ENSG00000178562,ENSG00000179344,ENSG00000196126,ENSG00000198502,ENSG00000204252,ENSG00000204257,ENSG00000204276,ENSG00000204525,ENSG00000204592,ENSG00000204642,ENSG00000206239,ENSG00000206291,ENSG00000206292,ENSG00000206305,ENSG00000206308,ENSG00000206493,ENSG00000206503,ENSG00000206509,ENSG00000223793,ENSG00000223865,ENSG00000224103,ENSG00000225201,ENSG00000226260,ENSG00000226264,ENSG00000226826,ENSG00000228163,ENSG00000228987,ENSG00000229252,ENSG00000229685,ENSG00000229698,ENSG00000230141,ENSG00000230254,ENSG00000230726,ENSG00000231389,ENSG00000231558,ENSG00000231679,ENSG00000232957,ENSG00000232962,ENSG00000233192,ENSG00000233904,ENSG00000234745,ENSG00000234794,ENSG00000235220,ENSG00000235657,ENSG00000235744,ENSG00000235844,ENSG00000236177,ENSG00000236632,ENSG00000237508,ENSG00000237541,ENSG00000237710,ENSG00000239329,ENSG00000239457,ENSG00000239463,ENSG00000241106,ENSG00000241386,ENSG00000241674,ENSG00000241910,ENSG00000242092,ENSG00000242361,ENSG00000242685,ENSG00000243189,ENSG00000243215,ENSG00000243612,ENSG00000243719</t>
  </si>
  <si>
    <t>hsa04640</t>
  </si>
  <si>
    <t>23103</t>
  </si>
  <si>
    <t>P09693,P01589,P01583,P01584,P01375,P05231,P16070,P20809,P04141,P09919,P01588,P21583,P28907,P06734,P09603</t>
  </si>
  <si>
    <t>ENSG00000005884,ENSG00000005961,ENSG00000010278,ENSG00000010610,ENSG00000012124,ENSG00000056345,ENSG00000072274,ENSG00000077238,ENSG00000085063,ENSG00000090534,ENSG00000090554,ENSG00000091181,ENSG00000091409,ENSG00000104432,ENSG00000107447,ENSG00000110448,ENSG00000113520,ENSG00000113525,ENSG00000115232,ENSG00000115590,ENSG00000115594,ENSG00000115705,ENSG00000116824,ENSG00000119535,ENSG00000122025,ENSG00000124334,ENSG00000135218,ENSG00000137070,ENSG00000150337,ENSG00000153563,ENSG00000156738,ENSG00000157404,ENSG00000158473,ENSG00000158477,ENSG00000158481,ENSG00000158485,ENSG00000158488,ENSG00000160712,ENSG00000161638,ENSG00000164171,ENSG00000164399,ENSG00000166825,ENSG00000167286,ENSG00000168685,ENSG00000169704,ENSG00000169896,ENSG00000170180,ENSG00000170458,ENSG00000172116,ENSG00000173762,ENSG00000174059,ENSG00000177455,ENSG00000178732,ENSG00000182578,ENSG00000185245,ENSG00000185291,ENSG00000187266,ENSG00000196126,ENSG00000196352,ENSG00000196549,ENSG00000198223,ENSG00000198502,ENSG00000198851,ENSG00000203618,ENSG00000203710,ENSG00000206308,ENSG00000213949,ENSG00000226260,ENSG00000228987,ENSG00000230726,ENSG00000231679,ENSG00000234794</t>
  </si>
  <si>
    <t>2.5002160754E0</t>
  </si>
  <si>
    <t>2.61335E-11</t>
  </si>
  <si>
    <t>3.94013E-10</t>
  </si>
  <si>
    <t>400</t>
  </si>
  <si>
    <t>P01584,P05231,P02778,Q92985,P01574,P13236,P13501,P19838,Q9ULZ3,P25963</t>
  </si>
  <si>
    <t>ENSG00000013503,ENSG00000073009,ENSG00000088888,ENSG00000100413,ENSG00000104365,ENSG00000104825,ENSG00000107201,ENSG00000113356,ENSG00000120235,ENSG00000120242,ENSG00000121851,ENSG00000124256,ENSG00000126456,ENSG00000129465,ENSG00000132664,ENSG00000137033,ENSG00000137080,ENSG00000137275,ENSG00000137752,ENSG00000143466,ENSG00000147873,ENSG00000147885,ENSG00000148606,ENSG00000150782,ENSG00000160710,ENSG00000161980,ENSG00000163568,ENSG00000168495,ENSG00000171453,ENSG00000173039,ENSG00000183735,ENSG00000184584,ENSG00000186141,ENSG00000186184,ENSG00000186803,ENSG00000188379,ENSG00000197262,ENSG00000197919,ENSG00000205020,ENSG00000213341,ENSG00000213689,ENSG00000214042,ENSG00000228083,ENSG00000234829,ENSG00000236637</t>
  </si>
  <si>
    <t>2.5533438113E0</t>
  </si>
  <si>
    <t>3.29023E-8</t>
  </si>
  <si>
    <t>3.41062E-7</t>
  </si>
  <si>
    <t>399</t>
  </si>
  <si>
    <t>23119</t>
  </si>
  <si>
    <t>P25445,P60484,P38936,P04637,P05121,Q00534,P30279,P30281,P07996,O75293,P24385</t>
  </si>
  <si>
    <t>ENSG00000015475,ENSG00000017427,ENSG00000048392,ENSG00000064012,ENSG00000075218,ENSG00000078900,ENSG00000080546,ENSG00000085117,ENSG00000087088,ENSG00000103197,ENSG00000105173,ENSG00000105327,ENSG00000112378,ENSG00000113328,ENSG00000115107,ENSG00000115129,ENSG00000116717,ENSG00000120471,ENSG00000120868,ENSG00000120889,ENSG00000123374,ENSG00000130222,ENSG00000130766,ENSG00000132906,ENSG00000134057,ENSG00000134574,ENSG00000135446,ENSG00000135679,ENSG00000138764,ENSG00000141682,ENSG00000143207,ENSG00000146674,ENSG00000147082,ENSG00000147889,ENSG00000149212,ENSG00000149311,ENSG00000149547,ENSG00000149554,ENSG00000157456,ENSG00000163743,ENSG00000164054,ENSG00000164305,ENSG00000170836,ENSG00000171848,ENSG00000172115,ENSG00000172667,ENSG00000175054,ENSG00000175305,ENSG00000175793,ENSG00000177519,ENSG00000177595,ENSG00000181790,ENSG00000183765,ENSG00000196470,ENSG00000198625,ENSG00000206075</t>
  </si>
  <si>
    <t>2.4319922344E0</t>
  </si>
  <si>
    <t>2.05736E-8</t>
  </si>
  <si>
    <t>2.52027E-7</t>
  </si>
  <si>
    <t>23116</t>
  </si>
  <si>
    <t>P60484,P38936,P04637,P14210,Q00534,O00716,P01127,P00533,P55075,P42336,P24385</t>
  </si>
  <si>
    <t>ENSG00000002330,ENSG00000007968,ENSG00000017427,ENSG00000039068,ENSG00000051382,ENSG00000070193,ENSG00000070388,ENSG00000075388,ENSG00000077782,ENSG00000078061,ENSG00000078579,ENSG00000100030,ENSG00000101412,ENSG00000102466,ENSG00000102678,ENSG00000102882,ENSG00000105221,ENSG00000105550,ENSG00000105647,ENSG00000105851,ENSG00000105976,ENSG00000111241,ENSG00000113578,ENSG00000113721,ENSG00000114279,ENSG00000117020,ENSG00000117461,ENSG00000118972,ENSG00000126934,ENSG00000129682,ENSG00000132155,ENSG00000133703,ENSG00000134853,ENSG00000135446,ENSG00000135679,ENSG00000138675,ENSG00000138685,ENSG00000138798,ENSG00000139687,ENSG00000140285,ENSG00000140443,ENSG00000141506,ENSG00000142208,ENSG00000145431,ENSG00000145675,ENSG00000147889,ENSG00000156427,ENSG00000157764,ENSG00000158815,ENSG00000161958,ENSG00000162344,ENSG00000169032,ENSG00000170962,ENSG00000171608,ENSG00000174775,ENSG00000186895,ENSG00000187098,ENSG00000197461,ENSG00000213281</t>
  </si>
  <si>
    <t>2.3796767094E0</t>
  </si>
  <si>
    <t>3.30621E-8</t>
  </si>
  <si>
    <t>23115</t>
  </si>
  <si>
    <t>P51587,P04637,P04626,Q07817,Q00534,O00716,P19838,P00533,P49767,P42336,P24385</t>
  </si>
  <si>
    <t>ENSG00000002330,ENSG00000006451,ENSG00000007968,ENSG00000017797,ENSG00000050748,ENSG00000051180,ENSG00000051382,ENSG00000070831,ENSG00000073009,ENSG00000075651,ENSG00000078061,ENSG00000092969,ENSG00000100030,ENSG00000101412,ENSG00000102882,ENSG00000104365,ENSG00000105221,ENSG00000105647,ENSG00000105851,ENSG00000106799,ENSG00000107643,ENSG00000109339,ENSG00000112715,ENSG00000115415,ENSG00000117020,ENSG00000117461,ENSG00000119630,ENSG00000119699,ENSG00000123612,ENSG00000128340,ENSG00000129675,ENSG00000132155,ENSG00000132906,ENSG00000133703,ENSG00000135446,ENSG00000135503,ENSG00000136238,ENSG00000138798,ENSG00000139687,ENSG00000141506,ENSG00000141646,ENSG00000142208,ENSG00000144118,ENSG00000145675,ENSG00000147889,ENSG00000157764,ENSG00000160271,ENSG00000162434,ENSG00000163235,ENSG00000163513,ENSG00000165197,ENSG00000166949,ENSG00000168610,ENSG00000169032,ENSG00000169750,ENSG00000171608,ENSG00000173039,ENSG00000173511,ENSG00000175387,ENSG00000213341</t>
  </si>
  <si>
    <t>2.3628263301E0</t>
  </si>
  <si>
    <t>3.85193E-8</t>
  </si>
  <si>
    <t>3.7749E-7</t>
  </si>
  <si>
    <t>hsa05332</t>
  </si>
  <si>
    <t>397</t>
  </si>
  <si>
    <t>P25445,P01583,P01584,P60568,P01375,P05231,P01579,P48023,P17693,P10144,P14222,P33681,P42081</t>
  </si>
  <si>
    <t>ENSG00000125498,ENSG00000134539,ENSG00000134545,ENSG00000137403,ENSG00000167633,ENSG00000168384,ENSG00000178562,ENSG00000179344,ENSG00000196126,ENSG00000198502,ENSG00000204252,ENSG00000204257,ENSG00000204276,ENSG00000204525,ENSG00000204592,ENSG00000204642,ENSG00000206239,ENSG00000206291,ENSG00000206292,ENSG00000206305,ENSG00000206308,ENSG00000206493,ENSG00000206503,ENSG00000206509,ENSG00000215764,ENSG00000223793,ENSG00000223865,ENSG00000224103,ENSG00000225201,ENSG00000226260,ENSG00000226264,ENSG00000226826,ENSG00000228163,ENSG00000228987,ENSG00000229252,ENSG00000229685,ENSG00000229698,ENSG00000230141,ENSG00000230254,ENSG00000230726,ENSG00000231389,ENSG00000231558,ENSG00000231679,ENSG00000232957,ENSG00000232962,ENSG00000233192,ENSG00000233904,ENSG00000234745,ENSG00000234794,ENSG00000235220,ENSG00000235657,ENSG00000235744,ENSG00000235844,ENSG00000236177,ENSG00000236632,ENSG00000237508,ENSG00000237541,ENSG00000237710,ENSG00000239329,ENSG00000239457,ENSG00000239463,ENSG00000240403,ENSG00000241106,ENSG00000241386,ENSG00000241674,ENSG00000241910,ENSG00000242092,ENSG00000242361,ENSG00000242685,ENSG00000243189,ENSG00000243215,ENSG00000243612,ENSG00000243719,ENSG00000243772</t>
  </si>
  <si>
    <t>2.3245791692E0</t>
  </si>
  <si>
    <t>3.50073E-9</t>
  </si>
  <si>
    <t>4.57429E-8</t>
  </si>
  <si>
    <t>hsa05014</t>
  </si>
  <si>
    <t>P00441,P04637,P01375,P29475,P10415,Q12879,P20333,Q07817,Q05586</t>
  </si>
  <si>
    <t>ENSG00000002330,ENSG00000003393,ENSG00000015475,ENSG00000034152,ENSG00000067182,ENSG00000087088,ENSG00000100285,ENSG00000104722,ENSG00000104725,ENSG00000105464,ENSG00000107758,ENSG00000108984,ENSG00000110436,ENSG00000112062,ENSG00000112619,ENSG00000120251,ENSG00000120868,ENSG00000120910,ENSG00000121691,ENSG00000130204,ENSG00000132906,ENSG00000135406,ENSG00000136238,ENSG00000136986,ENSG00000137752,ENSG00000138814,ENSG00000144566,ENSG00000150086,ENSG00000155511,ENSG00000156711,ENSG00000158882,ENSG00000161509,ENSG00000164305,ENSG00000166869,ENSG00000172115,ENSG00000173992,ENSG00000185386,ENSG00000187446,ENSG00000188130,ENSG00000188386,ENSG00000197442,ENSG00000204209,ENSG00000206206,ENSG00000206279,ENSG00000221823,ENSG00000227046,ENSG00000231617,ENSG00000233276</t>
  </si>
  <si>
    <t>2.3808181842E0</t>
  </si>
  <si>
    <t>5.71529E-7</t>
  </si>
  <si>
    <t>4.26588E-6</t>
  </si>
  <si>
    <t>23111</t>
  </si>
  <si>
    <t>P38936,P04637,Q07817,Q00534,O00716,P01106,P42229,P19838,P42336,P25963,P24385</t>
  </si>
  <si>
    <t>ENSG00000002330,ENSG00000007968,ENSG00000033327,ENSG00000051382,ENSG00000073009,ENSG00000078061,ENSG00000085276,ENSG00000092969,ENSG00000097007,ENSG00000099942,ENSG00000100030,ENSG00000100485,ENSG00000101412,ENSG00000102882,ENSG00000104365,ENSG00000105221,ENSG00000105647,ENSG00000105851,ENSG00000106799,ENSG00000110395,ENSG00000111276,ENSG00000114423,ENSG00000115904,ENSG00000116478,ENSG00000117020,ENSG00000117461,ENSG00000119699,ENSG00000123612,ENSG00000126934,ENSG00000129946,ENSG00000132155,ENSG00000133703,ENSG00000135446,ENSG00000135503,ENSG00000135679,ENSG00000139687,ENSG00000141506,ENSG00000141646,ENSG00000142208,ENSG00000142273,ENSG00000145675,ENSG00000147889,ENSG00000148082,ENSG00000157764,ENSG00000159216,ENSG00000159692,ENSG00000160691,ENSG00000163513,ENSG00000166949,ENSG00000167193,ENSG00000169032,ENSG00000171608,ENSG00000173039,ENSG00000173757,ENSG00000174775,ENSG00000175029,ENSG00000177885,ENSG00000179295,ENSG00000185634,ENSG00000186716,ENSG00000196591,ENSG00000213281,ENSG00000213341,ENSG00000244102</t>
  </si>
  <si>
    <t>2.2981147462E0</t>
  </si>
  <si>
    <t>6.92396E-8</t>
  </si>
  <si>
    <t>6.46236E-7</t>
  </si>
  <si>
    <t>P10145,P01375,P29459,P02778,Q92985,P01574,P29460,P19838,P25963,Q12933</t>
  </si>
  <si>
    <t>ENSG00000003400,ENSG00000050748,ENSG00000052723,ENSG00000057663,ENSG00000064012,ENSG00000067048,ENSG00000068308,ENSG00000073009,ENSG00000083799,ENSG00000088888,ENSG00000095015,ENSG00000101695,ENSG00000102871,ENSG00000104365,ENSG00000104825,ENSG00000107201,ENSG00000107643,ENSG00000108771,ENSG00000109339,ENSG00000112062,ENSG00000115267,ENSG00000120235,ENSG00000120242,ENSG00000121060,ENSG00000126456,ENSG00000127445,ENSG00000131323,ENSG00000135341,ENSG00000136560,ENSG00000137080,ENSG00000137275,ENSG00000143466,ENSG00000145782,ENSG00000147873,ENSG00000147885,ENSG00000147896,ENSG00000149476,ENSG00000156711,ENSG00000160703,ENSG00000168040,ENSG00000173039,ENSG00000175104,ENSG00000177047,ENSG00000183735,ENSG00000184584,ENSG00000184995,ENSG00000185386,ENSG00000186803,ENSG00000187608,ENSG00000188130,ENSG00000188379,ENSG00000197919,ENSG00000198933,ENSG00000213341,ENSG00000214042,ENSG00000215301,ENSG00000228083,ENSG00000234829,ENSG00000236637</t>
  </si>
  <si>
    <t>2.2818633994E0</t>
  </si>
  <si>
    <t>3.08047E-7</t>
  </si>
  <si>
    <t>2.6251E-6</t>
  </si>
  <si>
    <t>P60484,P38936,P04637,Q00534,O00716,P01127,P00533,P42336,P24385</t>
  </si>
  <si>
    <t>ENSG00000007968,ENSG00000017427,ENSG00000051382,ENSG00000058404,ENSG00000070808,ENSG00000078061,ENSG00000100030,ENSG00000100485,ENSG00000101412,ENSG00000102882,ENSG00000105221,ENSG00000105647,ENSG00000105851,ENSG00000113721,ENSG00000115904,ENSG00000117020,ENSG00000117461,ENSG00000124181,ENSG00000126583,ENSG00000126934,ENSG00000129946,ENSG00000132155,ENSG00000133703,ENSG00000134853,ENSG00000135446,ENSG00000135679,ENSG00000138798,ENSG00000139687,ENSG00000140443,ENSG00000141506,ENSG00000142208,ENSG00000143933,ENSG00000145349,ENSG00000145675,ENSG00000147889,ENSG00000148082,ENSG00000148660,ENSG00000154229,ENSG00000157764,ENSG00000160014,ENSG00000160691,ENSG00000163235,ENSG00000166501,ENSG00000169032,ENSG00000169885,ENSG00000171608,ENSG00000174775,ENSG00000177885,ENSG00000178363,ENSG00000178372,ENSG00000185634,ENSG00000197461,ENSG00000197943,ENSG00000198668,ENSG00000198793,ENSG00000213281</t>
  </si>
  <si>
    <t>2.2263215286E0</t>
  </si>
  <si>
    <t>1.7965E-6</t>
  </si>
  <si>
    <t>1.21418E-5</t>
  </si>
  <si>
    <t>hsa02010</t>
  </si>
  <si>
    <t>403</t>
  </si>
  <si>
    <t>23133</t>
  </si>
  <si>
    <t>Q03518,P08183,O95477,P21439,Q9NP78,Q9H222,Q9H221</t>
  </si>
  <si>
    <t>ENSG00000001626,ENSG00000004846,ENSG00000006071,ENSG00000023839,ENSG00000064687,ENSG00000069431,ENSG00000073734,ENSG00000101986,ENSG00000103222,ENSG00000107331,ENSG00000108846,ENSG00000114770,ENSG00000115657,ENSG00000117528,ENSG00000118777,ENSG00000119688,ENSG00000121270,ENSG00000124574,ENSG00000125257,ENSG00000131269,ENSG00000135776,ENSG00000140798,ENSG00000141338,ENSG00000144452,ENSG00000154258,ENSG00000154262,ENSG00000154263,ENSG00000154265,ENSG00000160179,ENSG00000167972,ENSG00000172350,ENSG00000173208,ENSG00000197150,ENSG00000198691,ENSG00000204267,ENSG00000206235,ENSG00000206299,ENSG00000223481,ENSG00000225967,ENSG00000228582,ENSG00000232326,ENSG00000237060</t>
  </si>
  <si>
    <t>2.2583194173E0</t>
  </si>
  <si>
    <t>2.08644E-5</t>
  </si>
  <si>
    <t>1.13595E-4</t>
  </si>
  <si>
    <t>P60484,P04637,P04626,P01106,P00533,P42336,P24385</t>
  </si>
  <si>
    <t>ENSG00000002330,ENSG00000039068,ENSG00000044115,ENSG00000051382,ENSG00000066032,ENSG00000076242,ENSG00000078061,ENSG00000081059,ENSG00000082701,ENSG00000100030,ENSG00000100485,ENSG00000102882,ENSG00000103126,ENSG00000105221,ENSG00000105647,ENSG00000105851,ENSG00000115266,ENSG00000115904,ENSG00000117020,ENSG00000117461,ENSG00000118689,ENSG00000126767,ENSG00000126934,ENSG00000132155,ENSG00000132906,ENSG00000133703,ENSG00000134982,ENSG00000138798,ENSG00000140992,ENSG00000141506,ENSG00000142208,ENSG00000145675,ENSG00000148737,ENSG00000152284,ENSG00000157764,ENSG00000166333,ENSG00000168036,ENSG00000168646,ENSG00000169032,ENSG00000171608,ENSG00000174775,ENSG00000177885,ENSG00000183230,ENSG00000213281</t>
  </si>
  <si>
    <t>2.2117129414E0</t>
  </si>
  <si>
    <t>2.72934E-5</t>
  </si>
  <si>
    <t>1.44581E-4</t>
  </si>
  <si>
    <t>389</t>
  </si>
  <si>
    <t>22989</t>
  </si>
  <si>
    <t>0.8</t>
  </si>
  <si>
    <t>P08123,P60484,P14210,P10415,P04626,P10451,P98170,Q03135,P30279,P30281,P02751,P24821,P55268,P01127,P07996,P35442,P00533,P49767,P42336,Q15746,P24385</t>
  </si>
  <si>
    <t>ENSG00000002330,ENSG00000005884,ENSG00000005961,ENSG00000010810,ENSG00000017427,ENSG00000023445,ENSG00000029559,ENSG00000035403,ENSG00000037280,ENSG00000050555,ENSG00000050748,ENSG00000050820,ENSG00000051382,ENSG00000053747,ENSG00000056345,ENSG00000058085,ENSG00000058272,ENSG00000058335,ENSG00000060718,ENSG00000067560,ENSG00000067900,ENSG00000070831,ENSG00000072110,ENSG00000075624,ENSG00000077264,ENSG00000077522,ENSG00000077943,ENSG00000080573,ENSG00000081052,ENSG00000082701,ENSG00000082781,ENSG00000089159,ENSG00000091128,ENSG00000091136,ENSG00000091409,ENSG00000099942,ENSG00000100030,ENSG00000100485,ENSG00000100852,ENSG00000101306,ENSG00000101335,ENSG00000101349,ENSG00000101608,ENSG00000101680,ENSG00000102755,ENSG00000102882,ENSG00000105221,ENSG00000105647,ENSG00000105664,ENSG00000105851,ENSG00000105855,ENSG00000105971,ENSG00000105976,ENSG00000106436,ENSG00000106631,ENSG00000107263,ENSG00000107643,ENSG00000108821,ENSG00000109072,ENSG00000109339,ENSG00000110330,ENSG00000110799,ENSG00000111245,ENSG00000112715,ENSG00000112769,ENSG00000113296,ENSG00000113721,ENSG00000115221,ENSG00000115232,ENSG00000115904,ENSG00000116147,ENSG00000116473,ENSG00000117020,ENSG00000117461,ENSG00000118680,ENSG00000119630,ENSG00000120332,ENSG00000125753,ENSG00000126583,ENSG00000126767,ENSG00000127314,ENSG00000128052,ENSG00000128340,ENSG00000128591,ENSG00000129946,ENSG00000130402,ENSG00000130635,ENSG00000130669,ENSG00000130702,ENSG00000131504,ENSG00000132155,ENSG00000132470,ENSG00000134215,ENSG00000134318,ENSG00000134853,ENSG00000134871,ENSG00000135424,ENSG00000135862,ENSG00000136068,ENSG00000136238,ENSG00000136457,ENSG00000137076,ENSG00000137809,ENSG00000137843,ENSG00000138448,ENSG00000138798,ENSG00000138964,ENSG00000139219,ENSG00000139626,ENSG00000140443,ENSG00000140795,ENSG00000140992,ENSG00000141506,ENSG00000141968,ENSG00000142156,ENSG00000142173,ENSG00000142208,ENSG00000143127,ENSG00000144668,ENSG00000145431,ENSG00000145675,ENSG00000148082,ENSG00000149269,ENSG00000150093,ENSG00000150760,ENSG00000154229,ENSG00000157764,ENSG00000159840,ENSG00000160007,ENSG00000160293,ENSG00000160691,ENSG00000161638,ENSG00000162909,ENSG00000163359,ENSG00000164171,ENSG00000165197,ENSG00000166333,ENSG00000166501,ENSG00000167193,ENSG00000168036,ENSG00000168477,ENSG00000168542,ENSG00000169032,ENSG00000169231,ENSG00000169398,ENSG00000169750,ENSG00000170962,ENSG00000171608,ENSG00000171914,ENSG00000172531,ENSG00000173511,ENSG00000174775,ENSG00000177606,ENSG00000177885,ENSG00000180209,ENSG00000180370,ENSG00000182533,ENSG00000184009,ENSG00000185634,ENSG00000186111,ENSG00000186298,ENSG00000187498,ENSG00000188677,ENSG00000189056,ENSG00000196569,ENSG00000196878,ENSG00000196924,ENSG00000197122,ENSG00000197461,ENSG00000197565,ENSG00000197702,ENSG00000204248,ENSG00000204262,ENSG00000206258,ENSG00000206290,ENSG00000206384,ENSG00000213639,ENSG00000213949,ENSG00000215375,ENSG00000227801,ENSG00000230930,ENSG00000231608,ENSG00000233323,ENSG00000235708,ENSG00000236221,ENSG00000236236</t>
  </si>
  <si>
    <t>1.89796754E0</t>
  </si>
  <si>
    <t>1.01933E-10</t>
  </si>
  <si>
    <t>1.42707E-9</t>
  </si>
  <si>
    <t>404</t>
  </si>
  <si>
    <t>38</t>
  </si>
  <si>
    <t>23137</t>
  </si>
  <si>
    <t>P00441,P01583,P01584,P05231,P18146,P13501</t>
  </si>
  <si>
    <t>ENSG00000010810,ENSG00000021852,ENSG00000039537,ENSG00000044574,ENSG00000072062,ENSG00000087088,ENSG00000100030,ENSG00000102882,ENSG00000106804,ENSG00000112936,ENSG00000113600,ENSG00000126767,ENSG00000126934,ENSG00000135862,ENSG00000142875,ENSG00000148400,ENSG00000149294,ENSG00000154654,ENSG00000157131,ENSG00000159189,ENSG00000165059,ENSG00000168439,ENSG00000169032,ENSG00000171867,ENSG00000173369,ENSG00000173372,ENSG00000176919,ENSG00000183943,ENSG00000204388,ENSG00000204389,ENSG00000212866,ENSG00000215328,ENSG00000224501,ENSG00000231555,ENSG00000232804,ENSG00000234475,ENSG00000235941,ENSG00000237724</t>
  </si>
  <si>
    <t>2.2019467782E0</t>
  </si>
  <si>
    <t>1.07419E-4</t>
  </si>
  <si>
    <t>4.89629E-4</t>
  </si>
  <si>
    <t>23110</t>
  </si>
  <si>
    <t>P10145,P25024,P09341,P25025,P13501,P19838,P00533,Q9Y624,P25963</t>
  </si>
  <si>
    <t>ENSG00000006062,ENSG00000033627,ENSG00000047249,ENSG00000050748,ENSG00000065559,ENSG00000070831,ENSG00000071553,ENSG00000073009,ENSG00000100554,ENSG00000103653,ENSG00000104067,ENSG00000104365,ENSG00000105929,ENSG00000105976,ENSG00000106100,ENSG00000106278,ENSG00000107643,ENSG00000108262,ENSG00000109339,ENSG00000110719,ENSG00000112062,ENSG00000113070,ENSG00000113732,ENSG00000114573,ENSG00000116039,ENSG00000117410,ENSG00000124181,ENSG00000128524,ENSG00000131100,ENSG00000136238,ENSG00000136888,ENSG00000137845,ENSG00000143882,ENSG00000147416,ENSG00000147507,ENSG00000147614,ENSG00000149269,ENSG00000151418,ENSG00000151694,ENSG00000154721,ENSG00000155097,ENSG00000156711,ENSG00000159720,ENSG00000164305,ENSG00000166086,ENSG00000171130,ENSG00000171142,ENSG00000173039,ENSG00000177606,ENSG00000179295,ENSG00000183067,ENSG00000185344,ENSG00000185386,ENSG00000185883,ENSG00000188130,ENSG00000197122,ENSG00000197943,ENSG00000206445,ENSG00000213341,ENSG00000213760,ENSG00000226850,ENSG00000227587,ENSG00000230900,ENSG00000234668,ENSG00000234920</t>
  </si>
  <si>
    <t>2.0768965834E0</t>
  </si>
  <si>
    <t>5.4121E-6</t>
  </si>
  <si>
    <t>3.42185E-5</t>
  </si>
  <si>
    <t>P09693,P29965,P22301,P60568,P01375,P01579,P04141,P19838,O00221,P42336,Q9Y6W8,P25963</t>
  </si>
  <si>
    <t>ENSG00000006062,ENSG00000010610,ENSG00000010810,ENSG00000043462,ENSG00000050748,ENSG00000051382,ENSG00000065675,ENSG00000067560,ENSG00000070831,ENSG00000071051,ENSG00000072736,ENSG00000073009,ENSG00000075711,ENSG00000076984,ENSG00000077264,ENSG00000081237,ENSG00000082701,ENSG00000100030,ENSG00000100351,ENSG00000100485,ENSG00000100968,ENSG00000101096,ENSG00000101349,ENSG00000102882,ENSG00000102908,ENSG00000104365,ENSG00000104825,ENSG00000105221,ENSG00000105647,ENSG00000105851,ENSG00000107758,ENSG00000107968,ENSG00000110395,ENSG00000111679,ENSG00000112062,ENSG00000113263,ENSG00000113520,ENSG00000113525,ENSG00000114423,ENSG00000115085,ENSG00000115904,ENSG00000117020,ENSG00000117461,ENSG00000120910,ENSG00000124181,ENSG00000126934,ENSG00000130669,ENSG00000131196,ENSG00000132155,ENSG00000133703,ENSG00000134215,ENSG00000135341,ENSG00000135446,ENSG00000135605,ENSG00000137843,ENSG00000138814,ENSG00000141506,ENSG00000141968,ENSG00000142208,ENSG00000142273,ENSG00000142867,ENSG00000145675,ENSG00000149269,ENSG00000152256,ENSG00000153563,ENSG00000156711,ENSG00000158092,ENSG00000160293,ENSG00000163599,ENSG00000166869,ENSG00000167286,ENSG00000169032,ENSG00000170345,ENSG00000171608,ENSG00000172116,ENSG00000172175,ENSG00000172575,ENSG00000173039,ENSG00000174775,ENSG00000177606,ENSG00000177885,ENSG00000178562,ENSG00000180370,ENSG00000182866,ENSG00000185386,ENSG00000187446,ENSG00000188130,ENSG00000188386,ENSG00000188389,ENSG00000198286,ENSG00000198821,ENSG00000198851,ENSG00000213281,ENSG00000213341,ENSG00000213658,ENSG00000221823</t>
  </si>
  <si>
    <t>1.9807848452E0</t>
  </si>
  <si>
    <t>4.02577E-7</t>
  </si>
  <si>
    <t>3.28771E-6</t>
  </si>
  <si>
    <t>hsa04610</t>
  </si>
  <si>
    <t>23108</t>
  </si>
  <si>
    <t>P01024,P00451,P01009,P05121,P46663,P04003,P00751,P13726,P00749</t>
  </si>
  <si>
    <t>ENSG00000000971,ENSG00000003436,ENSG00000009724,ENSG00000011422,ENSG00000021852,ENSG00000039537,ENSG00000057593,ENSG00000080618,ENSG00000085063,ENSG00000088926,ENSG00000099937,ENSG00000101981,ENSG00000104368,ENSG00000106804,ENSG00000110799,ENSG00000112936,ENSG00000113600,ENSG00000113889,ENSG00000115718,ENSG00000117335,ENSG00000117601,ENSG00000122194,ENSG00000123843,ENSG00000124491,ENSG00000126218,ENSG00000127241,ENSG00000131187,ENSG00000143278,ENSG00000149131,ENSG00000157131,ENSG00000159189,ENSG00000159403,ENSG00000164344,ENSG00000165471,ENSG00000166278,ENSG00000167711,ENSG00000168398,ENSG00000171557,ENSG00000171560,ENSG00000171564,ENSG00000171860,ENSG00000173369,ENSG00000173372,ENSG00000175899,ENSG00000176919,ENSG00000178726,ENSG00000180210,ENSG00000181104,ENSG00000182326,ENSG00000184500,ENSG00000196352,ENSG00000197405,ENSG00000197766,ENSG00000198734,ENSG00000203710,ENSG00000204364,ENSG00000205403,ENSG00000206372,ENSG00000224389,ENSG00000226560,ENSG00000227746,ENSG00000228267,ENSG00000231543,ENSG00000235017,ENSG00000235696,ENSG00000236625,ENSG00000244731</t>
  </si>
  <si>
    <t>2.0465046875E0</t>
  </si>
  <si>
    <t>6.76612E-6</t>
  </si>
  <si>
    <t>4.01867E-5</t>
  </si>
  <si>
    <t>hsa00590</t>
  </si>
  <si>
    <t>23125</t>
  </si>
  <si>
    <t>P18054,P05181,P41222,Q16647,P35354,O14684,P09917</t>
  </si>
  <si>
    <t>ENSG00000059377,ENSG00000069764,ENSG00000095303,ENSG00000099998,ENSG00000100031,ENSG00000100078,ENSG00000108242,ENSG00000111144,ENSG00000116157,ENSG00000116711,ENSG00000117215,ENSG00000120915,ENSG00000123739,ENSG00000127472,ENSG00000131067,ENSG00000134716,ENSG00000138109,ENSG00000138115,ENSG00000138308,ENSG00000148334,ENSG00000155016,ENSG00000158786,ENSG00000159228,ENSG00000159231,ENSG00000161905,ENSG00000162365,ENSG00000163106,ENSG00000165841,ENSG00000167468,ENSG00000167741,ENSG00000168970,ENSG00000170890,ENSG00000176153,ENSG00000179477,ENSG00000179593,ENSG00000184381,ENSG00000186115,ENSG00000186529,ENSG00000187048,ENSG00000187980,ENSG00000188257,ENSG00000188784,ENSG00000196139,ENSG00000197408,ENSG00000198704,ENSG00000211445,ENSG00000213316,ENSG00000224586,ENSG00000226219,ENSG00000233276</t>
  </si>
  <si>
    <t>2.0836201441E0</t>
  </si>
  <si>
    <t>5.69927E-5</t>
  </si>
  <si>
    <t>2.72453E-4</t>
  </si>
  <si>
    <t>hsa05320</t>
  </si>
  <si>
    <t>98</t>
  </si>
  <si>
    <t>P25445,P29965,P22301,P60568,P48023,P25942,P17693,P10144,P14222,P33681,P42081</t>
  </si>
  <si>
    <t>ENSG00000042832,ENSG00000113520,ENSG00000113525,ENSG00000115705,ENSG00000120235,ENSG00000120242,ENSG00000134200,ENSG00000135346,ENSG00000137080,ENSG00000137403,ENSG00000147873,ENSG00000147885,ENSG00000163599,ENSG00000165409,ENSG00000168384,ENSG00000178562,ENSG00000179344,ENSG00000186803,ENSG00000188379,ENSG00000196126,ENSG00000197919,ENSG00000198502,ENSG00000204252,ENSG00000204257,ENSG00000204276,ENSG00000204525,ENSG00000204592,ENSG00000204642,ENSG00000206239,ENSG00000206291,ENSG00000206292,ENSG00000206305,ENSG00000206308,ENSG00000206493,ENSG00000206503,ENSG00000206509,ENSG00000214042,ENSG00000223793,ENSG00000223865,ENSG00000224103,ENSG00000225201,ENSG00000226260,ENSG00000226264,ENSG00000226826,ENSG00000228083,ENSG00000228163,ENSG00000228987,ENSG00000229252,ENSG00000229685,ENSG00000229698,ENSG00000230141,ENSG00000230254,ENSG00000230726,ENSG00000231389,ENSG00000231558,ENSG00000231679,ENSG00000232957,ENSG00000232962,ENSG00000233192,ENSG00000233904,ENSG00000234745,ENSG00000234794,ENSG00000234829,ENSG00000235220,ENSG00000235657,ENSG00000235744,ENSG00000235844,ENSG00000236177,ENSG00000236632,ENSG00000236637,ENSG00000237508,ENSG00000237541,ENSG00000237710,ENSG00000239329,ENSG00000239457,ENSG00000239463,ENSG00000241106,ENSG00000241386,ENSG00000241674,ENSG00000241910,ENSG00000242092,ENSG00000242361,ENSG00000242685,ENSG00000243189,ENSG00000243215,ENSG00000243612,ENSG00000243719</t>
  </si>
  <si>
    <t>1.9900940183E0</t>
  </si>
  <si>
    <t>1.10783E-6</t>
  </si>
  <si>
    <t>7.7548E-6</t>
  </si>
  <si>
    <t>23123</t>
  </si>
  <si>
    <t>P04637,P04626,Q00534,O00716,P00533,P42336,P24385</t>
  </si>
  <si>
    <t>ENSG00000002330,ENSG00000007968,ENSG00000051382,ENSG00000068028,ENSG00000077092,ENSG00000078061,ENSG00000100030,ENSG00000100485,ENSG00000101109,ENSG00000101412,ENSG00000102882,ENSG00000105221,ENSG00000105647,ENSG00000105851,ENSG00000115904,ENSG00000117020,ENSG00000117461,ENSG00000118689,ENSG00000124181,ENSG00000126583,ENSG00000126934,ENSG00000132155,ENSG00000132906,ENSG00000133703,ENSG00000135446,ENSG00000136653,ENSG00000138798,ENSG00000139687,ENSG00000140992,ENSG00000141506,ENSG00000142208,ENSG00000143171,ENSG00000145675,ENSG00000147889,ENSG00000154229,ENSG00000157764,ENSG00000163235,ENSG00000166501,ENSG00000169032,ENSG00000171608,ENSG00000174775,ENSG00000177885,ENSG00000186350,ENSG00000189283,ENSG00000197943,ENSG00000204231,ENSG00000206289,ENSG00000213281,ENSG00000227322,ENSG00000228333,ENSG00000231321,ENSG00000235712</t>
  </si>
  <si>
    <t>2.0443129407E0</t>
  </si>
  <si>
    <t>7.13812E-5</t>
  </si>
  <si>
    <t>3.33112E-4</t>
  </si>
  <si>
    <t>402</t>
  </si>
  <si>
    <t>P35575,P01375,P01189,P20333,P19838,O00221,P25963,Q12933</t>
  </si>
  <si>
    <t>ENSG00000004660,ENSG00000006831,ENSG00000050748,ENSG00000065675,ENSG00000067182,ENSG00000068366,ENSG00000073009,ENSG00000076555,ENSG00000096968,ENSG00000102871,ENSG00000104365,ENSG00000104825,ENSG00000105221,ENSG00000106617,ENSG00000107643,ENSG00000109339,ENSG00000109819,ENSG00000110090,ENSG00000110931,ENSG00000111725,ENSG00000115592,ENSG00000116678,ENSG00000117020,ENSG00000117394,ENSG00000118046,ENSG00000122585,ENSG00000123983,ENSG00000124253,ENSG00000131791,ENSG00000132356,ENSG00000133124,ENSG00000135218,ENSG00000142208,ENSG00000143171,ENSG00000151726,ENSG00000152254,ENSG00000159346,ENSG00000159723,ENSG00000162409,ENSG00000164398,ENSG00000168610,ENSG00000169047,ENSG00000169169,ENSG00000173039,ENSG00000174697,ENSG00000179295,ENSG00000181092,ENSG00000181856,ENSG00000181929,ENSG00000184557,ENSG00000185950,ENSG00000186350,ENSG00000186951,ENSG00000197142,ENSG00000198793,ENSG00000204231,ENSG00000205560,ENSG00000206289,ENSG00000213341,ENSG00000227322,ENSG00000228333,ENSG00000231321,ENSG00000235712</t>
  </si>
  <si>
    <t>1.9879619688E0</t>
  </si>
  <si>
    <t>3.18468E-5</t>
  </si>
  <si>
    <t>1.62406E-4</t>
  </si>
  <si>
    <t>406</t>
  </si>
  <si>
    <t>23146</t>
  </si>
  <si>
    <t>P04637,P01106,Q06710,P24385</t>
  </si>
  <si>
    <t>ENSG00000039068,ENSG00000047410,ENSG00000081059,ENSG00000100030,ENSG00000102882,ENSG00000108091,ENSG00000114354,ENSG00000126934,ENSG00000132170,ENSG00000133703,ENSG00000138293,ENSG00000143171,ENSG00000143549,ENSG00000148737,ENSG00000152284,ENSG00000157764,ENSG00000165731,ENSG00000168036,ENSG00000169032,ENSG00000174775,ENSG00000186350,ENSG00000198400,ENSG00000204231,ENSG00000206289,ENSG00000213281,ENSG00000227322,ENSG00000228333,ENSG00000231321,ENSG00000235712</t>
  </si>
  <si>
    <t>2.0622226299E0</t>
  </si>
  <si>
    <t>2.47156E-3</t>
  </si>
  <si>
    <t>9.31588E-3</t>
  </si>
  <si>
    <t>160</t>
  </si>
  <si>
    <t>23015</t>
  </si>
  <si>
    <t>P29475,P35228,P29274,P29275,P46663,Q12879,P30559,P25105,P04626,P28907,P48995,P00533,P51178,P25103,Q05586,Q15746</t>
  </si>
  <si>
    <t>ENSG00000005022,ENSG00000006283,ENSG00000006638,ENSG00000043591,ENSG00000044446,ENSG00000050628,ENSG00000058404,ENSG00000058668,ENSG00000060558,ENSG00000063176,ENSG00000065361,ENSG00000067177,ENSG00000067842,ENSG00000070808,ENSG00000070961,ENSG00000072062,ENSG00000074370,ENSG00000075073,ENSG00000078295,ENSG00000078668,ENSG00000081248,ENSG00000083454,ENSG00000087460,ENSG00000088256,ENSG00000089041,ENSG00000096433,ENSG00000099957,ENSG00000100346,ENSG00000100678,ENSG00000101188,ENSG00000101306,ENSG00000101333,ENSG00000101470,ENSG00000102001,ENSG00000102468,ENSG00000102893,ENSG00000105464,ENSG00000107758,ENSG00000108405,ENSG00000109743,ENSG00000109991,ENSG00000110148,ENSG00000113721,ENSG00000113749,ENSG00000114854,ENSG00000115252,ENSG00000115556,ENSG00000118160,ENSG00000120899,ENSG00000120907,ENSG00000120910,ENSG00000121281,ENSG00000122420,ENSG00000123104,ENSG00000123360,ENSG00000124181,ENSG00000126010,ENSG00000126583,ENSG00000129467,ENSG00000133019,ENSG00000134853,ENSG00000135124,ENSG00000135914,ENSG00000136160,ENSG00000137825,ENSG00000137841,ENSG00000138031,ENSG00000138039,ENSG00000138193,ENSG00000138814,ENSG00000139151,ENSG00000140795,ENSG00000141404,ENSG00000141837,ENSG00000142875,ENSG00000143772,ENSG00000143933,ENSG00000144891,ENSG00000145349,ENSG00000147246,ENSG00000148408,ENSG00000148660,ENSG00000148680,ENSG00000149782,ENSG00000150995,ENSG00000151067,ENSG00000151475,ENSG00000151617,ENSG00000151729,ENSG00000152207,ENSG00000152495,ENSG00000152822,ENSG00000154229,ENSG00000154678,ENSG00000155897,ENSG00000156049,ENSG00000156052,ENSG00000156873,ENSG00000157087,ENSG00000157219,ENSG00000157388,ENSG00000158748,ENSG00000160014,ENSG00000160951,ENSG00000161509,ENSG00000161714,ENSG00000162104,ENSG00000163394,ENSG00000164270,ENSG00000164742,ENSG00000164776,ENSG00000164867,ENSG00000165059,ENSG00000165637,ENSG00000166148,ENSG00000166501,ENSG00000166869,ENSG00000168398,ENSG00000168539,ENSG00000168959,ENSG00000169100,ENSG00000169252,ENSG00000169676,ENSG00000169836,ENSG00000169885,ENSG00000170214,ENSG00000171497,ENSG00000171873,ENSG00000173198,ENSG00000174417,ENSG00000174437,ENSG00000175344,ENSG00000176170,ENSG00000178363,ENSG00000178372,ENSG00000178568,ENSG00000181072,ENSG00000181104,ENSG00000182621,ENSG00000183023,ENSG00000183943,ENSG00000184845,ENSG00000184984,ENSG00000187446,ENSG00000187848,ENSG00000188386,ENSG00000188778,ENSG00000196218,ENSG00000196296,ENSG00000196557,ENSG00000196639,ENSG00000197943,ENSG00000198049,ENSG00000198216,ENSG00000198523,ENSG00000198668,ENSG00000198838,ENSG00000213585,ENSG00000213906,ENSG00000221823</t>
  </si>
  <si>
    <t>1.764965454E0</t>
  </si>
  <si>
    <t>8.28139E-8</t>
  </si>
  <si>
    <t>7.37796E-7</t>
  </si>
  <si>
    <t>23100</t>
  </si>
  <si>
    <t>P03971,P01375,P01579,P12643,P12644,P08476,P01106,P07996,P35442</t>
  </si>
  <si>
    <t>ENSG00000005339,ENSG00000011465,ENSG00000039319,ENSG00000049323,ENSG00000055130,ENSG00000067560,ENSG00000067900,ENSG00000080839,ENSG00000090539,ENSG00000092969,ENSG00000100030,ENSG00000100387,ENSG00000100393,ENSG00000101144,ENSG00000101665,ENSG00000102882,ENSG00000103479,ENSG00000104695,ENSG00000105568,ENSG00000105664,ENSG00000106799,ENSG00000107779,ENSG00000108443,ENSG00000108854,ENSG00000112175,ENSG00000113296,ENSG00000113558,ENSG00000113575,ENSG00000113658,ENSG00000114739,ENSG00000115170,ENSG00000115738,ENSG00000116985,ENSG00000117318,ENSG00000119699,ENSG00000120693,ENSG00000121989,ENSG00000123612,ENSG00000125965,ENSG00000125968,ENSG00000133740,ENSG00000134318,ENSG00000134363,ENSG00000135503,ENSG00000137713,ENSG00000137834,ENSG00000138696,ENSG00000139269,ENSG00000139567,ENSG00000141646,ENSG00000143768,ENSG00000143869,ENSG00000147883,ENSG00000153162,ENSG00000156466,ENSG00000156574,ENSG00000157077,ENSG00000163083,ENSG00000163513,ENSG00000164093,ENSG00000166949,ENSG00000169231,ENSG00000170365,ENSG00000172201,ENSG00000175189,ENSG00000175387,ENSG00000175634,ENSG00000183682,ENSG00000183691,ENSG00000185591,ENSG00000198176,ENSG00000198742,ENSG00000204217,ENSG00000205250,ENSG00000243709</t>
  </si>
  <si>
    <t>1.933362933E0</t>
  </si>
  <si>
    <t>1.5472E-5</t>
  </si>
  <si>
    <t>8.66431E-5</t>
  </si>
  <si>
    <t>54</t>
  </si>
  <si>
    <t>P01106,P11309,P42229,P19838,P42336,P24385</t>
  </si>
  <si>
    <t>ENSG00000002330,ENSG00000051382,ENSG00000073009,ENSG00000078061,ENSG00000079102,ENSG00000081059,ENSG00000100030,ENSG00000100485,ENSG00000102096,ENSG00000102882,ENSG00000104365,ENSG00000105221,ENSG00000105647,ENSG00000105851,ENSG00000108443,ENSG00000109906,ENSG00000112033,ENSG00000115904,ENSG00000117020,ENSG00000117461,ENSG00000122025,ENSG00000126934,ENSG00000131759,ENSG00000132155,ENSG00000133101,ENSG00000133703,ENSG00000140464,ENSG00000141506,ENSG00000142208,ENSG00000145675,ENSG00000148737,ENSG00000152284,ENSG00000157404,ENSG00000157764,ENSG00000159216,ENSG00000168610,ENSG00000169032,ENSG00000171608,ENSG00000173039,ENSG00000173757,ENSG00000173801,ENSG00000174775,ENSG00000175634,ENSG00000177885,ENSG00000187840,ENSG00000198793,ENSG00000213281,ENSG00000213341</t>
  </si>
  <si>
    <t>1.9678996255E0</t>
  </si>
  <si>
    <t>3.39596E-4</t>
  </si>
  <si>
    <t>1.41619E-3</t>
  </si>
  <si>
    <t>hsa05310</t>
  </si>
  <si>
    <t>23117</t>
  </si>
  <si>
    <t>P29965,P22301,P15248,P01375,P25942,P35225,P51671</t>
  </si>
  <si>
    <t>ENSG00000113520,ENSG00000113525,ENSG00000121053,ENSG00000149534,ENSG00000158869,ENSG00000164399,ENSG00000168384,ENSG00000169397,ENSG00000179344,ENSG00000179639,ENSG00000186652,ENSG00000196126,ENSG00000198502,ENSG00000204252,ENSG00000204257,ENSG00000204276,ENSG00000206239,ENSG00000206291,ENSG00000206292,ENSG00000206305,ENSG00000206308,ENSG00000223793,ENSG00000223865,ENSG00000224103,ENSG00000226260,ENSG00000226264,ENSG00000226826,ENSG00000228163,ENSG00000228987,ENSG00000229685,ENSG00000230141,ENSG00000230726,ENSG00000231389,ENSG00000231558,ENSG00000231679,ENSG00000232957,ENSG00000232962,ENSG00000233192,ENSG00000234794,ENSG00000235744,ENSG00000235844,ENSG00000236177,ENSG00000237541,ENSG00000237710,ENSG00000239329,ENSG00000239457,ENSG00000239463,ENSG00000241106,ENSG00000241386,ENSG00000241674,ENSG00000241910,ENSG00000242092,ENSG00000242361,ENSG00000242685,ENSG00000243189,ENSG00000243215,ENSG00000243612,ENSG00000243719</t>
  </si>
  <si>
    <t>1.9348541331E0</t>
  </si>
  <si>
    <t>1.33224E-4</t>
  </si>
  <si>
    <t>5.93451E-4</t>
  </si>
  <si>
    <t>hsa04514</t>
  </si>
  <si>
    <t>183</t>
  </si>
  <si>
    <t>162</t>
  </si>
  <si>
    <t>23013</t>
  </si>
  <si>
    <t>0.7</t>
  </si>
  <si>
    <t>P29965,P05362,P16581,P19320,P25942,P17693,P31431,P16109,P33681,Q9Y6W8,Q9NZQ7,Q9Y624,P57739,Q13477,P42081</t>
  </si>
  <si>
    <t>ENSG00000002586,ENSG00000005844,ENSG00000010610,ENSG00000012124,ENSG00000013297,ENSG00000013725,ENSG00000018236,ENSG00000021645,ENSG00000038427,ENSG00000039068,ENSG00000062038,ENSG00000066405,ENSG00000067141,ENSG00000073008,ENSG00000076662,ENSG00000077943,ENSG00000081237,ENSG00000088827,ENSG00000090863,ENSG00000091129,ENSG00000091409,ENSG00000103855,ENSG00000105695,ENSG00000105855,ENSG00000106404,ENSG00000108622,ENSG00000108797,ENSG00000110076,ENSG00000110400,ENSG00000110876,ENSG00000113946,ENSG00000115232,ENSG00000115884,ENSG00000116815,ENSG00000116824,ENSG00000129910,ENSG00000130202,ENSG00000134873,ENSG00000137403,ENSG00000138448,ENSG00000139626,ENSG00000142949,ENSG00000144668,ENSG00000146938,ENSG00000149294,ENSG00000149564,ENSG00000150093,ENSG00000150637,ENSG00000153563,ENSG00000154654,ENSG00000154721,ENSG00000156282,ENSG00000156284,ENSG00000158887,ENSG00000159261,ENSG00000160223,ENSG00000160255,ENSG00000162512,ENSG00000162706,ENSG00000163347,ENSG00000163531,ENSG00000163599,ENSG00000164007,ENSG00000165215,ENSG00000166086,ENSG00000168384,ENSG00000169439,ENSG00000169760,ENSG00000169896,ENSG00000169992,ENSG00000170017,ENSG00000170558,ENSG00000171217,ENSG00000172116,ENSG00000172260,ENSG00000173482,ENSG00000174059,ENSG00000174469,ENSG00000177300,ENSG00000177707,ENSG00000178562,ENSG00000179242,ENSG00000179344,ENSG00000179776,ENSG00000179915,ENSG00000181885,ENSG00000182985,ENSG00000184113,ENSG00000184144,ENSG00000184697,ENSG00000188389,ENSG00000188404,ENSG00000189143,ENSG00000196126,ENSG00000197471,ENSG00000197646,ENSG00000197822,ENSG00000197965,ENSG00000198502,ENSG00000198910,ENSG00000204252,ENSG00000204257,ENSG00000204276,ENSG00000204525,ENSG00000204592,ENSG00000204642,ENSG00000206239,ENSG00000206291,ENSG00000206292,ENSG00000206305,ENSG00000206308,ENSG00000206493,ENSG00000206503,ENSG00000206509,ENSG00000213937,ENSG00000223793,ENSG00000223865,ENSG00000224103,ENSG00000225201,ENSG00000226260,ENSG00000226264,ENSG00000226826,ENSG00000228163,ENSG00000228987,ENSG00000229252,ENSG00000229685,ENSG00000229698,ENSG00000230141,ENSG00000230254,ENSG00000230726,ENSG00000231389,ENSG00000231558,ENSG00000231679,ENSG00000232957,ENSG00000232962,ENSG00000233192,ENSG00000233904,ENSG00000234745,ENSG00000234794,ENSG00000235220,ENSG00000235657,ENSG00000235744,ENSG00000235844,ENSG00000236177,ENSG00000236632,ENSG00000237508,ENSG00000237541,ENSG00000237710,ENSG00000239329,ENSG00000239457,ENSG00000239463,ENSG00000241106,ENSG00000241386,ENSG00000241674,ENSG00000241910,ENSG00000242092,ENSG00000242361,ENSG00000242685,ENSG00000243189,ENSG00000243215,ENSG00000243612,ENSG00000243719</t>
  </si>
  <si>
    <t>1.6853826536E0</t>
  </si>
  <si>
    <t>5.22686E-7</t>
  </si>
  <si>
    <t>4.09786E-6</t>
  </si>
  <si>
    <t>hsa04512</t>
  </si>
  <si>
    <t>23092</t>
  </si>
  <si>
    <t>0.36</t>
  </si>
  <si>
    <t>P08123,P16070,P10451,P02751,P24821,P55268,P31431,P07996,P35442</t>
  </si>
  <si>
    <t>ENSG00000005884,ENSG00000005961,ENSG00000029559,ENSG00000050555,ENSG00000053747,ENSG00000056345,ENSG00000058085,ENSG00000060718,ENSG00000072571,ENSG00000077943,ENSG00000080573,ENSG00000081052,ENSG00000082781,ENSG00000091128,ENSG00000091136,ENSG00000091409,ENSG00000101680,ENSG00000105664,ENSG00000105855,ENSG00000108821,ENSG00000109072,ENSG00000110799,ENSG00000112769,ENSG00000113296,ENSG00000115221,ENSG00000115232,ENSG00000115884,ENSG00000116147,ENSG00000120332,ENSG00000122012,ENSG00000130635,ENSG00000130702,ENSG00000132470,ENSG00000134871,ENSG00000135218,ENSG00000135424,ENSG00000135862,ENSG00000136457,ENSG00000137809,ENSG00000138448,ENSG00000139219,ENSG00000139626,ENSG00000142156,ENSG00000142173,ENSG00000142798,ENSG00000143127,ENSG00000144668,ENSG00000150093,ENSG00000159164,ENSG00000161638,ENSG00000162512,ENSG00000163359,ENSG00000164171,ENSG00000168477,ENSG00000168542,ENSG00000169231,ENSG00000169439,ENSG00000169704,ENSG00000173402,ENSG00000178732,ENSG00000185245,ENSG00000185518,ENSG00000187498,ENSG00000188157,ENSG00000189056,ENSG00000196569,ENSG00000196776,ENSG00000196878,ENSG00000197565,ENSG00000203618,ENSG00000204248,ENSG00000204262,ENSG00000206258,ENSG00000206290,ENSG00000206384,ENSG00000213949,ENSG00000227801,ENSG00000230930,ENSG00000231608,ENSG00000233323,ENSG00000235708,ENSG00000236221,ENSG00000236236</t>
  </si>
  <si>
    <t>1.8316640584E0</t>
  </si>
  <si>
    <t>3.23154E-5</t>
  </si>
  <si>
    <t>23036</t>
  </si>
  <si>
    <t>0.6</t>
  </si>
  <si>
    <t>P25445,P05362,P01375,P01579,P48023,P04141,P09326,P17693,P01574,P50591,P10144,P14222,P42336</t>
  </si>
  <si>
    <t>ENSG00000005844,ENSG00000010810,ENSG00000011600,ENSG00000015475,ENSG00000027697,ENSG00000043462,ENSG00000051382,ENSG00000072736,ENSG00000078061,ENSG00000087266,ENSG00000096264,ENSG00000100030,ENSG00000100485,ENSG00000100968,ENSG00000101096,ENSG00000102882,ENSG00000102908,ENSG00000105647,ENSG00000105851,ENSG00000107758,ENSG00000108622,ENSG00000111679,ENSG00000111981,ENSG00000115085,ENSG00000115904,ENSG00000117461,ENSG00000120235,ENSG00000120242,ENSG00000120889,ENSG00000120899,ENSG00000120910,ENSG00000122223,ENSG00000124181,ENSG00000125498,ENSG00000126264,ENSG00000126583,ENSG00000126934,ENSG00000128340,ENSG00000129946,ENSG00000131015,ENSG00000131019,ENSG00000131196,ENSG00000132155,ENSG00000133703,ENSG00000134215,ENSG00000134539,ENSG00000134545,ENSG00000136238,ENSG00000137080,ENSG00000137403,ENSG00000138814,ENSG00000141506,ENSG00000141968,ENSG00000142166,ENSG00000145675,ENSG00000147873,ENSG00000147885,ENSG00000148082,ENSG00000149269,ENSG00000154229,ENSG00000155918,ENSG00000157764,ENSG00000158869,ENSG00000159110,ENSG00000159128,ENSG00000160255,ENSG00000160293,ENSG00000160691,ENSG00000162747,ENSG00000164305,ENSG00000164520,ENSG00000165025,ENSG00000166501,ENSG00000166869,ENSG00000167633,ENSG00000169032,ENSG00000169750,ENSG00000171608,ENSG00000173530,ENSG00000173535,ENSG00000174775,ENSG00000177885,ENSG00000179295,ENSG00000182866,ENSG00000183214,ENSG00000183542,ENSG00000183918,ENSG00000185634,ENSG00000186803,ENSG00000187446,ENSG00000188379,ENSG00000188386,ENSG00000189430,ENSG00000197919,ENSG00000197943,ENSG00000198574,ENSG00000198821,ENSG00000203722,ENSG00000203747,ENSG00000204475,ENSG00000204525,ENSG00000204592,ENSG00000204642,ENSG00000205809,ENSG00000205810,ENSG00000206430,ENSG00000206449,ENSG00000206493,ENSG00000206503,ENSG00000206509,ENSG00000213281,ENSG00000213658,ENSG00000213809,ENSG00000214042,ENSG00000215764,ENSG00000221823,ENSG00000223833,ENSG00000225201,ENSG00000225211,ENSG00000227772,ENSG00000228083,ENSG00000229252,ENSG00000229698,ENSG00000230254,ENSG00000233904,ENSG00000234745,ENSG00000234829,ENSG00000235220,ENSG00000235657,ENSG00000236315,ENSG00000236632,ENSG00000236637,ENSG00000236979,ENSG00000237103,ENSG00000237508,ENSG00000237808,ENSG00000240403,ENSG00000242019,ENSG00000243772</t>
  </si>
  <si>
    <t>1.6913526323E0</t>
  </si>
  <si>
    <t>2.70467E-6</t>
  </si>
  <si>
    <t>1.76705E-5</t>
  </si>
  <si>
    <t>23060</t>
  </si>
  <si>
    <t>0.5</t>
  </si>
  <si>
    <t>P04637,P10415,P48023,P23560,P01138,O43353,P19838,O00221,P42336,Q05655,P25963</t>
  </si>
  <si>
    <t>ENSG00000002330,ENSG00000050748,ENSG00000051382,ENSG00000058404,ENSG00000064300,ENSG00000067560,ENSG00000070808,ENSG00000070831,ENSG00000071242,ENSG00000072133,ENSG00000076984,ENSG00000078900,ENSG00000080815,ENSG00000082701,ENSG00000087088,ENSG00000090376,ENSG00000095015,ENSG00000097007,ENSG00000099942,ENSG00000100030,ENSG00000100485,ENSG00000100784,ENSG00000102882,ENSG00000103653,ENSG00000104365,ENSG00000104825,ENSG00000105221,ENSG00000105647,ENSG00000105851,ENSG00000107263,ENSG00000107643,ENSG00000108953,ENSG00000109339,ENSG00000109458,ENSG00000110851,ENSG00000111252,ENSG00000111348,ENSG00000112062,ENSG00000115904,ENSG00000116473,ENSG00000117020,ENSG00000117461,ENSG00000117676,ENSG00000118689,ENSG00000124181,ENSG00000126934,ENSG00000127314,ENSG00000128245,ENSG00000128272,ENSG00000129946,ENSG00000132155,ENSG00000133124,ENSG00000133703,ENSG00000134070,ENSG00000134243,ENSG00000134308,ENSG00000134313,ENSG00000136238,ENSG00000137764,ENSG00000140538,ENSG00000141506,ENSG00000141522,ENSG00000142208,ENSG00000143933,ENSG00000145349,ENSG00000145675,ENSG00000148053,ENSG00000148082,ENSG00000148660,ENSG00000152256,ENSG00000152495,ENSG00000156711,ENSG00000157764,ENSG00000160014,ENSG00000160691,ENSG00000160999,ENSG00000162302,ENSG00000162889,ENSG00000164924,ENSG00000166225,ENSG00000166484,ENSG00000166681,ENSG00000166913,ENSG00000167193,ENSG00000167744,ENSG00000169032,ENSG00000169047,ENSG00000169885,ENSG00000170027,ENSG00000171606,ENSG00000171608,ENSG00000173039,ENSG00000174775,ENSG00000175104,ENSG00000177189,ENSG00000177606,ENSG00000177885,ENSG00000178188,ENSG00000178363,ENSG00000178372,ENSG00000179222,ENSG00000179295,ENSG00000184216,ENSG00000185386,ENSG00000185634,ENSG00000185652,ENSG00000185950,ENSG00000188130,ENSG00000197442,ENSG00000197943,ENSG00000198001,ENSG00000198400,ENSG00000198668,ENSG00000198909,ENSG00000213281</t>
  </si>
  <si>
    <t>1.7098565214E0</t>
  </si>
  <si>
    <t>1.30142E-5</t>
  </si>
  <si>
    <t>7.50229E-5</t>
  </si>
  <si>
    <t>282</t>
  </si>
  <si>
    <t>22912</t>
  </si>
  <si>
    <t>1.13</t>
  </si>
  <si>
    <t>P25445,P04637,P01583,P01584,P01375,P48023,P23560,P01106,Q00653,P01138,P01127,P19838,P28562,P00533,P55075,P53041,Q01201,O75293,Q12933</t>
  </si>
  <si>
    <t>ENSG00000006062,ENSG00000006116,ENSG00000006283,ENSG00000006432,ENSG00000007402,ENSG00000008735,ENSG00000011566,ENSG00000034152,ENSG00000050748,ENSG00000055208,ENSG00000058335,ENSG00000065559,ENSG00000066468,ENSG00000067182,ENSG00000067191,ENSG00000068078,ENSG00000068831,ENSG00000069764,ENSG00000069956,ENSG00000070193,ENSG00000070388,ENSG00000070831,ENSG00000071054,ENSG00000071242,ENSG00000072062,ENSG00000072133,ENSG00000073009,ENSG00000073803,ENSG00000075388,ENSG00000075429,ENSG00000075461,ENSG00000076984,ENSG00000077782,ENSG00000078579,ENSG00000079277,ENSG00000081248,ENSG00000085276,ENSG00000085511,ENSG00000087095,ENSG00000089022,ENSG00000091436,ENSG00000092969,ENSG00000095015,ENSG00000099875,ENSG00000099942,ENSG00000100030,ENSG00000100078,ENSG00000100324,ENSG00000100346,ENSG00000100485,ENSG00000100614,ENSG00000100784,ENSG00000100968,ENSG00000101096,ENSG00000101109,ENSG00000101224,ENSG00000102001,ENSG00000102466,ENSG00000102678,ENSG00000102882,ENSG00000104365,ENSG00000104375,ENSG00000105221,ENSG00000105550,ENSG00000105605,ENSG00000106211,ENSG00000106799,ENSG00000107643,ENSG00000107758,ENSG00000107968,ENSG00000108861,ENSG00000108878,ENSG00000108984,ENSG00000109270,ENSG00000109339,ENSG00000109756,ENSG00000109971,ENSG00000110786,ENSG00000111241,ENSG00000111266,ENSG00000112062,ENSG00000112658,ENSG00000113319,ENSG00000113578,ENSG00000113721,ENSG00000114279,ENSG00000114738,ENSG00000115590,ENSG00000115594,ENSG00000115904,ENSG00000115966,ENSG00000116473,ENSG00000116711,ENSG00000116717,ENSG00000117020,ENSG00000117215,ENSG00000117632,ENSG00000117676,ENSG00000118972,ENSG00000119699,ENSG00000120875,ENSG00000120910,ENSG00000121653,ENSG00000123358,ENSG00000123612,ENSG00000123739,ENSG00000125952,ENSG00000126458,ENSG00000126583,ENSG00000126767,ENSG00000126803,ENSG00000126934,ENSG00000127314,ENSG00000127472,ENSG00000128272,ENSG00000128340,ENSG00000128591,ENSG00000129682,ENSG00000130159,ENSG00000130222,ENSG00000130433,ENSG00000130522,ENSG00000130758,ENSG00000130829,ENSG00000132155,ENSG00000133703,ENSG00000133818,ENSG00000134853,ENSG00000135090,ENSG00000135341,ENSG00000135503,ENSG00000136068,ENSG00000136238,ENSG00000137486,ENSG00000137764,ENSG00000138032,ENSG00000138166,ENSG00000138308,ENSG00000138675,ENSG00000138685,ENSG00000138798,ENSG00000138814,ENSG00000138834,ENSG00000139318,ENSG00000139625,ENSG00000140285,ENSG00000141480,ENSG00000141639,ENSG00000141837,ENSG00000142208,ENSG00000142408,ENSG00000142733,ENSG00000142875,ENSG00000143507,ENSG00000143851,ENSG00000145715,ENSG00000146535,ENSG00000148053,ENSG00000148408,ENSG00000149269,ENSG00000149930,ENSG00000151062,ENSG00000151067,ENSG00000152689,ENSG00000153233,ENSG00000153956,ENSG00000154229,ENSG00000155903,ENSG00000156427,ENSG00000156711,ENSG00000157388,ENSG00000157445,ENSG00000157764,ENSG00000158050,ENSG00000158186,ENSG00000158711,ENSG00000158786,ENSG00000158815,ENSG00000160551,ENSG00000160867,ENSG00000161326,ENSG00000161958,ENSG00000162302,ENSG00000162344,ENSG00000162889,ENSG00000163513,ENSG00000164086,ENSG00000164305,ENSG00000165059,ENSG00000165995,ENSG00000166484,ENSG00000166501,ENSG00000166862,ENSG00000166869,ENSG00000167193,ENSG00000167535,ENSG00000167744,ENSG00000168067,ENSG00000168970,ENSG00000169032,ENSG00000169750,ENSG00000169967,ENSG00000170345,ENSG00000170458,ENSG00000170890,ENSG00000171777,ENSG00000172380,ENSG00000172575,ENSG00000172680,ENSG00000173039,ENSG00000173110,ENSG00000173327,ENSG00000174775,ENSG00000175104,ENSG00000175197,ENSG00000177189,ENSG00000177606,ENSG00000177885,ENSG00000180370,ENSG00000182389,ENSG00000183943,ENSG00000184381,ENSG00000184545,ENSG00000185386,ENSG00000185652,ENSG00000186868,ENSG00000186895,ENSG00000187446,ENSG00000187980,ENSG00000188130,ENSG00000188257,ENSG00000188386,ENSG00000188784,ENSG00000196557,ENSG00000196712,ENSG00000196924,ENSG00000197442,ENSG00000197461,ENSG00000198216,ENSG00000198400,ENSG00000198909,ENSG00000204209,ENSG00000204388,ENSG00000204389,ENSG00000204390,ENSG00000205872,ENSG00000206206,ENSG00000206279,ENSG00000212866,ENSG00000213281,ENSG00000213341,ENSG00000215328,ENSG00000221823,ENSG00000224501,ENSG00000227046,ENSG00000231555,ENSG00000231617,ENSG00000232804,ENSG00000234258,ENSG00000234475,ENSG00000235941,ENSG00000237724,ENSG00000244102</t>
  </si>
  <si>
    <t>1.4429934568E0</t>
  </si>
  <si>
    <t>5.87647E-7</t>
  </si>
  <si>
    <t>405</t>
  </si>
  <si>
    <t>23129</t>
  </si>
  <si>
    <t>P01579,P25787,P28065,Q9UL46,Q06323</t>
  </si>
  <si>
    <t>ENSG00000008018,ENSG00000013275,ENSG00000041357,ENSG00000068878,ENSG00000087191,ENSG00000099341,ENSG00000100519,ENSG00000100567,ENSG00000100764,ENSG00000100804,ENSG00000100902,ENSG00000101182,ENSG00000103035,ENSG00000108294,ENSG00000108344,ENSG00000108671,ENSG00000115233,ENSG00000125818,ENSG00000126067,ENSG00000127922,ENSG00000129084,ENSG00000131467,ENSG00000132963,ENSG00000136930,ENSG00000142507,ENSG00000143106,ENSG00000154611,ENSG00000159352,ENSG00000159377,ENSG00000161057,ENSG00000163636,ENSG00000165916,ENSG00000173692,ENSG00000175166,ENSG00000185627,ENSG00000197170,ENSG00000204264,ENSG00000205220,ENSG00000206298,ENSG00000222028,ENSG00000226201,ENSG00000230034,ENSG00000230669,ENSG00000231631,ENSG00000235715,ENSG00000236443</t>
  </si>
  <si>
    <t>1.8257519692E0</t>
  </si>
  <si>
    <t>1.88703E-3</t>
  </si>
  <si>
    <t>7.54813E-3</t>
  </si>
  <si>
    <t>109</t>
  </si>
  <si>
    <t>23066</t>
  </si>
  <si>
    <t>0.47</t>
  </si>
  <si>
    <t>P38936,P04637,Q00534,P30279,P30281,O00716,P01106,Q13309,O75293,P24385</t>
  </si>
  <si>
    <t>ENSG00000002822,ENSG00000004897,ENSG00000005339,ENSG00000006634,ENSG00000007968,ENSG00000053900,ENSG00000055130,ENSG00000072501,ENSG00000073111,ENSG00000076003,ENSG00000077935,ENSG00000079335,ENSG00000080839,ENSG00000081377,ENSG00000082701,ENSG00000085840,ENSG00000091651,ENSG00000092969,ENSG00000093009,ENSG00000094804,ENSG00000094880,ENSG00000097007,ENSG00000097046,ENSG00000100297,ENSG00000100387,ENSG00000100393,ENSG00000101224,ENSG00000101412,ENSG00000101972,ENSG00000103479,ENSG00000104738,ENSG00000105173,ENSG00000105325,ENSG00000108055,ENSG00000108953,ENSG00000111276,ENSG00000112118,ENSG00000112742,ENSG00000113558,ENSG00000114126,ENSG00000115942,ENSG00000115947,ENSG00000116478,ENSG00000116670,ENSG00000116717,ENSG00000116809,ENSG00000117399,ENSG00000118007,ENSG00000119699,ENSG00000121031,ENSG00000123080,ENSG00000123374,ENSG00000127564,ENSG00000128245,ENSG00000129055,ENSG00000129355,ENSG00000129757,ENSG00000130177,ENSG00000130222,ENSG00000132646,ENSG00000133101,ENSG00000133740,ENSG00000134057,ENSG00000134058,ENSG00000134308,ENSG00000134480,ENSG00000135336,ENSG00000135446,ENSG00000135476,ENSG00000135679,ENSG00000139687,ENSG00000141552,ENSG00000141646,ENSG00000145386,ENSG00000147082,ENSG00000147883,ENSG00000147889,ENSG00000149311,ENSG00000149554,ENSG00000153107,ENSG00000154473,ENSG00000156970,ENSG00000157456,ENSG00000158402,ENSG00000164045,ENSG00000164109,ENSG00000164162,ENSG00000164611,ENSG00000164754,ENSG00000164815,ENSG00000164924,ENSG00000166483,ENSG00000166508,ENSG00000166851,ENSG00000166913,ENSG00000166949,ENSG00000169679,ENSG00000170027,ENSG00000175054,ENSG00000175305,ENSG00000175387,ENSG00000175793,ENSG00000176248,ENSG00000176386,ENSG00000183765,ENSG00000196591,ENSG00000198176,ENSG00000205250,ENSG00000214102</t>
  </si>
  <si>
    <t>1.6658876144E0</t>
  </si>
  <si>
    <t>4.46147E-5</t>
  </si>
  <si>
    <t>2.18612E-4</t>
  </si>
  <si>
    <t>hsa04080</t>
  </si>
  <si>
    <t>302</t>
  </si>
  <si>
    <t>392</t>
  </si>
  <si>
    <t>284</t>
  </si>
  <si>
    <t>22891</t>
  </si>
  <si>
    <t>1.23</t>
  </si>
  <si>
    <t>P04150,P30542,P29274,P29275,P46663,Q12879,Q14416,P25929,P41143,P35372,P30559,P01189,P01236,P25105,O43555,P05305,P25103,Q05586</t>
  </si>
  <si>
    <t>ENSG00000006128,ENSG00000006638,ENSG00000010310,ENSG00000010438,ENSG00000011677,ENSG00000022355,ENSG00000043591,ENSG00000049247,ENSG00000050628,ENSG00000056291,ENSG00000064547,ENSG00000064989,ENSG00000065325,ENSG00000069482,ENSG00000069696,ENSG00000070031,ENSG00000071677,ENSG00000075073,ENSG00000078549,ENSG00000078589,ENSG00000080293,ENSG00000082556,ENSG00000083454,ENSG00000089041,ENSG00000094755,ENSG00000096395,ENSG00000099957,ENSG00000100300,ENSG00000100448,ENSG00000101180,ENSG00000101188,ENSG00000101200,ENSG00000101405,ENSG00000101958,ENSG00000102239,ENSG00000102287,ENSG00000102468,ENSG00000102539,ENSG00000104826,ENSG00000105464,ENSG00000105737,ENSG00000106018,ENSG00000106113,ENSG00000106128,ENSG00000108405,ENSG00000108849,ENSG00000109158,ENSG00000109163,ENSG00000109255,ENSG00000109738,ENSG00000109991,ENSG00000110148,ENSG00000111886,ENSG00000112164,ENSG00000112964,ENSG00000113262,ENSG00000113327,ENSG00000113494,ENSG00000113749,ENSG00000114812,ENSG00000115263,ENSG00000116014,ENSG00000116032,ENSG00000116678,ENSG00000118432,ENSG00000118702,ENSG00000119973,ENSG00000120088,ENSG00000120251,ENSG00000120907,ENSG00000121764,ENSG00000121853,ENSG00000121933,ENSG00000122194,ENSG00000122218,ENSG00000122420,ENSG00000122585,ENSG00000123901,ENSG00000124089,ENSG00000124205,ENSG00000124493,ENSG00000125384,ENSG00000125510,ENSG00000125522,ENSG00000125675,ENSG00000125910,ENSG00000126010,ENSG00000126351,ENSG00000126895,ENSG00000127129,ENSG00000127533,ENSG00000128285,ENSG00000128310,ENSG00000130368,ENSG00000131096,ENSG00000131808,ENSG00000132671,ENSG00000132911,ENSG00000133019,ENSG00000133105,ENSG00000133636,ENSG00000134200,ENSG00000134443,ENSG00000134489,ENSG00000134640,ENSG00000134817,ENSG00000134830,ENSG00000135124,ENSG00000135312,ENSG00000135346,ENSG00000135569,ENSG00000135577,ENSG00000135914,ENSG00000136160,ENSG00000136487,ENSG00000136488,ENSG00000136928,ENSG00000137252,ENSG00000138039,ENSG00000139292,ENSG00000139574,ENSG00000139679,ENSG00000139874,ENSG00000141433,ENSG00000144407,ENSG00000144891,ENSG00000145040,ENSG00000145451,ENSG00000145649,ENSG00000145863,ENSG00000145864,ENSG00000145888,ENSG00000146276,ENSG00000146378,ENSG00000146383,ENSG00000146385,ENSG00000146399,ENSG00000146469,ENSG00000147145,ENSG00000147246,ENSG00000147402,ENSG00000147437,ENSG00000147571,ENSG00000148498,ENSG00000148680,ENSG00000148734,ENSG00000149295,ENSG00000149403,ENSG00000150086,ENSG00000150594,ENSG00000151090,ENSG00000151577,ENSG00000151617,ENSG00000151834,ENSG00000152034,ENSG00000152207,ENSG00000152208,ENSG00000152266,ENSG00000152578,ENSG00000152822,ENSG00000155511,ENSG00000157005,ENSG00000157017,ENSG00000157219,ENSG00000158748,ENSG00000159224,ENSG00000159723,ENSG00000160013,ENSG00000160801,ENSG00000160951,ENSG00000161509,ENSG00000161610,ENSG00000162009,ENSG00000163285,ENSG00000163288,ENSG00000163394,ENSG00000163873,ENSG00000164129,ENSG00000164220,ENSG00000164251,ENSG00000164270,ENSG00000165409,ENSG00000166148,ENSG00000166206,ENSG00000166573,ENSG00000166603,ENSG00000166863,ENSG00000168229,ENSG00000168398,ENSG00000168412,ENSG00000168539,ENSG00000168830,ENSG00000168959,ENSG00000169006,ENSG00000169252,ENSG00000169676,ENSG00000169836,ENSG00000169860,ENSG00000170214,ENSG00000170820,ENSG00000170893,ENSG00000170989,ENSG00000171049,ENSG00000171051,ENSG00000171189,ENSG00000171388,ENSG00000171509,ENSG00000171517,ENSG00000171522,ENSG00000171596,ENSG00000171631,ENSG00000171860,ENSG00000171873,ENSG00000173198,ENSG00000174417,ENSG00000174697,ENSG00000174944,ENSG00000175591,ENSG00000175697,ENSG00000175898,ENSG00000176136,ENSG00000176358,ENSG00000178394,ENSG00000178473,ENSG00000178623,ENSG00000179097,ENSG00000179546,ENSG00000179603,ENSG00000180210,ENSG00000180616,ENSG00000180720,ENSG00000180739,ENSG00000180772,ENSG00000181072,ENSG00000181104,ENSG00000181408,ENSG00000182162,ENSG00000182256,ENSG00000182687,ENSG00000182771,ENSG00000183473,ENSG00000183729,ENSG00000183979,ENSG00000184160,ENSG00000184845,ENSG00000184984,ENSG00000185149,ENSG00000185231,ENSG00000186297,ENSG00000186912,ENSG00000187094,ENSG00000187474,ENSG00000187730,ENSG00000187848,ENSG00000188778,ENSG00000188822,ENSG00000189162,ENSG00000196277,ENSG00000196639,ENSG00000196689,ENSG00000197405,ENSG00000197696,ENSG00000198049,ENSG00000198121,ENSG00000198211,ENSG00000198785,ENSG00000198822,ENSG00000204174,ENSG00000204681,ENSG00000204983,ENSG00000205213,ENSG00000206466,ENSG00000206511,ENSG00000213694,ENSG00000213903,ENSG00000213906,ENSG00000215644,ENSG00000222040,ENSG00000226460,ENSG00000232569,ENSG00000232632,ENSG00000237112,ENSG00000241563,ENSG00000244165</t>
  </si>
  <si>
    <t>1.3086347791E0</t>
  </si>
  <si>
    <t>6.52752E-6</t>
  </si>
  <si>
    <t>3.99811E-5</t>
  </si>
  <si>
    <t>hsa05416</t>
  </si>
  <si>
    <t>23068</t>
  </si>
  <si>
    <t>0.46</t>
  </si>
  <si>
    <t>P29965,P05362,P25942,Q03135,P17693,P14222,P33681,P24385,P42081</t>
  </si>
  <si>
    <t>ENSG00000005844,ENSG00000006788,ENSG00000010810,ENSG00000015475,ENSG00000064012,ENSG00000075151,ENSG00000075624,ENSG00000078814,ENSG00000092054,ENSG00000097007,ENSG00000100345,ENSG00000102683,ENSG00000105357,ENSG00000108823,ENSG00000109061,ENSG00000109063,ENSG00000110321,ENSG00000125414,ENSG00000128340,ENSG00000132906,ENSG00000133020,ENSG00000133026,ENSG00000133392,ENSG00000136238,ENSG00000137403,ENSG00000141048,ENSG00000143322,ENSG00000144821,ENSG00000154639,ENSG00000160255,ENSG00000163069,ENSG00000164305,ENSG00000168384,ENSG00000169750,ENSG00000170624,ENSG00000172115,ENSG00000173402,ENSG00000178562,ENSG00000179344,ENSG00000184009,ENSG00000196126,ENSG00000196352,ENSG00000196569,ENSG00000197616,ENSG00000198502,ENSG00000198947,ENSG00000204252,ENSG00000204257,ENSG00000204276,ENSG00000204525,ENSG00000204592,ENSG00000204642,ENSG00000206239,ENSG00000206291,ENSG00000206292,ENSG00000206305,ENSG00000206308,ENSG00000206493,ENSG00000206503,ENSG00000206509,ENSG00000223793,ENSG00000223865,ENSG00000224103,ENSG00000225201,ENSG00000226260,ENSG00000226264,ENSG00000226826,ENSG00000228163,ENSG00000228987,ENSG00000229252,ENSG00000229685,ENSG00000229698,ENSG00000230141,ENSG00000230254,ENSG00000230726,ENSG00000231389,ENSG00000231558,ENSG00000231679,ENSG00000232957,ENSG00000232962,ENSG00000233192,ENSG00000233904,ENSG00000234745,ENSG00000234794,ENSG00000235220,ENSG00000235657,ENSG00000235744,ENSG00000235844,ENSG00000236177,ENSG00000236632,ENSG00000237508,ENSG00000237541,ENSG00000237710,ENSG00000239329,ENSG00000239457,ENSG00000239463,ENSG00000241106,ENSG00000241386,ENSG00000241674,ENSG00000241910,ENSG00000242092,ENSG00000242361,ENSG00000242685,ENSG00000243189,ENSG00000243215,ENSG00000243612,ENSG00000243719</t>
  </si>
  <si>
    <t>1.5766359703E0</t>
  </si>
  <si>
    <t>1.96791E-4</t>
  </si>
  <si>
    <t>8.57135E-4</t>
  </si>
  <si>
    <t>Q06187,P19838,O00221,P42336,Q8WV28,P25963</t>
  </si>
  <si>
    <t>ENSG00000007312,ENSG00000012124,ENSG00000051382,ENSG00000070190,ENSG00000072694,ENSG00000072736,ENSG00000073009,ENSG00000082701,ENSG00000100030,ENSG00000100485,ENSG00000100968,ENSG00000101096,ENSG00000102882,ENSG00000102908,ENSG00000104365,ENSG00000104825,ENSG00000105221,ENSG00000105369,ENSG00000105647,ENSG00000105851,ENSG00000107758,ENSG00000110651,ENSG00000111679,ENSG00000115904,ENSG00000117020,ENSG00000117461,ENSG00000120910,ENSG00000126934,ENSG00000128340,ENSG00000131196,ENSG00000132155,ENSG00000133703,ENSG00000134215,ENSG00000136238,ENSG00000137101,ENSG00000138814,ENSG00000141506,ENSG00000141968,ENSG00000142208,ENSG00000142867,ENSG00000145675,ENSG00000147507,ENSG00000152689,ENSG00000155629,ENSG00000160293,ENSG00000165025,ENSG00000166501,ENSG00000166869,ENSG00000168918,ENSG00000169032,ENSG00000169750,ENSG00000170345,ENSG00000171608,ENSG00000172175,ENSG00000173039,ENSG00000174775,ENSG00000177455,ENSG00000177606,ENSG00000177885,ENSG00000185885,ENSG00000187446,ENSG00000188386,ENSG00000197943,ENSG00000198286,ENSG00000213281,ENSG00000213341,ENSG00000221823</t>
  </si>
  <si>
    <t>1.6335861288E0</t>
  </si>
  <si>
    <t>1.69804E-3</t>
  </si>
  <si>
    <t>6.93366E-3</t>
  </si>
  <si>
    <t>hsa04612</t>
  </si>
  <si>
    <t>145</t>
  </si>
  <si>
    <t>23040</t>
  </si>
  <si>
    <t>Q03518,P01374,P07900,P07858,P07711,P17693,Q9UL46,P61769,P04233,Q06323</t>
  </si>
  <si>
    <t>ENSG00000001167,ENSG00000010610,ENSG00000044574,ENSG00000064490,ENSG00000066136,ENSG00000096384,ENSG00000100600,ENSG00000109971,ENSG00000112493,ENSG00000118260,ENSG00000120235,ENSG00000120242,ENSG00000120837,ENSG00000125498,ENSG00000126803,ENSG00000127022,ENSG00000131467,ENSG00000133111,ENSG00000134539,ENSG00000134545,ENSG00000137080,ENSG00000137403,ENSG00000143390,ENSG00000147873,ENSG00000147885,ENSG00000153563,ENSG00000163131,ENSG00000167004,ENSG00000167633,ENSG00000168384,ENSG00000170606,ENSG00000172116,ENSG00000173110,ENSG00000179218,ENSG00000179344,ENSG00000179583,ENSG00000183542,ENSG00000186803,ENSG00000188379,ENSG00000196126,ENSG00000197919,ENSG00000198502,ENSG00000204252,ENSG00000204257,ENSG00000204267,ENSG00000204276,ENSG00000204388,ENSG00000204389,ENSG00000204390,ENSG00000204525,ENSG00000204592,ENSG00000204642,ENSG00000205809,ENSG00000205810,ENSG00000206235,ENSG00000206239,ENSG00000206281,ENSG00000206291,ENSG00000206292,ENSG00000206299,ENSG00000206305,ENSG00000206308,ENSG00000206493,ENSG00000206503,ENSG00000206509,ENSG00000212866,ENSG00000214042,ENSG00000215328,ENSG00000215764,ENSG00000216490,ENSG00000223481,ENSG00000223793,ENSG00000223865,ENSG00000224103,ENSG00000224501,ENSG00000225201,ENSG00000225967,ENSG00000226260,ENSG00000226264,ENSG00000226826,ENSG00000228083,ENSG00000228163,ENSG00000228582,ENSG00000228987,ENSG00000229252,ENSG00000229685,ENSG00000229698,ENSG00000230141,ENSG00000230254,ENSG00000230726,ENSG00000231389,ENSG00000231555,ENSG00000231558,ENSG00000231679,ENSG00000232326,ENSG00000232804,ENSG00000232957,ENSG00000232962,ENSG00000233192,ENSG00000233904,ENSG00000234258,ENSG00000234475,ENSG00000234745,ENSG00000234794,ENSG00000234829,ENSG00000235220,ENSG00000235657,ENSG00000235744,ENSG00000235844,ENSG00000235941,ENSG00000236177,ENSG00000236490,ENSG00000236632,ENSG00000236637,ENSG00000237508,ENSG00000237541,ENSG00000237710,ENSG00000237724,ENSG00000239329,ENSG00000239457,ENSG00000239463,ENSG00000240403,ENSG00000241106,ENSG00000241386,ENSG00000241674,ENSG00000241910,ENSG00000242019,ENSG00000242092,ENSG00000242361,ENSG00000242685,ENSG00000243189,ENSG00000243215,ENSG00000243612,ENSG00000243719,ENSG00000243772</t>
  </si>
  <si>
    <t>1.4508328823E0</t>
  </si>
  <si>
    <t>2.32027E-4</t>
  </si>
  <si>
    <t>9.88636E-4</t>
  </si>
  <si>
    <t>Q06187,P01375,P04141,P35225,P42336,Q05655</t>
  </si>
  <si>
    <t>ENSG00000010810,ENSG00000033327,ENSG00000034152,ENSG00000043462,ENSG00000050748,ENSG00000051382,ENSG00000065559,ENSG00000069764,ENSG00000076984,ENSG00000100030,ENSG00000100078,ENSG00000100485,ENSG00000102882,ENSG00000105221,ENSG00000105647,ENSG00000105851,ENSG00000107643,ENSG00000108984,ENSG00000109339,ENSG00000112062,ENSG00000113520,ENSG00000113525,ENSG00000115904,ENSG00000116711,ENSG00000117020,ENSG00000117215,ENSG00000117461,ENSG00000123739,ENSG00000124181,ENSG00000126934,ENSG00000127472,ENSG00000128340,ENSG00000132155,ENSG00000133703,ENSG00000134215,ENSG00000136238,ENSG00000138308,ENSG00000141506,ENSG00000141968,ENSG00000142208,ENSG00000145675,ENSG00000147507,ENSG00000149534,ENSG00000152256,ENSG00000154229,ENSG00000156711,ENSG00000158786,ENSG00000158869,ENSG00000160293,ENSG00000164399,ENSG00000165025,ENSG00000166501,ENSG00000168918,ENSG00000168970,ENSG00000169032,ENSG00000169750,ENSG00000170890,ENSG00000171132,ENSG00000171608,ENSG00000174775,ENSG00000177885,ENSG00000179639,ENSG00000184381,ENSG00000185386,ENSG00000187980,ENSG00000188130,ENSG00000188257,ENSG00000188784,ENSG00000197943,ENSG00000213281,ENSG00000213658</t>
  </si>
  <si>
    <t>1.5754257559E0</t>
  </si>
  <si>
    <t>2.23189E-3</t>
  </si>
  <si>
    <t>8.57744E-3</t>
  </si>
  <si>
    <t>hsa05010</t>
  </si>
  <si>
    <t>168</t>
  </si>
  <si>
    <t>153</t>
  </si>
  <si>
    <t>23022</t>
  </si>
  <si>
    <t>P02649,P25445,P05067,P01584,P01375,P29475,Q12879,P56817,Q05586</t>
  </si>
  <si>
    <t>ENSG00000002330,ENSG00000004779,ENSG00000010256,ENSG00000014216,ENSG00000015475,ENSG00000023228,ENSG00000064012,ENSG00000065518,ENSG00000067182,ENSG00000072506,ENSG00000073578,ENSG00000074370,ENSG00000080815,ENSG00000081248,ENSG00000082701,ENSG00000090266,ENSG00000096433,ENSG00000099624,ENSG00000099795,ENSG00000100030,ENSG00000101333,ENSG00000102001,ENSG00000102882,ENSG00000105464,ENSG00000107758,ENSG00000109390,ENSG00000110717,ENSG00000110955,ENSG00000111640,ENSG00000111775,ENSG00000112695,ENSG00000115286,ENSG00000115944,ENSG00000116459,ENSG00000117118,ENSG00000117362,ENSG00000118217,ENSG00000119013,ENSG00000119421,ENSG00000119912,ENSG00000120868,ENSG00000120910,ENSG00000123104,ENSG00000123384,ENSG00000124172,ENSG00000125356,ENSG00000126267,ENSG00000127184,ENSG00000127540,ENSG00000128609,ENSG00000130414,ENSG00000131055,ENSG00000131143,ENSG00000131174,ENSG00000131495,ENSG00000132906,ENSG00000135390,ENSG00000135940,ENSG00000136521,ENSG00000137841,ENSG00000137845,ENSG00000138814,ENSG00000139180,ENSG00000140740,ENSG00000140990,ENSG00000143252,ENSG00000143801,ENSG00000143933,ENSG00000145335,ENSG00000145494,ENSG00000147684,ENSG00000149782,ENSG00000150086,ENSG00000150995,ENSG00000151067,ENSG00000151366,ENSG00000151694,ENSG00000152234,ENSG00000154518,ENSG00000154723,ENSG00000156052,ENSG00000156467,ENSG00000156885,ENSG00000157388,ENSG00000159199,ENSG00000159593,ENSG00000160014,ENSG00000160194,ENSG00000160471,ENSG00000161281,ENSG00000161509,ENSG00000162736,ENSG00000162909,ENSG00000164258,ENSG00000164305,ENSG00000164405,ENSG00000164885,ENSG00000164919,ENSG00000165264,ENSG00000165629,ENSG00000165806,ENSG00000166136,ENSG00000166313,ENSG00000166869,ENSG00000167774,ENSG00000167792,ENSG00000167863,ENSG00000168040,ENSG00000168653,ENSG00000169021,ENSG00000169885,ENSG00000170516,ENSG00000170906,ENSG00000172071,ENSG00000172115,ENSG00000173660,ENSG00000174437,ENSG00000175445,ENSG00000176340,ENSG00000176749,ENSG00000178127,ENSG00000178363,ENSG00000178372,ENSG00000178607,ENSG00000178741,ENSG00000179091,ENSG00000182240,ENSG00000182621,ENSG00000183648,ENSG00000184076,ENSG00000184983,ENSG00000185633,ENSG00000186868,ENSG00000187446,ENSG00000187581,ENSG00000188386,ENSG00000189043,ENSG00000196296,ENSG00000196549,ENSG00000198668,ENSG00000198712,ENSG00000198727,ENSG00000198804,ENSG00000198838,ENSG00000198899,ENSG00000198938,ENSG00000204370,ENSG00000205155,ENSG00000213619,ENSG00000221823,ENSG00000228253,ENSG00000241837,ENSG00000244442</t>
  </si>
  <si>
    <t>1.2170307881E0</t>
  </si>
  <si>
    <t>2.1738E-3</t>
  </si>
  <si>
    <t>8.52131E-3</t>
  </si>
  <si>
    <t>percentage of KEGG pathway covered (E/C)</t>
  </si>
  <si>
    <t>list1_percentage of set present in the pathway (E/F)</t>
  </si>
  <si>
    <t>percentage on KEGG pathway</t>
  </si>
  <si>
    <t>Primary immunodeficiency</t>
  </si>
  <si>
    <t>Jak-STAT signaling pathway</t>
  </si>
  <si>
    <t>Type I diabetes mellitus</t>
  </si>
  <si>
    <t>Intestinal immune network for IgA production</t>
  </si>
  <si>
    <t>Allograft rejection</t>
  </si>
  <si>
    <t>Hematopoietic cell lineage</t>
  </si>
  <si>
    <t>p53 signaling pathway</t>
  </si>
  <si>
    <t>Melanoma</t>
  </si>
  <si>
    <t>Graft-versus-host disease</t>
  </si>
  <si>
    <t>Amyotrophic lateral sclerosis</t>
  </si>
  <si>
    <t>percentage of KEGG pathway</t>
  </si>
  <si>
    <t>Endometrial cancer</t>
  </si>
  <si>
    <t>Non-small cell lung cancer</t>
  </si>
  <si>
    <t>Gap junction</t>
  </si>
  <si>
    <t>Notch signaling pathway</t>
  </si>
  <si>
    <t>Tight junction</t>
  </si>
  <si>
    <t>Basal transcription factors</t>
  </si>
  <si>
    <t>Colorectal cancer</t>
  </si>
  <si>
    <t>Oocyte meiosis</t>
  </si>
  <si>
    <t>Ubiquitin mediated proteolysis</t>
  </si>
  <si>
    <t>Cell cycle</t>
  </si>
  <si>
    <t>ErbB signaling pathway</t>
  </si>
  <si>
    <t>Adherens junction</t>
  </si>
  <si>
    <t>Progesterone-mediated oocyte maturation</t>
  </si>
  <si>
    <t>Pyrimidine metabolism</t>
  </si>
  <si>
    <t>Prion diseases</t>
  </si>
  <si>
    <t>Type II diabetes mellitus</t>
  </si>
  <si>
    <t>GnRH signaling pathway</t>
  </si>
  <si>
    <t>TGF-beta signaling pathway</t>
  </si>
  <si>
    <t>Fc epsilon RI signaling pathway</t>
  </si>
  <si>
    <t>VEGF signaling pathway</t>
  </si>
  <si>
    <t>Leukocyte transendothelial migration</t>
  </si>
  <si>
    <t>Huntington's disease</t>
  </si>
  <si>
    <t>Melanogenesis</t>
  </si>
  <si>
    <t>Focal adhesion</t>
  </si>
  <si>
    <t>Calcium signaling pathway</t>
  </si>
  <si>
    <t>Purine metabolism</t>
  </si>
  <si>
    <t>Insulin signaling pathway</t>
  </si>
  <si>
    <t>Long-term potentiation</t>
  </si>
  <si>
    <t>Renal cell carcinoma</t>
  </si>
  <si>
    <t>Long-term depression</t>
  </si>
  <si>
    <t>Endocytosis</t>
  </si>
  <si>
    <t>Aminoacyl-tRNA biosynthesis</t>
  </si>
  <si>
    <t>Spliceosome</t>
  </si>
  <si>
    <t>Taste transduction</t>
  </si>
  <si>
    <t>Vibrio cholerae infection</t>
  </si>
  <si>
    <t>Fc gamma R-mediated phagocytosis</t>
  </si>
  <si>
    <t>Phosphatidylinositol signaling system</t>
  </si>
  <si>
    <t>Natural killer cell mediated cytotoxicity</t>
  </si>
  <si>
    <t>ABC transporters</t>
  </si>
  <si>
    <t>Arachidonic acid metabolism</t>
  </si>
  <si>
    <t>Complement and coagulation cascades</t>
  </si>
  <si>
    <t>Autoimmune thyroid disease</t>
  </si>
  <si>
    <t>Asthma</t>
  </si>
  <si>
    <t>ECM-receptor interaction</t>
  </si>
  <si>
    <t>Cell adhesion molecules (CAMs)</t>
  </si>
  <si>
    <t>Viral myocarditis</t>
  </si>
  <si>
    <t>Antigen processing and presentation</t>
  </si>
  <si>
    <t>Neuroactive ligand-receptor interaction</t>
  </si>
  <si>
    <t>Alzheimer's disease</t>
  </si>
  <si>
    <t>23451</t>
  </si>
  <si>
    <t>5.4868126186E0</t>
  </si>
  <si>
    <t>6.16864E-48</t>
  </si>
  <si>
    <t>1.19672E-45</t>
  </si>
  <si>
    <t>25</t>
  </si>
  <si>
    <t>P31749,Q13315,Q13490,Q13489,P42574,P25963,O15111,P14778,P51617,Q9NWZ3,P17612,Q99558,Q99836,Q9Y6K9,P19838,P04629,P04637,P27986,Q13546,Q04206,P19438,O14763,Q15628,Q12933,O14920</t>
  </si>
  <si>
    <t>ENSG00000002330,ENSG00000003400,ENSG00000003402,ENSG00000005249,ENSG00000014216,ENSG00000015475,ENSG00000026103,ENSG00000051382,ENSG00000064012,ENSG00000087088,ENSG00000090376,ENSG00000100368,ENSG00000101966,ENSG00000105221,ENSG00000105647,ENSG00000105851,ENSG00000107758,ENSG00000108946,ENSG00000114302,ENSG00000115008,ENSG00000117020,ENSG00000117461,ENSG00000117560,ENSG00000120868,ENSG00000120910,ENSG00000121858,ENSG00000121879,ENSG00000125538,ENSG00000132906,ENSG00000134070,ENSG00000134259,ENSG00000138794,ENSG00000138814,ENSG00000141506,ENSG00000142875,ENSG00000149218,ENSG00000156709,ENSG00000157036,ENSG00000160049,ENSG00000162909,ENSG00000164399,ENSG00000165059,ENSG00000165806,ENSG00000166869,ENSG00000167136,ENSG00000168040,ENSG00000169598,ENSG00000171552,ENSG00000171608,ENSG00000171791,ENSG00000172115,ENSG00000173530,ENSG00000173535,ENSG00000183943,ENSG00000185291,ENSG00000187446,ENSG00000188191,ENSG00000188386,ENSG00000196083,ENSG00000204490,ENSG00000206439,ENSG00000221823,ENSG00000223952,ENSG00000228321,ENSG00000228849,ENSG00000230108,ENSG00000232810</t>
  </si>
  <si>
    <t>4.3213834163E0</t>
  </si>
  <si>
    <t>4.24289E-35</t>
  </si>
  <si>
    <t>4.1156E-33</t>
  </si>
  <si>
    <t>P31749,O95999,Q06187,Q9BXL7,P25963,Q15653,O00221,O15111,P43405,Q9UDY8,Q9Y6K9,P19838,P27986,P16885,Q04206,O14920</t>
  </si>
  <si>
    <t>ENSG00000007312,ENSG00000012124,ENSG00000051382,ENSG00000070190,ENSG00000072694,ENSG00000072736,ENSG00000082701,ENSG00000095585,ENSG00000100030,ENSG00000100485,ENSG00000100968,ENSG00000101096,ENSG00000102882,ENSG00000102908,ENSG00000105221,ENSG00000105369,ENSG00000105647,ENSG00000105851,ENSG00000107758,ENSG00000110651,ENSG00000111679,ENSG00000115904,ENSG00000117020,ENSG00000117322,ENSG00000117461,ENSG00000120910,ENSG00000121879,ENSG00000126934,ENSG00000128340,ENSG00000131196,ENSG00000132155,ENSG00000133703,ENSG00000134215,ENSG00000136238,ENSG00000137101,ENSG00000138814,ENSG00000141506,ENSG00000141968,ENSG00000147507,ENSG00000152689,ENSG00000155629,ENSG00000160293,ENSG00000166501,ENSG00000166869,ENSG00000168918,ENSG00000169032,ENSG00000169750,ENSG00000170345,ENSG00000171608,ENSG00000174775,ENSG00000177455,ENSG00000177606,ENSG00000177885,ENSG00000185885,ENSG00000187446,ENSG00000188386,ENSG00000213281,ENSG00000221823</t>
  </si>
  <si>
    <t>3.9450068028E0</t>
  </si>
  <si>
    <t>5.45185E-21</t>
  </si>
  <si>
    <t>1.24575E-19</t>
  </si>
  <si>
    <t>P31749,P25963,O15111,Q14164,P51617,Q9NWZ3,Q99836,Q9Y6K9,P19838,P27986,Q13546,Q15750,Q9NYJ8,Q04206,P58753,Q15399,O60603,O15455,O00206,Q13114,Q9Y4K3,O14920</t>
  </si>
  <si>
    <t>ENSG00000006075,ENSG00000034152,ENSG00000050748,ENSG00000051382,ENSG00000064012,ENSG00000065559,ENSG00000076984,ENSG00000078902,ENSG00000100030,ENSG00000101017,ENSG00000101916,ENSG00000102882,ENSG00000105221,ENSG00000105647,ENSG00000105851,ENSG00000107643,ENSG00000107968,ENSG00000108984,ENSG00000109339,ENSG00000112062,ENSG00000113302,ENSG00000114013,ENSG00000115415,ENSG00000117020,ENSG00000117461,ENSG00000118785,ENSG00000120235,ENSG00000120242,ENSG00000121594,ENSG00000121879,ENSG00000125538,ENSG00000126456,ENSG00000126934,ENSG00000127666,ENSG00000128604,ENSG00000129277,ENSG00000129988,ENSG00000135341,ENSG00000136238,ENSG00000136244,ENSG00000137080,ENSG00000138755,ENSG00000141506,ENSG00000142166,ENSG00000147873,ENSG00000147885,ENSG00000154589,ENSG00000156711,ENSG00000159110,ENSG00000161570,ENSG00000168040,ENSG00000168811,ENSG00000169032,ENSG00000169245,ENSG00000169248,ENSG00000169429,ENSG00000170345,ENSG00000170458,ENSG00000171608,ENSG00000171855,ENSG00000173366,ENSG00000174130,ENSG00000177606,ENSG00000183735,ENSG00000185386,ENSG00000185507,ENSG00000186803,ENSG00000187554,ENSG00000188130,ENSG00000188379,ENSG00000196664,ENSG00000197919,ENSG00000204490,ENSG00000206439,ENSG00000214042,ENSG00000223952,ENSG00000228083,ENSG00000228321,ENSG00000228849,ENSG00000230108,ENSG00000232810,ENSG00000234829,ENSG00000236637,ENSG00000239732,ENSG00000243414</t>
  </si>
  <si>
    <t>3.9292888091E0</t>
  </si>
  <si>
    <t>5.43964E-28</t>
  </si>
  <si>
    <t>3.51764E-26</t>
  </si>
  <si>
    <t>P25963,Q15653,O15111,Q14164,Q13233,Q9Y6K9,P19838,Q13546,Q92844,Q04206,Q15628,Q12933,Q13114,Q9Y4K3,O14920</t>
  </si>
  <si>
    <t>ENSG00000003400,ENSG00000050748,ENSG00000052723,ENSG00000057663,ENSG00000064012,ENSG00000067048,ENSG00000068308,ENSG00000083799,ENSG00000088888,ENSG00000101695,ENSG00000107201,ENSG00000107643,ENSG00000108771,ENSG00000109339,ENSG00000112062,ENSG00000113302,ENSG00000115267,ENSG00000120235,ENSG00000120242,ENSG00000121060,ENSG00000126456,ENSG00000127445,ENSG00000135341,ENSG00000137080,ENSG00000145782,ENSG00000147873,ENSG00000147885,ENSG00000147896,ENSG00000149476,ENSG00000156711,ENSG00000160703,ENSG00000168040,ENSG00000168811,ENSG00000169245,ENSG00000169429,ENSG00000171855,ENSG00000177047,ENSG00000183735,ENSG00000184584,ENSG00000184995,ENSG00000185386,ENSG00000185507,ENSG00000186803,ENSG00000187608,ENSG00000188130,ENSG00000188379,ENSG00000197919,ENSG00000198933,ENSG00000204490,ENSG00000206439,ENSG00000214042,ENSG00000215301,ENSG00000223952,ENSG00000228083,ENSG00000228321,ENSG00000228849,ENSG00000230108,ENSG00000232810,ENSG00000234829,ENSG00000236637</t>
  </si>
  <si>
    <t>3.838513145E0</t>
  </si>
  <si>
    <t>3.42296E-19</t>
  </si>
  <si>
    <t>6.03685E-18</t>
  </si>
  <si>
    <t>Q13490,Q13489,P25963,Q15653,O15111,Q9Y6K9,P19838,Q15750,Q9NYJ8,Q8N5C8,Q04206,Q9Y4K3,O14920</t>
  </si>
  <si>
    <t>ENSG00000050748,ENSG00000064012,ENSG00000080824,ENSG00000081041,ENSG00000081770,ENSG00000087077,ENSG00000091106,ENSG00000091592,ENSG00000096384,ENSG00000100030,ENSG00000101966,ENSG00000102882,ENSG00000103313,ENSG00000103490,ENSG00000104312,ENSG00000105483,ENSG00000106100,ENSG00000107643,ENSG00000108688,ENSG00000108691,ENSG00000108700,ENSG00000109339,ENSG00000112062,ENSG00000112851,ENSG00000118168,ENSG00000118503,ENSG00000125538,ENSG00000132357,ENSG00000135341,ENSG00000136244,ENSG00000137752,ENSG00000137757,ENSG00000140368,ENSG00000150782,ENSG00000156711,ENSG00000161570,ENSG00000162711,ENSG00000163739,ENSG00000165416,ENSG00000166598,ENSG00000167207,ENSG00000169429,ENSG00000169900,ENSG00000172156,ENSG00000181374,ENSG00000185386,ENSG00000187796,ENSG00000188130,ENSG00000204490,ENSG00000206439,ENSG00000223952,ENSG00000228321,ENSG00000228849,ENSG00000230108,ENSG00000232810</t>
  </si>
  <si>
    <t>3.766888846E0</t>
  </si>
  <si>
    <t>1.65204E-16</t>
  </si>
  <si>
    <t>2.67081E-15</t>
  </si>
  <si>
    <t>P31749,Q13490,Q13489,P25963,O15111,Q9Y6K9,P19838,P04637,P27986,P60484,Q04206,Q12933,Q13114,O00463,Q9Y4K3,O14920</t>
  </si>
  <si>
    <t>ENSG00000005884,ENSG00000005961,ENSG00000007171,ENSG00000007968,ENSG00000033800,ENSG00000050555,ENSG00000051382,ENSG00000053747,ENSG00000056558,ENSG00000058085,ENSG00000073756,ENSG00000076604,ENSG00000077092,ENSG00000078043,ENSG00000081052,ENSG00000091128,ENSG00000091136,ENSG00000091409,ENSG00000101412,ENSG00000101680,ENSG00000101966,ENSG00000105173,ENSG00000105221,ENSG00000105229,ENSG00000105647,ENSG00000105810,ENSG00000105851,ENSG00000110092,ENSG00000111276,ENSG00000112242,ENSG00000112769,ENSG00000115414,ENSG00000117020,ENSG00000117461,ENSG00000120868,ENSG00000121879,ENSG00000123374,ENSG00000125952,ENSG00000130702,ENSG00000131788,ENSG00000132906,ENSG00000134871,ENSG00000135446,ENSG00000135862,ENSG00000136997,ENSG00000138448,ENSG00000139687,ENSG00000141506,ENSG00000143171,ENSG00000145604,ENSG00000147883,ENSG00000150093,ENSG00000164171,ENSG00000169398,ENSG00000171552,ENSG00000171608,ENSG00000171791,ENSG00000172037,ENSG00000172115,ENSG00000173207,ENSG00000175305,ENSG00000186350,ENSG00000187498,ENSG00000189283,ENSG00000196569,ENSG00000196878,ENSG00000197565,ENSG00000204231,ENSG00000206289,ENSG00000227322,ENSG00000228333,ENSG00000231321,ENSG00000233281,ENSG00000235712</t>
  </si>
  <si>
    <t>3.7007011931E0</t>
  </si>
  <si>
    <t>1.6061E-19</t>
  </si>
  <si>
    <t>3.11583E-18</t>
  </si>
  <si>
    <t>P31749,P25963,Q15653,O00221,O15111,Q04759,Q9Y6K9,P19838,Q04206,P19438,Q15628,Q12933,O14920</t>
  </si>
  <si>
    <t>ENSG00000004660,ENSG00000006831,ENSG00000028137,ENSG00000050748,ENSG00000068366,ENSG00000076555,ENSG00000096968,ENSG00000105221,ENSG00000106617,ENSG00000107643,ENSG00000109339,ENSG00000109819,ENSG00000110090,ENSG00000110931,ENSG00000111725,ENSG00000115138,ENSG00000115592,ENSG00000116678,ENSG00000117020,ENSG00000117394,ENSG00000118046,ENSG00000122585,ENSG00000123983,ENSG00000124253,ENSG00000131482,ENSG00000131791,ENSG00000132356,ENSG00000133124,ENSG00000135218,ENSG00000143171,ENSG00000151726,ENSG00000152254,ENSG00000159346,ENSG00000159723,ENSG00000162409,ENSG00000164398,ENSG00000168610,ENSG00000169047,ENSG00000169169,ENSG00000174697,ENSG00000179295,ENSG00000181092,ENSG00000181856,ENSG00000181929,ENSG00000184557,ENSG00000185950,ENSG00000186350,ENSG00000186951,ENSG00000197142,ENSG00000198793,ENSG00000204231,ENSG00000204490,ENSG00000205560,ENSG00000206289,ENSG00000206439,ENSG00000223952,ENSG00000227322,ENSG00000228321,ENSG00000228333,ENSG00000228849,ENSG00000230108,ENSG00000231321,ENSG00000232810,ENSG00000235712</t>
  </si>
  <si>
    <t>3.6149545707E0</t>
  </si>
  <si>
    <t>9.24688E-16</t>
  </si>
  <si>
    <t>1.37992E-14</t>
  </si>
  <si>
    <t>P31749,O95999,Q9BXL7,P25963,Q15653,O00221,O15111,Q08881,Q04759,Q99558,Q9UDY8,Q9Y6K9,P19838,P27986,Q15118,P19174,P42680,Q04206,O14920</t>
  </si>
  <si>
    <t>ENSG00000010610,ENSG00000010810,ENSG00000043462,ENSG00000050748,ENSG00000051382,ENSG00000067560,ENSG00000070831,ENSG00000071051,ENSG00000072736,ENSG00000075711,ENSG00000076984,ENSG00000077264,ENSG00000081237,ENSG00000082701,ENSG00000100030,ENSG00000100351,ENSG00000100485,ENSG00000100968,ENSG00000101096,ENSG00000101349,ENSG00000102245,ENSG00000102882,ENSG00000102908,ENSG00000105221,ENSG00000105647,ENSG00000105851,ENSG00000107758,ENSG00000107968,ENSG00000109471,ENSG00000110395,ENSG00000111537,ENSG00000111679,ENSG00000112062,ENSG00000113520,ENSG00000113525,ENSG00000114423,ENSG00000115085,ENSG00000115904,ENSG00000117020,ENSG00000117461,ENSG00000120910,ENSG00000121879,ENSG00000126934,ENSG00000130669,ENSG00000131196,ENSG00000132155,ENSG00000133703,ENSG00000134215,ENSG00000135341,ENSG00000135446,ENSG00000136634,ENSG00000137843,ENSG00000138814,ENSG00000141506,ENSG00000141968,ENSG00000142273,ENSG00000149269,ENSG00000153563,ENSG00000156711,ENSG00000158092,ENSG00000160293,ENSG00000160654,ENSG00000163599,ENSG00000163600,ENSG00000164400,ENSG00000166869,ENSG00000167286,ENSG00000169032,ENSG00000170345,ENSG00000171608,ENSG00000172116,ENSG00000172575,ENSG00000174775,ENSG00000177606,ENSG00000177885,ENSG00000178562,ENSG00000180370,ENSG00000182866,ENSG00000185386,ENSG00000187446,ENSG00000188130,ENSG00000188386,ENSG00000188389,ENSG00000198821,ENSG00000198851,ENSG00000204490,ENSG00000206439,ENSG00000213281,ENSG00000213658,ENSG00000221823,ENSG00000223952,ENSG00000228321,ENSG00000228849,ENSG00000230108,ENSG00000232810</t>
  </si>
  <si>
    <t>3.6461345053E0</t>
  </si>
  <si>
    <t>1.99156E-22</t>
  </si>
  <si>
    <t>5.51947E-21</t>
  </si>
  <si>
    <t>P31749,O43524,P25963,Q15653,O00221,P51617,Q9NWZ3,Q13233,Q99759,P49137,P19838,P04629,P04637,P27986,Q15118,P19174,P16885,Q04206,P08138,Q9Y4K3,O14920</t>
  </si>
  <si>
    <t>ENSG00000002330,ENSG00000050748,ENSG00000051382,ENSG00000058404,ENSG00000067560,ENSG00000070808,ENSG00000070831,ENSG00000071242,ENSG00000072133,ENSG00000076984,ENSG00000078900,ENSG00000080815,ENSG00000082701,ENSG00000087088,ENSG00000090376,ENSG00000097007,ENSG00000099942,ENSG00000100030,ENSG00000100485,ENSG00000100784,ENSG00000102882,ENSG00000103653,ENSG00000104312,ENSG00000105221,ENSG00000105647,ENSG00000105851,ENSG00000107263,ENSG00000107643,ENSG00000108953,ENSG00000109339,ENSG00000109458,ENSG00000110851,ENSG00000111252,ENSG00000111348,ENSG00000112062,ENSG00000115904,ENSG00000116473,ENSG00000117020,ENSG00000117461,ENSG00000117560,ENSG00000117676,ENSG00000121879,ENSG00000126934,ENSG00000127314,ENSG00000128245,ENSG00000128272,ENSG00000129946,ENSG00000132155,ENSG00000133124,ENSG00000133703,ENSG00000134070,ENSG00000134243,ENSG00000134259,ENSG00000134308,ENSG00000134313,ENSG00000136238,ENSG00000137764,ENSG00000140538,ENSG00000141506,ENSG00000141522,ENSG00000143933,ENSG00000145349,ENSG00000148053,ENSG00000148082,ENSG00000148660,ENSG00000152495,ENSG00000156711,ENSG00000157764,ENSG00000160014,ENSG00000160691,ENSG00000160999,ENSG00000162302,ENSG00000163932,ENSG00000164924,ENSG00000166225,ENSG00000166484,ENSG00000166681,ENSG00000166913,ENSG00000167193,ENSG00000167744,ENSG00000169032,ENSG00000169047,ENSG00000169885,ENSG00000170027,ENSG00000171606,ENSG00000171608,ENSG00000171791,ENSG00000174775,ENSG00000176697,ENSG00000177189,ENSG00000177606,ENSG00000177885,ENSG00000178188,ENSG00000178363,ENSG00000178372,ENSG00000179222,ENSG00000179295,ENSG00000185386,ENSG00000185634,ENSG00000185652,ENSG00000185950,ENSG00000188130,ENSG00000197442,ENSG00000198668,ENSG00000213281</t>
  </si>
  <si>
    <t>3.6622359815E0</t>
  </si>
  <si>
    <t>1.07249E-24</t>
  </si>
  <si>
    <t>4.16126E-23</t>
  </si>
  <si>
    <t>P25963,Q15653,O15111,Q14164,Q9Y6K9,P19838,Q13546,Q04206,O14920</t>
  </si>
  <si>
    <t>ENSG00000013503,ENSG00000088888,ENSG00000100413,ENSG00000103490,ENSG00000107201,ENSG00000113356,ENSG00000120235,ENSG00000120242,ENSG00000121851,ENSG00000124256,ENSG00000125538,ENSG00000126456,ENSG00000129277,ENSG00000129465,ENSG00000132664,ENSG00000136244,ENSG00000137033,ENSG00000137080,ENSG00000137752,ENSG00000147873,ENSG00000147885,ENSG00000148606,ENSG00000150782,ENSG00000160710,ENSG00000161570,ENSG00000161980,ENSG00000163568,ENSG00000168495,ENSG00000169245,ENSG00000171453,ENSG00000171855,ENSG00000183735,ENSG00000184584,ENSG00000185507,ENSG00000186141,ENSG00000186184,ENSG00000186803,ENSG00000188379,ENSG00000197262,ENSG00000197919,ENSG00000205020,ENSG00000213689,ENSG00000214042,ENSG00000228083,ENSG00000234829,ENSG00000236637</t>
  </si>
  <si>
    <t>3.5474684255E0</t>
  </si>
  <si>
    <t>3.75272E-11</t>
  </si>
  <si>
    <t>4.55017E-10</t>
  </si>
  <si>
    <t>P42574,P25963,O15111,Q99558,P08581,Q9Y6K9,P19838,P19174,P16885,P12931,Q04206,O14920</t>
  </si>
  <si>
    <t>ENSG00000033627,ENSG00000047249,ENSG00000050748,ENSG00000065559,ENSG00000070831,ENSG00000071553,ENSG00000100554,ENSG00000103653,ENSG00000104067,ENSG00000105929,ENSG00000106100,ENSG00000106278,ENSG00000107643,ENSG00000108262,ENSG00000109339,ENSG00000110719,ENSG00000112062,ENSG00000113070,ENSG00000113732,ENSG00000114573,ENSG00000116039,ENSG00000117410,ENSG00000128524,ENSG00000131100,ENSG00000136238,ENSG00000136888,ENSG00000137845,ENSG00000143882,ENSG00000146648,ENSG00000147416,ENSG00000147507,ENSG00000147614,ENSG00000149269,ENSG00000151418,ENSG00000151694,ENSG00000154721,ENSG00000155097,ENSG00000156711,ENSG00000158769,ENSG00000159720,ENSG00000161570,ENSG00000163464,ENSG00000163739,ENSG00000166086,ENSG00000169429,ENSG00000171130,ENSG00000171142,ENSG00000177606,ENSG00000179295,ENSG00000180871,ENSG00000183067,ENSG00000185344,ENSG00000185386,ENSG00000185883,ENSG00000188130,ENSG00000206445,ENSG00000213760,ENSG00000226850,ENSG00000227587,ENSG00000230900,ENSG00000234668,ENSG00000234920</t>
  </si>
  <si>
    <t>3.5589638508E0</t>
  </si>
  <si>
    <t>2.04001E-14</t>
  </si>
  <si>
    <t>2.63841E-13</t>
  </si>
  <si>
    <t>P31749,P04626,P25963,O15111,Q9Y6K9,P19838,P04637,P27986,P16234,P09619,P60484,Q04206,O14920</t>
  </si>
  <si>
    <t>ENSG00000002330,ENSG00000005339,ENSG00000007968,ENSG00000017427,ENSG00000027644,ENSG00000049319,ENSG00000051382,ENSG00000060566,ENSG00000066468,ENSG00000077782,ENSG00000078061,ENSG00000080824,ENSG00000081059,ENSG00000082701,ENSG00000084207,ENSG00000096384,ENSG00000100030,ENSG00000100311,ENSG00000100393,ENSG00000100485,ENSG00000101412,ENSG00000102882,ENSG00000105173,ENSG00000105221,ENSG00000105647,ENSG00000105851,ENSG00000107175,ENSG00000110092,ENSG00000111276,ENSG00000112242,ENSG00000115904,ENSG00000117020,ENSG00000117461,ENSG00000118260,ENSG00000121879,ENSG00000123374,ENSG00000124762,ENSG00000126934,ENSG00000128272,ENSG00000129965,ENSG00000132155,ENSG00000132906,ENSG00000133703,ENSG00000135679,ENSG00000138795,ENSG00000138798,ENSG00000139687,ENSG00000140443,ENSG00000140992,ENSG00000141506,ENSG00000142515,ENSG00000143578,ENSG00000145431,ENSG00000146592,ENSG00000146648,ENSG00000148737,ENSG00000150907,ENSG00000152284,ENSG00000157613,ENSG00000157764,ENSG00000163235,ENSG00000166598,ENSG00000167034,ENSG00000168036,ENSG00000169032,ENSG00000169083,ENSG00000170962,ENSG00000171608,ENSG00000171791,ENSG00000174775,ENSG00000175305,ENSG00000177885,ENSG00000182158,ENSG00000197461,ENSG00000198793,ENSG00000213281</t>
  </si>
  <si>
    <t>3.4425915809E0</t>
  </si>
  <si>
    <t>6.65931E-15</t>
  </si>
  <si>
    <t>9.2279E-14</t>
  </si>
  <si>
    <t>P31749,O15111,Q9Y6K9,P19838,P27986,Q04206,O14920</t>
  </si>
  <si>
    <t>ENSG00000002330,ENSG00000051382,ENSG00000078061,ENSG00000079102,ENSG00000081059,ENSG00000100030,ENSG00000100485,ENSG00000102096,ENSG00000102882,ENSG00000105221,ENSG00000105647,ENSG00000105851,ENSG00000108443,ENSG00000109906,ENSG00000110092,ENSG00000112033,ENSG00000115904,ENSG00000117020,ENSG00000117461,ENSG00000121879,ENSG00000122025,ENSG00000126561,ENSG00000126934,ENSG00000131759,ENSG00000132155,ENSG00000133101,ENSG00000133703,ENSG00000136997,ENSG00000137193,ENSG00000138795,ENSG00000140464,ENSG00000141506,ENSG00000148737,ENSG00000152284,ENSG00000157404,ENSG00000157764,ENSG00000159216,ENSG00000168610,ENSG00000169032,ENSG00000171608,ENSG00000173757,ENSG00000173801,ENSG00000174775,ENSG00000175634,ENSG00000177885,ENSG00000187840,ENSG00000198793,ENSG00000213281</t>
  </si>
  <si>
    <t>3.2384711338E0</t>
  </si>
  <si>
    <t>3.72015E-8</t>
  </si>
  <si>
    <t>3.60854E-7</t>
  </si>
  <si>
    <t>P31749,P04626,O15111,Q9Y6K9,P19838,P04637,P27986,Q04206,O14920</t>
  </si>
  <si>
    <t>ENSG00000002330,ENSG00000006451,ENSG00000007968,ENSG00000017797,ENSG00000050748,ENSG00000051180,ENSG00000051382,ENSG00000070831,ENSG00000075651,ENSG00000078061,ENSG00000092969,ENSG00000100030,ENSG00000101412,ENSG00000102882,ENSG00000105221,ENSG00000105647,ENSG00000105810,ENSG00000105851,ENSG00000106799,ENSG00000107643,ENSG00000109339,ENSG00000110092,ENSG00000112242,ENSG00000112715,ENSG00000115415,ENSG00000117020,ENSG00000117461,ENSG00000119630,ENSG00000119699,ENSG00000121879,ENSG00000123612,ENSG00000128340,ENSG00000129675,ENSG00000132155,ENSG00000132906,ENSG00000133703,ENSG00000135446,ENSG00000135503,ENSG00000136238,ENSG00000138798,ENSG00000139618,ENSG00000139687,ENSG00000141506,ENSG00000141646,ENSG00000144118,ENSG00000146648,ENSG00000147889,ENSG00000150630,ENSG00000157764,ENSG00000160271,ENSG00000162434,ENSG00000163235,ENSG00000163513,ENSG00000165197,ENSG00000166949,ENSG00000168610,ENSG00000169032,ENSG00000169750,ENSG00000171552,ENSG00000171608,ENSG00000173511,ENSG00000175387</t>
  </si>
  <si>
    <t>3.2482922601E0</t>
  </si>
  <si>
    <t>4.0548E-10</t>
  </si>
  <si>
    <t>4.62725E-9</t>
  </si>
  <si>
    <t>Glioma </t>
  </si>
  <si>
    <t>23417</t>
  </si>
  <si>
    <t>3.2072586789E0</t>
  </si>
  <si>
    <t>5.00986E-9</t>
  </si>
  <si>
    <t>5.11533E-8</t>
  </si>
  <si>
    <t>P31749,P25963,O15111,Q9Y6K9,P19838,P04637,P27986,Q04206,O14920</t>
  </si>
  <si>
    <t>ENSG00000002330,ENSG00000007968,ENSG00000033327,ENSG00000051382,ENSG00000078061,ENSG00000085276,ENSG00000092969,ENSG00000097007,ENSG00000099942,ENSG00000100030,ENSG00000100485,ENSG00000101412,ENSG00000102882,ENSG00000105221,ENSG00000105647,ENSG00000105810,ENSG00000105851,ENSG00000106799,ENSG00000110092,ENSG00000110395,ENSG00000111276,ENSG00000112242,ENSG00000114423,ENSG00000115904,ENSG00000116478,ENSG00000117020,ENSG00000117461,ENSG00000119699,ENSG00000121879,ENSG00000123612,ENSG00000124762,ENSG00000126561,ENSG00000126934,ENSG00000129946,ENSG00000132155,ENSG00000133703,ENSG00000135446,ENSG00000135503,ENSG00000135679,ENSG00000136997,ENSG00000139687,ENSG00000141506,ENSG00000141646,ENSG00000142273,ENSG00000147889,ENSG00000148082,ENSG00000157764,ENSG00000159216,ENSG00000159692,ENSG00000160691,ENSG00000163513,ENSG00000166949,ENSG00000167193,ENSG00000169032,ENSG00000171552,ENSG00000171608,ENSG00000173757,ENSG00000174775,ENSG00000175029,ENSG00000177885,ENSG00000179295,ENSG00000185634,ENSG00000186716,ENSG00000196591,ENSG00000213281,ENSG00000244102</t>
  </si>
  <si>
    <t>3.185601036E0</t>
  </si>
  <si>
    <t>6.70168E-10</t>
  </si>
  <si>
    <t>7.22292E-9</t>
  </si>
  <si>
    <t>23422</t>
  </si>
  <si>
    <t>3.1582576611E0</t>
  </si>
  <si>
    <t>6.13102E-8</t>
  </si>
  <si>
    <t>5.66389E-7</t>
  </si>
  <si>
    <t>3.1195304615E0</t>
  </si>
  <si>
    <t>6.61283E-7</t>
  </si>
  <si>
    <t>4.58914E-6</t>
  </si>
  <si>
    <t>Chemokine signaling pathway </t>
  </si>
  <si>
    <t>Q08828,P31749,Q14289,O43524,P62873,P62879,P16520,Q9HAV0,O14775,P63211,P63096,P25963,Q15653,O15111,Q08881,P17612,Q9Y6K9,P19838,P27986,Q04206,O14920</t>
  </si>
  <si>
    <t>ENSG00000000938,ENSG00000006074,ENSG00000006075,ENSG00000006210,ENSG00000006606,ENSG00000015285,ENSG00000050820,ENSG00000051382,ENSG00000065135,ENSG00000067560,ENSG00000067606,ENSG00000067900,ENSG00000068831,ENSG00000070831,ENSG00000078295,ENSG00000081041,ENSG00000082701,ENSG00000089159,ENSG00000096968,ENSG00000099942,ENSG00000100030,ENSG00000100077,ENSG00000100485,ENSG00000101333,ENSG00000101336,ENSG00000102882,ENSG00000102962,ENSG00000102970,ENSG00000103653,ENSG00000105221,ENSG00000105639,ENSG00000105647,ENSG00000105723,ENSG00000105851,ENSG00000106178,ENSG00000106299,ENSG00000107562,ENSG00000108688,ENSG00000108691,ENSG00000108700,ENSG00000108702,ENSG00000109272,ENSG00000112486,ENSG00000114124,ENSG00000114353,ENSG00000115009,ENSG00000115415,ENSG00000115904,ENSG00000116473,ENSG00000117020,ENSG00000117461,ENSG00000121281,ENSG00000121807,ENSG00000121879,ENSG00000121966,ENSG00000124126,ENSG00000124875,ENSG00000125388,ENSG00000126353,ENSG00000127314,ENSG00000127588,ENSG00000127920,ENSG00000128340,ENSG00000129277,ENSG00000129467,ENSG00000129946,ENSG00000131142,ENSG00000132155,ENSG00000133703,ENSG00000134215,ENSG00000134318,ENSG00000134516,ENSG00000136238,ENSG00000137077,ENSG00000137486,ENSG00000137841,ENSG00000138031,ENSG00000138755,ENSG00000141480,ENSG00000141506,ENSG00000141968,ENSG00000142875,ENSG00000143184,ENSG00000143185,ENSG00000145824,ENSG00000146426,ENSG00000147507,ENSG00000148082,ENSG00000148498,ENSG00000149269,ENSG00000149782,ENSG00000151882,ENSG00000155849,ENSG00000155897,ENSG00000156234,ENSG00000156299,ENSG00000157764,ENSG00000160293,ENSG00000160683,ENSG00000160691,ENSG00000160791,ENSG00000161570,ENSG00000161573,ENSG00000161574,ENSG00000161921,ENSG00000162104,ENSG00000162188,ENSG00000163464,ENSG00000163734,ENSG00000163735,ENSG00000163736,ENSG00000163737,ENSG00000163739,ENSG00000163823,ENSG00000163932,ENSG00000165059,ENSG00000165178,ENSG00000166501,ENSG00000167083,ENSG00000167193,ENSG00000167236,ENSG00000167414,ENSG00000168243,ENSG00000168329,ENSG00000168610,ENSG00000169032,ENSG00000169245,ENSG00000169248,ENSG00000169398,ENSG00000169429,ENSG00000170581,ENSG00000171608,ENSG00000172156,ENSG00000172215,ENSG00000172380,ENSG00000172724,ENSG00000173020,ENSG00000173175,ENSG00000173578,ENSG00000173585,ENSG00000173757,ENSG00000174021,ENSG00000174233,ENSG00000174775,ENSG00000176533,ENSG00000177885,ENSG00000179934,ENSG00000180871,ENSG00000181374,ENSG00000182621,ENSG00000183813,ENSG00000183943,ENSG00000184451,ENSG00000185634,ENSG00000185974,ENSG00000186469,ENSG00000186810,ENSG00000197262,ENSG00000198055,ENSG00000198873,ENSG00000205020,ENSG00000205021,ENSG00000213281,ENSG00000213494,ENSG00000213927,ENSG00000242616</t>
  </si>
  <si>
    <t>3.2015948348E0</t>
  </si>
  <si>
    <t>5.77926E-21</t>
  </si>
  <si>
    <t>Melanoma </t>
  </si>
  <si>
    <t>23411</t>
  </si>
  <si>
    <t>2.9658968991E0</t>
  </si>
  <si>
    <t>2.03986E-7</t>
  </si>
  <si>
    <t>1.72058E-6</t>
  </si>
  <si>
    <t>261</t>
  </si>
  <si>
    <t>P31749,P42574,Q9BQ95,O15111,P14778,P17612,Q13233,Q99558,Q99759,P49137,Q16644,Q8IW41,Q9Y6K9,P19838,Q00653,P04629,P04637,P16234,P09619,Q01201,P62070,Q15750,Q9NYJ8,Q04206,P19438,Q12933,Q9Y4K3,O14920</t>
  </si>
  <si>
    <t>ENSG00000006116,ENSG00000006283,ENSG00000006432,ENSG00000007402,ENSG00000008735,ENSG00000011485,ENSG00000011566,ENSG00000026103,ENSG00000034152,ENSG00000050748,ENSG00000058335,ENSG00000065559,ENSG00000066468,ENSG00000067191,ENSG00000068078,ENSG00000068831,ENSG00000069764,ENSG00000069956,ENSG00000070193,ENSG00000070388,ENSG00000070831,ENSG00000071054,ENSG00000071242,ENSG00000072133,ENSG00000073803,ENSG00000075388,ENSG00000075429,ENSG00000075461,ENSG00000076984,ENSG00000077782,ENSG00000078579,ENSG00000079277,ENSG00000081248,ENSG00000085276,ENSG00000085511,ENSG00000087095,ENSG00000091436,ENSG00000092969,ENSG00000099860,ENSG00000099875,ENSG00000099942,ENSG00000100030,ENSG00000100078,ENSG00000100311,ENSG00000100346,ENSG00000100485,ENSG00000100614,ENSG00000100784,ENSG00000100968,ENSG00000101096,ENSG00000101109,ENSG00000101224,ENSG00000102001,ENSG00000102466,ENSG00000102678,ENSG00000102882,ENSG00000104375,ENSG00000104814,ENSG00000105221,ENSG00000105550,ENSG00000105605,ENSG00000106211,ENSG00000106799,ENSG00000107643,ENSG00000107758,ENSG00000107831,ENSG00000107968,ENSG00000108861,ENSG00000108878,ENSG00000108984,ENSG00000109270,ENSG00000109339,ENSG00000109756,ENSG00000109971,ENSG00000110786,ENSG00000111241,ENSG00000111266,ENSG00000112062,ENSG00000112658,ENSG00000113319,ENSG00000113578,ENSG00000114279,ENSG00000115008,ENSG00000115590,ENSG00000115904,ENSG00000115966,ENSG00000116473,ENSG00000116711,ENSG00000116717,ENSG00000117020,ENSG00000117215,ENSG00000117560,ENSG00000117632,ENSG00000117676,ENSG00000118972,ENSG00000119699,ENSG00000120129,ENSG00000120875,ENSG00000120910,ENSG00000121653,ENSG00000123358,ENSG00000123612,ENSG00000123739,ENSG00000125538,ENSG00000125952,ENSG00000126458,ENSG00000126583,ENSG00000126767,ENSG00000126803,ENSG00000126934,ENSG00000127314,ENSG00000127472,ENSG00000128272,ENSG00000128340,ENSG00000128591,ENSG00000129682,ENSG00000130222,ENSG00000130433,ENSG00000130522,ENSG00000130758,ENSG00000130829,ENSG00000132155,ENSG00000133703,ENSG00000134259,ENSG00000135090,ENSG00000135341,ENSG00000135503,ENSG00000136068,ENSG00000136238,ENSG00000136997,ENSG00000137486,ENSG00000137764,ENSG00000138032,ENSG00000138166,ENSG00000138308,ENSG00000138675,ENSG00000138685,ENSG00000138798,ENSG00000138814,ENSG00000138834,ENSG00000139318,ENSG00000139625,ENSG00000140285,ENSG00000141480,ENSG00000141639,ENSG00000141837,ENSG00000142408,ENSG00000142733,ENSG00000142875,ENSG00000143507,ENSG00000143851,ENSG00000145715,ENSG00000146535,ENSG00000146648,ENSG00000148053,ENSG00000148408,ENSG00000149269,ENSG00000149930,ENSG00000151062,ENSG00000151067,ENSG00000152689,ENSG00000153233,ENSG00000153956,ENSG00000154229,ENSG00000155903,ENSG00000156427,ENSG00000156711,ENSG00000157388,ENSG00000157445,ENSG00000157764,ENSG00000158050,ENSG00000158186,ENSG00000158711,ENSG00000158786,ENSG00000158815,ENSG00000160551,ENSG00000160867,ENSG00000161326,ENSG00000161958,ENSG00000162302,ENSG00000162344,ENSG00000163513,ENSG00000164086,ENSG00000165059,ENSG00000165995,ENSG00000166484,ENSG00000166501,ENSG00000166862,ENSG00000166869,ENSG00000167193,ENSG00000167535,ENSG00000167744,ENSG00000168067,ENSG00000168970,ENSG00000169032,ENSG00000169750,ENSG00000169967,ENSG00000170345,ENSG00000170458,ENSG00000170890,ENSG00000171777,ENSG00000172380,ENSG00000172575,ENSG00000172680,ENSG00000173110,ENSG00000173327,ENSG00000174775,ENSG00000175197,ENSG00000176697,ENSG00000177189,ENSG00000177606,ENSG00000177885,ENSG00000180370,ENSG00000182389,ENSG00000183943,ENSG00000184381,ENSG00000184545,ENSG00000185386,ENSG00000185652,ENSG00000186868,ENSG00000186895,ENSG00000187446,ENSG00000187980,ENSG00000188130,ENSG00000188257,ENSG00000188386,ENSG00000188784,ENSG00000196557,ENSG00000196712,ENSG00000196924,ENSG00000197442,ENSG00000197461,ENSG00000198216,ENSG00000204209,ENSG00000204388,ENSG00000204389,ENSG00000204390,ENSG00000204490,ENSG00000205872,ENSG00000206206,ENSG00000206279,ENSG00000206439,ENSG00000212866,ENSG00000213281,ENSG00000215328,ENSG00000221823,ENSG00000223952,ENSG00000224501,ENSG00000227046,ENSG00000228321,ENSG00000228849,ENSG00000230108,ENSG00000231555,ENSG00000231617,ENSG00000232804,ENSG00000232810,ENSG00000234258,ENSG00000234475,ENSG00000235941,ENSG00000237724,ENSG00000244102</t>
  </si>
  <si>
    <t>3.0927640297E0</t>
  </si>
  <si>
    <t>6.21667E-26</t>
  </si>
  <si>
    <t>3.01509E-24</t>
  </si>
  <si>
    <t>VEGF signaling pathway </t>
  </si>
  <si>
    <t>2.9041681316E0</t>
  </si>
  <si>
    <t>3.00199E-7</t>
  </si>
  <si>
    <t>2.42661E-6</t>
  </si>
  <si>
    <t>23413</t>
  </si>
  <si>
    <t>2.8366575293E0</t>
  </si>
  <si>
    <t>3.01205E-6</t>
  </si>
  <si>
    <t>1.82606E-5</t>
  </si>
  <si>
    <t>138</t>
  </si>
  <si>
    <t>23443</t>
  </si>
  <si>
    <t>2.7996986209E0</t>
  </si>
  <si>
    <t>1.08877E-3</t>
  </si>
  <si>
    <t>4.80047E-3</t>
  </si>
  <si>
    <t>Fc epsilon RI signaling pathway </t>
  </si>
  <si>
    <t>2.7777428364E0</t>
  </si>
  <si>
    <t>6.6235E-7</t>
  </si>
  <si>
    <t>hsa05200</t>
  </si>
  <si>
    <t>Pathways in cancer</t>
  </si>
  <si>
    <t>329</t>
  </si>
  <si>
    <t>23172</t>
  </si>
  <si>
    <t>P31749,Q13490,Q13489,P42574,P04626,P25963,O15111,P08581,Q9Y6K9,P19838,Q00653,P04629,P04637,P27986,P16234,P09619,P19174,P16885,P60484,P62877,P07949,Q04206,Q12933,Q13114,O00463,Q9Y4K3,O14920</t>
  </si>
  <si>
    <t>ENSG00000002330,ENSG00000002745,ENSG00000004975,ENSG00000005339,ENSG00000005884,ENSG00000005961,ENSG00000006451,ENSG00000007171,ENSG00000007968,ENSG00000015475,ENSG00000017427,ENSG00000017797,ENSG00000019991,ENSG00000026103,ENSG00000033800,ENSG00000035664,ENSG00000039068,ENSG00000044115,ENSG00000047410,ENSG00000049130,ENSG00000050555,ENSG00000050748,ENSG00000051180,ENSG00000051382,ENSG00000053747,ENSG00000056558,ENSG00000058085,ENSG00000061492,ENSG00000064012,ENSG00000066032,ENSG00000066468,ENSG00000067560,ENSG00000068028,ENSG00000068078,ENSG00000070193,ENSG00000070388,ENSG00000070831,ENSG00000073756,ENSG00000074047,ENSG00000075290,ENSG00000075388,ENSG00000075651,ENSG00000076242,ENSG00000076604,ENSG00000077092,ENSG00000077782,ENSG00000078043,ENSG00000078061,ENSG00000078579,ENSG00000079102,ENSG00000080824,ENSG00000081052,ENSG00000081059,ENSG00000082701,ENSG00000084207,ENSG00000085276,ENSG00000085741,ENSG00000087088,ENSG00000087245,ENSG00000089685,ENSG00000090554,ENSG00000091128,ENSG00000091136,ENSG00000091409,ENSG00000091483,ENSG00000092969,ENSG00000095002,ENSG00000096384,ENSG00000097007,ENSG00000099942,ENSG00000100030,ENSG00000100311,ENSG00000100393,ENSG00000100485,ENSG00000100644,ENSG00000100985,ENSG00000101109,ENSG00000101412,ENSG00000101680,ENSG00000101966,ENSG00000102466,ENSG00000102678,ENSG00000102882,ENSG00000103126,ENSG00000103363,ENSG00000104290,ENSG00000105173,ENSG00000105221,ENSG00000105229,ENSG00000105550,ENSG00000105647,ENSG00000105810,ENSG00000105851,ENSG00000105989,ENSG00000106571,ENSG00000106799,ENSG00000107404,ENSG00000107643,ENSG00000107831,ENSG00000107882,ENSG00000108091,ENSG00000108094,ENSG00000108379,ENSG00000109339,ENSG00000109906,ENSG00000110092,ENSG00000110395,ENSG00000111087,ENSG00000111186,ENSG00000111241,ENSG00000111276,ENSG00000111432,ENSG00000112033,ENSG00000112242,ENSG00000112715,ENSG00000112769,ENSG00000113318,ENSG00000113578,ENSG00000114251,ENSG00000114279,ENSG00000114354,ENSG00000114423,ENSG00000115266,ENSG00000115414,ENSG00000115415,ENSG00000115596,ENSG00000115904,ENSG00000116016,ENSG00000116062,ENSG00000116478,ENSG00000117020,ENSG00000117394,ENSG00000117425,ENSG00000117461,ENSG00000117560,ENSG00000118972,ENSG00000119535,ENSG00000119630,ENSG00000119699,ENSG00000121879,ENSG00000122025,ENSG00000123374,ENSG00000123612,ENSG00000124762,ENSG00000125084,ENSG00000125378,ENSG00000125618,ENSG00000125845,ENSG00000125952,ENSG00000126561,ENSG00000126583,ENSG00000126934,ENSG00000128340,ENSG00000128602,ENSG00000129521,ENSG00000129682,ENSG00000130702,ENSG00000131759,ENSG00000131788,ENSG00000132155,ENSG00000132170,ENSG00000132906,ENSG00000133101,ENSG00000133703,ENSG00000134086,ENSG00000134245,ENSG00000134871,ENSG00000134954,ENSG00000134982,ENSG00000135446,ENSG00000135503,ENSG00000135679,ENSG00000135766,ENSG00000135862,ENSG00000135925,ENSG00000136238,ENSG00000136244,ENSG00000136653,ENSG00000136997,ENSG00000138293,ENSG00000138448,ENSG00000138675,ENSG00000138685,ENSG00000138795,ENSG00000138798,ENSG00000139618,ENSG00000139687,ENSG00000140285,ENSG00000140443,ENSG00000140464,ENSG00000141506,ENSG00000141646,ENSG00000142273,ENSG00000142515,ENSG00000143171,ENSG00000143437,ENSG00000143549,ENSG00000143816,ENSG00000144118,ENSG00000145604,ENSG00000146648,ENSG00000147883,ENSG00000147889,ENSG00000148737,ENSG00000150093,ENSG00000150630,ENSG00000150907,ENSG00000152284,ENSG00000154229,ENSG00000154342,ENSG00000154582,ENSG00000154764,ENSG00000155760,ENSG00000156427,ENSG00000157240,ENSG00000157404,ENSG00000157500,ENSG00000157764,ENSG00000158815,ENSG00000158955,ENSG00000159216,ENSG00000159692,ENSG00000160271,ENSG00000161202,ENSG00000161958,ENSG00000162344,ENSG00000162434,ENSG00000162552,ENSG00000163235,ENSG00000163251,ENSG00000163482,ENSG00000163513,ENSG00000164161,ENSG00000164171,ENSG00000164690,ENSG00000164930,ENSG00000165197,ENSG00000166501,ENSG00000166598,ENSG00000166949,ENSG00000167034,ENSG00000167193,ENSG00000167657,ENSG00000168036,ENSG00000168040,ENSG00000168610,ENSG00000168646,ENSG00000169032,ENSG00000169083,ENSG00000169398,ENSG00000169429,ENSG00000169750,ENSG00000169884,ENSG00000170345,ENSG00000171552,ENSG00000171570,ENSG00000171608,ENSG00000171791,ENSG00000172037,ENSG00000172115,ENSG00000172379,ENSG00000173207,ENSG00000173511,ENSG00000173757,ENSG00000173801,ENSG00000174775,ENSG00000174804,ENSG00000175029,ENSG00000175305,ENSG00000175387,ENSG00000177283,ENSG00000177606,ENSG00000177885,ENSG00000180340,ENSG00000182578,ENSG00000183230,ENSG00000185920,ENSG00000186350,ENSG00000186716,ENSG00000186895,ENSG00000187098,ENSG00000187498,ENSG00000188064,ENSG00000188763,ENSG00000196569,ENSG00000196591,ENSG00000196611,ENSG00000196730,ENSG00000196878,ENSG00000197461,ENSG00000197565,ENSG00000198223,ENSG00000198793,ENSG00000204231,ENSG00000206289,ENSG00000213281,ENSG00000227322,ENSG00000228333,ENSG00000231321,ENSG00000233281,ENSG00000235712,ENSG00000244102</t>
  </si>
  <si>
    <t>2.8999113325E0</t>
  </si>
  <si>
    <t>4.34888E-23</t>
  </si>
  <si>
    <t>1.40614E-21</t>
  </si>
  <si>
    <t>2.7213807958E0</t>
  </si>
  <si>
    <t>2.09449E-4</t>
  </si>
  <si>
    <t>1.04187E-3</t>
  </si>
  <si>
    <t>23393</t>
  </si>
  <si>
    <t>2.7138133057E0</t>
  </si>
  <si>
    <t>9.87927E-7</t>
  </si>
  <si>
    <t>6.60889E-6</t>
  </si>
  <si>
    <t>23386</t>
  </si>
  <si>
    <t>2.6306263663E0</t>
  </si>
  <si>
    <t>1.66093E-6</t>
  </si>
  <si>
    <t>1.07407E-5</t>
  </si>
  <si>
    <t>2.6161571781E0</t>
  </si>
  <si>
    <t>9.82117E-6</t>
  </si>
  <si>
    <t>5.29252E-5</t>
  </si>
  <si>
    <t>23382</t>
  </si>
  <si>
    <t>2.5860035466E0</t>
  </si>
  <si>
    <t>2.19372E-6</t>
  </si>
  <si>
    <t>1.37284E-5</t>
  </si>
  <si>
    <t>2.502221981E0</t>
  </si>
  <si>
    <t>4.58192E-4</t>
  </si>
  <si>
    <t>2.11641E-3</t>
  </si>
  <si>
    <t>Q06187,Q9Y6K9,Q96RJ3</t>
  </si>
  <si>
    <t>ENSG00000010610,ENSG00000064490,ENSG00000076248,ENSG00000081237,ENSG00000095585,ENSG00000101017,ENSG00000102245,ENSG00000105369,ENSG00000105639,ENSG00000111732,ENSG00000115085,ENSG00000128322,ENSG00000133111,ENSG00000143390,ENSG00000147168,ENSG00000152457,ENSG00000153563,ENSG00000160224,ENSG00000163600,ENSG00000166349,ENSG00000167286,ENSG00000168394,ENSG00000168685,ENSG00000172116,ENSG00000175097,ENSG00000177455,ENSG00000179583,ENSG00000182866,ENSG00000196839,ENSG00000198851,ENSG00000204267,ENSG00000206235,ENSG00000206297,ENSG00000206299,ENSG00000223481,ENSG00000224212,ENSG00000225967,ENSG00000226173,ENSG00000227816,ENSG00000228582,ENSG00000230705,ENSG00000232326,ENSG00000232367,ENSG00000240505</t>
  </si>
  <si>
    <t>2.4489415011E0</t>
  </si>
  <si>
    <t>2.78806E-3</t>
  </si>
  <si>
    <t>1.10385E-2</t>
  </si>
  <si>
    <t>23368</t>
  </si>
  <si>
    <t>2.4437540991E0</t>
  </si>
  <si>
    <t>5.30948E-6</t>
  </si>
  <si>
    <t>3.12133E-5</t>
  </si>
  <si>
    <t>23409</t>
  </si>
  <si>
    <t>2.3528020082E0</t>
  </si>
  <si>
    <t>7.79316E-4</t>
  </si>
  <si>
    <t>3.51598E-3</t>
  </si>
  <si>
    <t>2.3719519097E0</t>
  </si>
  <si>
    <t>1.0892E-7</t>
  </si>
  <si>
    <t>9.60474E-7</t>
  </si>
  <si>
    <t>hsa00562</t>
  </si>
  <si>
    <t>Inositol phosphate metabolism</t>
  </si>
  <si>
    <t>P19174,P16885,P60484</t>
  </si>
  <si>
    <t>ENSG00000011405,ENSG00000040933,ENSG00000051382,ENSG00000068383,ENSG00000078142,ENSG00000078269,ENSG00000100253,ENSG00000100605,ENSG00000101333,ENSG00000103502,ENSG00000105655,ENSG00000105851,ENSG00000107242,ENSG00000107789,ENSG00000109452,ENSG00000111669,ENSG00000115020,ENSG00000115556,ENSG00000119711,ENSG00000121879,ENSG00000122126,ENSG00000127080,ENSG00000132376,ENSG00000133056,ENSG00000133731,ENSG00000137825,ENSG00000137841,ENSG00000138193,ENSG00000139144,ENSG00000139151,ENSG00000141401,ENSG00000141720,ENSG00000143393,ENSG00000143398,ENSG00000143772,ENSG00000148384,ENSG00000149782,ENSG00000150867,ENSG00000151151,ENSG00000151689,ENSG00000159082,ENSG00000161714,ENSG00000165458,ENSG00000166908,ENSG00000171608,ENSG00000182621,ENSG00000185133,ENSG00000186111,ENSG00000187091,ENSG00000204084,ENSG00000241973</t>
  </si>
  <si>
    <t>2.3010066954E0</t>
  </si>
  <si>
    <t>4.13734E-3</t>
  </si>
  <si>
    <t>1.54354E-2</t>
  </si>
  <si>
    <t>2.2908104995E0</t>
  </si>
  <si>
    <t>2.29083E-4</t>
  </si>
  <si>
    <t>1.11105E-3</t>
  </si>
  <si>
    <t>23402</t>
  </si>
  <si>
    <t>2.2502240841E0</t>
  </si>
  <si>
    <t>1.11991E-3</t>
  </si>
  <si>
    <t>4.82805E-3</t>
  </si>
  <si>
    <t>23345</t>
  </si>
  <si>
    <t>2.2463960521E0</t>
  </si>
  <si>
    <t>1.79045E-5</t>
  </si>
  <si>
    <t>9.38775E-5</t>
  </si>
  <si>
    <t>2.1959859226E0</t>
  </si>
  <si>
    <t>1.35542E-3</t>
  </si>
  <si>
    <t>5.71632E-3</t>
  </si>
  <si>
    <t>2.1962172797E0</t>
  </si>
  <si>
    <t>6.599E-6</t>
  </si>
  <si>
    <t>3.76531E-5</t>
  </si>
  <si>
    <t>23277</t>
  </si>
  <si>
    <t>2.1994050686E0</t>
  </si>
  <si>
    <t>4.90769E-7</t>
  </si>
  <si>
    <t>3.80837E-6</t>
  </si>
  <si>
    <t>Amyotrophic lateral sclerosis (ALS)</t>
  </si>
  <si>
    <t>P42574,P04637,P19438</t>
  </si>
  <si>
    <t>ENSG00000002330,ENSG00000003393,ENSG00000015475,ENSG00000028137,ENSG00000034152,ENSG00000087088,ENSG00000089250,ENSG00000100285,ENSG00000104722,ENSG00000104725,ENSG00000105464,ENSG00000107758,ENSG00000108984,ENSG00000110436,ENSG00000112062,ENSG00000112619,ENSG00000120251,ENSG00000120868,ENSG00000120910,ENSG00000121691,ENSG00000130204,ENSG00000132906,ENSG00000135406,ENSG00000136238,ENSG00000136986,ENSG00000137752,ENSG00000138814,ENSG00000142168,ENSG00000144566,ENSG00000150086,ENSG00000155511,ENSG00000156711,ENSG00000158882,ENSG00000161509,ENSG00000166869,ENSG00000171552,ENSG00000171791,ENSG00000172115,ENSG00000173992,ENSG00000176884,ENSG00000183454,ENSG00000185386,ENSG00000187446,ENSG00000188130,ENSG00000188386,ENSG00000197442,ENSG00000204209,ENSG00000204490,ENSG00000206206,ENSG00000206279,ENSG00000206439,ENSG00000221823,ENSG00000223952,ENSG00000227046,ENSG00000228321,ENSG00000228849,ENSG00000230108,ENSG00000231617,ENSG00000232810,ENSG00000233276</t>
  </si>
  <si>
    <t>2.1381034543E0</t>
  </si>
  <si>
    <t>6.37079E-3</t>
  </si>
  <si>
    <t>2.2542E-2</t>
  </si>
  <si>
    <t>23349</t>
  </si>
  <si>
    <t>2.1164803891E0</t>
  </si>
  <si>
    <t>1.3802E-4</t>
  </si>
  <si>
    <t>7.04627E-4</t>
  </si>
  <si>
    <t>Melanogenesis </t>
  </si>
  <si>
    <t>97</t>
  </si>
  <si>
    <t>23377</t>
  </si>
  <si>
    <t>Q08828,P63096,P63092,P17612</t>
  </si>
  <si>
    <t>ENSG00000002745,ENSG00000004975,ENSG00000005339,ENSG00000049130,ENSG00000058404,ENSG00000060566,ENSG00000061492,ENSG00000065135,ENSG00000070808,ENSG00000075290,ENSG00000077498,ENSG00000078295,ENSG00000078401,ENSG00000080166,ENSG00000081059,ENSG00000082701,ENSG00000085741,ENSG00000087258,ENSG00000100030,ENSG00000100393,ENSG00000101333,ENSG00000101440,ENSG00000102882,ENSG00000104290,ENSG00000105989,ENSG00000107165,ENSG00000107175,ENSG00000107404,ENSG00000108379,ENSG00000111186,ENSG00000111432,ENSG00000114251,ENSG00000114353,ENSG00000115138,ENSG00000115596,ENSG00000118260,ENSG00000121281,ENSG00000125084,ENSG00000126583,ENSG00000126934,ENSG00000129467,ENSG00000132155,ENSG00000133703,ENSG00000134245,ENSG00000135925,ENSG00000136160,ENSG00000137841,ENSG00000138031,ENSG00000138795,ENSG00000142875,ENSG00000143578,ENSG00000143816,ENSG00000143933,ENSG00000145349,ENSG00000148660,ENSG00000148737,ENSG00000149782,ENSG00000152284,ENSG00000154229,ENSG00000154342,ENSG00000154764,ENSG00000155760,ENSG00000155897,ENSG00000156052,ENSG00000157240,ENSG00000157404,ENSG00000157613,ENSG00000158955,ENSG00000160014,ENSG00000161202,ENSG00000162104,ENSG00000162552,ENSG00000163251,ENSG00000164930,ENSG00000165059,ENSG00000166501,ENSG00000168036,ENSG00000169032,ENSG00000169884,ENSG00000169885,ENSG00000173175,ENSG00000174233,ENSG00000174775,ENSG00000174804,ENSG00000177283,ENSG00000178363,ENSG00000178372,ENSG00000180340,ENSG00000182158,ENSG00000182621,ENSG00000183943,ENSG00000187098,ENSG00000188064,ENSG00000188763,ENSG00000198211,ENSG00000198668,ENSG00000213281</t>
  </si>
  <si>
    <t>1.9511103688E0</t>
  </si>
  <si>
    <t>3.17788E-3</t>
  </si>
  <si>
    <t>1.23302E-2</t>
  </si>
  <si>
    <t>Oocyte meiosis </t>
  </si>
  <si>
    <t>23370</t>
  </si>
  <si>
    <t>Q08828,P17612,P62877,P63208</t>
  </si>
  <si>
    <t>ENSG00000004897,ENSG00000017427,ENSG00000053900,ENSG00000055130,ENSG00000058404,ENSG00000065613,ENSG00000066027,ENSG00000066923,ENSG00000068971,ENSG00000070808,ENSG00000071242,ENSG00000072133,ENSG00000072501,ENSG00000072803,ENSG00000077935,ENSG00000078295,ENSG00000078304,ENSG00000082175,ENSG00000087586,ENSG00000094880,ENSG00000096433,ENSG00000100030,ENSG00000100918,ENSG00000102882,ENSG00000104695,ENSG00000105173,ENSG00000105568,ENSG00000107758,ENSG00000108055,ENSG00000108953,ENSG00000112029,ENSG00000112640,ENSG00000113575,ENSG00000116670,ENSG00000117399,ENSG00000117676,ENSG00000120910,ENSG00000121281,ENSG00000123104,ENSG00000123374,ENSG00000127564,ENSG00000128245,ENSG00000129055,ENSG00000129467,ENSG00000129810,ENSG00000129965,ENSG00000130177,ENSG00000134057,ENSG00000134308,ENSG00000135476,ENSG00000137713,ENSG00000138031,ENSG00000138814,ENSG00000139151,ENSG00000140443,ENSG00000141552,ENSG00000142875,ENSG00000143933,ENSG00000145349,ENSG00000148660,ENSG00000150995,ENSG00000153107,ENSG00000154001,ENSG00000155897,ENSG00000156509,ENSG00000157456,ENSG00000158402,ENSG00000160014,ENSG00000162104,ENSG00000163806,ENSG00000164109,ENSG00000164162,ENSG00000164611,ENSG00000164924,ENSG00000165059,ENSG00000166167,ENSG00000166851,ENSG00000166869,ENSG00000166913,ENSG00000169032,ENSG00000169083,ENSG00000169679,ENSG00000169885,ENSG00000170027,ENSG00000172531,ENSG00000172680,ENSG00000173175,ENSG00000174233,ENSG00000175305,ENSG00000176248,ENSG00000176386,ENSG00000177189,ENSG00000178363,ENSG00000178372,ENSG00000183943,ENSG00000186298,ENSG00000187446,ENSG00000188130,ENSG00000188386,ENSG00000198668,ENSG00000204710,ENSG00000213639,ENSG00000214575,ENSG00000221823</t>
  </si>
  <si>
    <t>1.8811309637E0</t>
  </si>
  <si>
    <t>4.03975E-3</t>
  </si>
  <si>
    <t>1.53669E-2</t>
  </si>
  <si>
    <t>23340</t>
  </si>
  <si>
    <t>P31749,P17612,P27986,Q13370,O14920</t>
  </si>
  <si>
    <t>ENSG00000002330,ENSG00000005249,ENSG00000044446,ENSG00000050748,ENSG00000051382,ENSG00000067177,ENSG00000067606,ENSG00000068976,ENSG00000072310,ENSG00000076555,ENSG00000078061,ENSG00000079277,ENSG00000079435,ENSG00000082701,ENSG00000095637,ENSG00000099875,ENSG00000099942,ENSG00000100030,ENSG00000100485,ENSG00000100504,ENSG00000100994,ENSG00000102882,ENSG00000102893,ENSG00000103197,ENSG00000104812,ENSG00000105221,ENSG00000105647,ENSG00000105851,ENSG00000106615,ENSG00000106617,ENSG00000106633,ENSG00000107263,ENSG00000107643,ENSG00000108443,ENSG00000108946,ENSG00000109339,ENSG00000109819,ENSG00000110395,ENSG00000111713,ENSG00000111725,ENSG00000114302,ENSG00000114423,ENSG00000115592,ENSG00000115904,ENSG00000117020,ENSG00000117461,ENSG00000119729,ENSG00000119938,ENSG00000120833,ENSG00000121879,ENSG00000124253,ENSG00000125733,ENSG00000126767,ENSG00000126934,ENSG00000129946,ENSG00000129965,ENSG00000130957,ENSG00000131482,ENSG00000131791,ENSG00000132142,ENSG00000132155,ENSG00000132356,ENSG00000132376,ENSG00000132589,ENSG00000132825,ENSG00000133124,ENSG00000133703,ENSG00000135930,ENSG00000137154,ENSG00000137312,ENSG00000140992,ENSG00000141506,ENSG00000142273,ENSG00000142875,ENSG00000142949,ENSG00000143627,ENSG00000143933,ENSG00000148082,ENSG00000150907,ENSG00000151247,ENSG00000152254,ENSG00000154415,ENSG00000156515,ENSG00000156873,ENSG00000157764,ENSG00000159399,ENSG00000160014,ENSG00000160691,ENSG00000160883,ENSG00000160999,ENSG00000162409,ENSG00000163558,ENSG00000164776,ENSG00000165059,ENSG00000165140,ENSG00000165699,ENSG00000167193,ENSG00000168918,ENSG00000169032,ENSG00000169047,ENSG00000169710,ENSG00000169885,ENSG00000171105,ENSG00000171608,ENSG00000172531,ENSG00000172572,ENSG00000173281,ENSG00000174775,ENSG00000175634,ENSG00000175766,ENSG00000177885,ENSG00000178363,ENSG00000178372,ENSG00000180008,ENSG00000181856,ENSG00000181929,ENSG00000182473,ENSG00000183943,ENSG00000184557,ENSG00000185338,ENSG00000185634,ENSG00000185950,ENSG00000186298,ENSG00000187840,ENSG00000188191,ENSG00000196396,ENSG00000198668,ENSG00000198793,ENSG00000206379,ENSG00000206480,ENSG00000213281,ENSG00000213639,ENSG00000230143,ENSG00000232280</t>
  </si>
  <si>
    <t>1.8568671326E0</t>
  </si>
  <si>
    <t>1.49801E-3</t>
  </si>
  <si>
    <t>6.18329E-3</t>
  </si>
  <si>
    <t>23198</t>
  </si>
  <si>
    <t>1.8588082511E0</t>
  </si>
  <si>
    <t>8.88013E-6</t>
  </si>
  <si>
    <t>4.92213E-5</t>
  </si>
  <si>
    <t>23359</t>
  </si>
  <si>
    <t>Q13315,P04637,P62877,P63208</t>
  </si>
  <si>
    <t>ENSG00000002822,ENSG00000004897,ENSG00000005339,ENSG00000006634,ENSG00000007968,ENSG00000053900,ENSG00000055130,ENSG00000072501,ENSG00000073111,ENSG00000076003,ENSG00000077935,ENSG00000079335,ENSG00000080839,ENSG00000081377,ENSG00000082701,ENSG00000085840,ENSG00000091651,ENSG00000092969,ENSG00000093009,ENSG00000094804,ENSG00000094880,ENSG00000097007,ENSG00000097046,ENSG00000099860,ENSG00000100297,ENSG00000100393,ENSG00000101224,ENSG00000101412,ENSG00000101972,ENSG00000103479,ENSG00000104738,ENSG00000105173,ENSG00000105325,ENSG00000105810,ENSG00000108055,ENSG00000108953,ENSG00000110092,ENSG00000111276,ENSG00000112118,ENSG00000112242,ENSG00000112576,ENSG00000112742,ENSG00000114126,ENSG00000115942,ENSG00000115947,ENSG00000116478,ENSG00000116670,ENSG00000116717,ENSG00000116809,ENSG00000117399,ENSG00000118007,ENSG00000118971,ENSG00000119699,ENSG00000121031,ENSG00000123080,ENSG00000123374,ENSG00000124762,ENSG00000127564,ENSG00000128245,ENSG00000129055,ENSG00000129355,ENSG00000129757,ENSG00000130177,ENSG00000130222,ENSG00000132646,ENSG00000133101,ENSG00000133740,ENSG00000134057,ENSG00000134058,ENSG00000134308,ENSG00000134480,ENSG00000135336,ENSG00000135446,ENSG00000135476,ENSG00000135679,ENSG00000136997,ENSG00000139687,ENSG00000141552,ENSG00000141646,ENSG00000145386,ENSG00000145604,ENSG00000147082,ENSG00000147883,ENSG00000147889,ENSG00000149554,ENSG00000153107,ENSG00000154473,ENSG00000156970,ENSG00000157456,ENSG00000158402,ENSG00000164045,ENSG00000164109,ENSG00000164162,ENSG00000164611,ENSG00000164754,ENSG00000164815,ENSG00000164924,ENSG00000166483,ENSG00000166508,ENSG00000166851,ENSG00000166913,ENSG00000166949,ENSG00000169679,ENSG00000170027,ENSG00000175054,ENSG00000175305,ENSG00000175387,ENSG00000175793,ENSG00000176248,ENSG00000176386,ENSG00000183765,ENSG00000196591,ENSG00000198176,ENSG00000205250,ENSG00000214102</t>
  </si>
  <si>
    <t>1.7801189347E0</t>
  </si>
  <si>
    <t>5.69265E-3</t>
  </si>
  <si>
    <t>2.08372E-2</t>
  </si>
  <si>
    <t>Endocytosis </t>
  </si>
  <si>
    <t>23270</t>
  </si>
  <si>
    <t>1.7848706116E0</t>
  </si>
  <si>
    <t>2.83003E-4</t>
  </si>
  <si>
    <t>1.33909E-3</t>
  </si>
  <si>
    <t>hsa04270</t>
  </si>
  <si>
    <t>Vascular smooth muscle contraction </t>
  </si>
  <si>
    <t>123</t>
  </si>
  <si>
    <t>23355</t>
  </si>
  <si>
    <t>Q08828,P63092,P17612,Q04759</t>
  </si>
  <si>
    <t>ENSG00000027075,ENSG00000058272,ENSG00000061918,ENSG00000064989,ENSG00000065534,ENSG00000067560,ENSG00000067900,ENSG00000069764,ENSG00000072952,ENSG00000076928,ENSG00000077157,ENSG00000078061,ENSG00000078295,ENSG00000078401,ENSG00000081248,ENSG00000088256,ENSG00000092841,ENSG00000096433,ENSG00000100030,ENSG00000100078,ENSG00000101200,ENSG00000101306,ENSG00000101333,ENSG00000101335,ENSG00000102001,ENSG00000102882,ENSG00000107796,ENSG00000110680,ENSG00000116711,ENSG00000117215,ENSG00000120063,ENSG00000120907,ENSG00000120937,ENSG00000121281,ENSG00000122679,ENSG00000122786,ENSG00000123104,ENSG00000123739,ENSG00000124205,ENSG00000126583,ENSG00000126934,ENSG00000127129,ENSG00000127472,ENSG00000128271,ENSG00000129467,ENSG00000131477,ENSG00000132155,ENSG00000132329,ENSG00000132694,ENSG00000133392,ENSG00000134318,ENSG00000135643,ENSG00000135744,ENSG00000137841,ENSG00000138031,ENSG00000138308,ENSG00000140795,ENSG00000142875,ENSG00000143933,ENSG00000144891,ENSG00000145936,ENSG00000146535,ENSG00000148926,ENSG00000149782,ENSG00000150995,ENSG00000151067,ENSG00000151617,ENSG00000152402,ENSG00000154229,ENSG00000155897,ENSG00000156052,ENSG00000156113,ENSG00000157388,ENSG00000157764,ENSG00000158786,ENSG00000159899,ENSG00000160013,ENSG00000160014,ENSG00000162104,ENSG00000162365,ENSG00000163017,ENSG00000163273,ENSG00000163932,ENSG00000164116,ENSG00000165059,ENSG00000166148,ENSG00000166501,ENSG00000167641,ENSG00000168970,ENSG00000169032,ENSG00000169418,ENSG00000169885,ENSG00000170214,ENSG00000170425,ENSG00000170890,ENSG00000171121,ENSG00000171132,ENSG00000171873,ENSG00000172531,ENSG00000173175,ENSG00000174233,ENSG00000175206,ENSG00000178363,ENSG00000178372,ENSG00000182621,ENSG00000183943,ENSG00000184381,ENSG00000185532,ENSG00000186298,ENSG00000187048,ENSG00000187980,ENSG00000188257,ENSG00000188784,ENSG00000196465,ENSG00000196914,ENSG00000197584,ENSG00000198049,ENSG00000198668,ENSG00000213639</t>
  </si>
  <si>
    <t>1.7457563151E0</t>
  </si>
  <si>
    <t>6.39077E-3</t>
  </si>
  <si>
    <t>151</t>
  </si>
  <si>
    <t>P68400,P17612,P04637,P62877,P63208</t>
  </si>
  <si>
    <t>ENSG00000002745,ENSG00000004975,ENSG00000005339,ENSG00000050748,ENSG00000055130,ENSG00000058404,ENSG00000061492,ENSG00000066027,ENSG00000067560,ENSG00000067900,ENSG00000068971,ENSG00000070018,ENSG00000070770,ENSG00000070808,ENSG00000072736,ENSG00000072803,ENSG00000075290,ENSG00000078304,ENSG00000080815,ENSG00000081059,ENSG00000082701,ENSG00000085741,ENSG00000087095,ENSG00000092377,ENSG00000100393,ENSG00000100592,ENSG00000100888,ENSG00000100968,ENSG00000101096,ENSG00000101333,ENSG00000101849,ENSG00000102312,ENSG00000102908,ENSG00000103126,ENSG00000104290,ENSG00000104332,ENSG00000104371,ENSG00000104695,ENSG00000105568,ENSG00000105989,ENSG00000106483,ENSG00000107404,ENSG00000107643,ENSG00000107758,ENSG00000107984,ENSG00000108379,ENSG00000109339,ENSG00000110092,ENSG00000111186,ENSG00000111432,ENSG00000112033,ENSG00000112576,ENSG00000112640,ENSG00000113575,ENSG00000113712,ENSG00000114251,ENSG00000115266,ENSG00000115596,ENSG00000116161,ENSG00000118971,ENSG00000120057,ENSG00000120910,ENSG00000125084,ENSG00000126583,ENSG00000128340,ENSG00000131196,ENSG00000134245,ENSG00000134318,ENSG00000134982,ENSG00000135341,ENSG00000135925,ENSG00000136238,ENSG00000136997,ENSG00000137673,ENSG00000137713,ENSG00000137841,ENSG00000138795,ENSG00000138814,ENSG00000139174,ENSG00000140807,ENSG00000141646,ENSG00000142875,ENSG00000143816,ENSG00000145349,ENSG00000145423,ENSG00000145506,ENSG00000146122,ENSG00000147869,ENSG00000148660,ENSG00000148737,ENSG00000149782,ENSG00000152284,ENSG00000154001,ENSG00000154229,ENSG00000154342,ENSG00000154764,ENSG00000155011,ENSG00000155760,ENSG00000156076,ENSG00000157240,ENSG00000158955,ENSG00000159692,ENSG00000161202,ENSG00000162337,ENSG00000162552,ENSG00000162738,ENSG00000163251,ENSG00000163637,ENSG00000163904,ENSG00000164736,ENSG00000164930,ENSG00000165059,ENSG00000165879,ENSG00000166167,ENSG00000166501,ENSG00000166869,ENSG00000166949,ENSG00000168036,ENSG00000168646,ENSG00000168772,ENSG00000169750,ENSG00000169884,ENSG00000173218,ENSG00000174804,ENSG00000175029,ENSG00000175387,ENSG00000175592,ENSG00000175792,ENSG00000177283,ENSG00000177565,ENSG00000177606,ENSG00000178585,ENSG00000180138,ENSG00000180340,ENSG00000181274,ENSG00000182621,ENSG00000183943,ENSG00000187446,ENSG00000188064,ENSG00000188386,ENSG00000188763,ENSG00000196470,ENSG00000204435,ENSG00000206406,ENSG00000213923,ENSG00000221823,ENSG00000224398,ENSG00000224774,ENSG00000228875,ENSG00000230700,ENSG00000232960</t>
  </si>
  <si>
    <t>1.736698467E0</t>
  </si>
  <si>
    <t>2.48077E-3</t>
  </si>
  <si>
    <t>1.00265E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3">
    <xf numFmtId="0" fontId="0" fillId="0" borderId="0" xfId="0"/>
    <xf numFmtId="0" fontId="4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 textRotation="90"/>
    </xf>
    <xf numFmtId="0" fontId="4" fillId="0" borderId="0" xfId="0" applyFont="1" applyAlignment="1">
      <alignment horizontal="center" textRotation="90"/>
    </xf>
    <xf numFmtId="0" fontId="3" fillId="0" borderId="0" xfId="0" applyFont="1" applyAlignment="1">
      <alignment horizontal="center" textRotation="90"/>
    </xf>
    <xf numFmtId="0" fontId="5" fillId="0" borderId="0" xfId="0" applyFont="1" applyAlignment="1">
      <alignment horizontal="center" textRotation="90"/>
    </xf>
    <xf numFmtId="2" fontId="3" fillId="2" borderId="0" xfId="0" applyNumberFormat="1" applyFont="1" applyFill="1" applyAlignment="1">
      <alignment horizontal="center"/>
    </xf>
    <xf numFmtId="2" fontId="4" fillId="0" borderId="0" xfId="0" applyNumberFormat="1" applyFont="1"/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 textRotation="90"/>
    </xf>
    <xf numFmtId="0" fontId="0" fillId="0" borderId="0" xfId="0" applyFont="1" applyFill="1" applyAlignment="1">
      <alignment horizontal="center" textRotation="90"/>
    </xf>
    <xf numFmtId="0" fontId="0" fillId="0" borderId="0" xfId="0" applyFill="1" applyAlignment="1">
      <alignment textRotation="90"/>
    </xf>
    <xf numFmtId="0" fontId="0" fillId="0" borderId="0" xfId="0" applyFill="1"/>
    <xf numFmtId="0" fontId="0" fillId="0" borderId="0" xfId="1" applyFont="1" applyFill="1"/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6" fillId="0" borderId="0" xfId="0" applyFont="1" applyFill="1"/>
    <xf numFmtId="0" fontId="7" fillId="0" borderId="0" xfId="0" applyFont="1" applyFill="1"/>
    <xf numFmtId="1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0" fillId="0" borderId="0" xfId="0" applyFont="1"/>
    <xf numFmtId="0" fontId="7" fillId="0" borderId="0" xfId="0" applyFont="1"/>
    <xf numFmtId="0" fontId="0" fillId="0" borderId="0" xfId="0" applyFont="1" applyFill="1"/>
  </cellXfs>
  <cellStyles count="2">
    <cellStyle name="Normale" xfId="0" builtinId="0"/>
    <cellStyle name="Normale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workbookViewId="0">
      <selection activeCell="H2" sqref="H2"/>
    </sheetView>
  </sheetViews>
  <sheetFormatPr defaultRowHeight="15" x14ac:dyDescent="0.25"/>
  <cols>
    <col min="2" max="2" width="37" customWidth="1"/>
  </cols>
  <sheetData>
    <row r="1" spans="1:16" s="7" customFormat="1" ht="110.25" x14ac:dyDescent="0.25">
      <c r="A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8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</row>
    <row r="2" spans="1:16" x14ac:dyDescent="0.25">
      <c r="A2" t="s">
        <v>100</v>
      </c>
      <c r="B2" t="s">
        <v>508</v>
      </c>
      <c r="C2" s="3" t="s">
        <v>101</v>
      </c>
      <c r="D2" s="3" t="s">
        <v>524</v>
      </c>
      <c r="E2" s="3" t="s">
        <v>91</v>
      </c>
      <c r="F2" s="3" t="s">
        <v>525</v>
      </c>
      <c r="G2" s="2">
        <f t="shared" ref="G2:G42" si="0">E2/(E2+F2)*100</f>
        <v>7.1618037135278518</v>
      </c>
      <c r="H2" s="6">
        <f t="shared" ref="H2:H42" si="1">E2/C2*100</f>
        <v>28.723404255319153</v>
      </c>
      <c r="I2" t="s">
        <v>37</v>
      </c>
      <c r="J2" t="s">
        <v>526</v>
      </c>
      <c r="K2" t="s">
        <v>39</v>
      </c>
      <c r="L2" t="s">
        <v>102</v>
      </c>
      <c r="M2" t="s">
        <v>103</v>
      </c>
      <c r="N2" t="s">
        <v>527</v>
      </c>
      <c r="O2" t="s">
        <v>528</v>
      </c>
      <c r="P2" t="s">
        <v>529</v>
      </c>
    </row>
    <row r="3" spans="1:16" x14ac:dyDescent="0.25">
      <c r="A3" t="s">
        <v>15</v>
      </c>
      <c r="B3" t="s">
        <v>499</v>
      </c>
      <c r="C3" s="3" t="s">
        <v>530</v>
      </c>
      <c r="D3" s="3" t="s">
        <v>530</v>
      </c>
      <c r="E3" s="3" t="s">
        <v>531</v>
      </c>
      <c r="F3" s="3" t="s">
        <v>532</v>
      </c>
      <c r="G3" s="2">
        <f t="shared" si="0"/>
        <v>3.183023872679045</v>
      </c>
      <c r="H3" s="6">
        <f t="shared" si="1"/>
        <v>21.818181818181817</v>
      </c>
      <c r="I3" t="s">
        <v>207</v>
      </c>
      <c r="J3" t="s">
        <v>533</v>
      </c>
      <c r="K3" t="s">
        <v>209</v>
      </c>
      <c r="L3" t="s">
        <v>534</v>
      </c>
      <c r="M3" t="s">
        <v>535</v>
      </c>
      <c r="N3" t="s">
        <v>536</v>
      </c>
      <c r="O3" t="s">
        <v>537</v>
      </c>
      <c r="P3" t="s">
        <v>538</v>
      </c>
    </row>
    <row r="4" spans="1:16" x14ac:dyDescent="0.25">
      <c r="A4" t="s">
        <v>44</v>
      </c>
      <c r="B4" t="s">
        <v>502</v>
      </c>
      <c r="C4" s="3" t="s">
        <v>539</v>
      </c>
      <c r="D4" s="3" t="s">
        <v>530</v>
      </c>
      <c r="E4" s="3" t="s">
        <v>531</v>
      </c>
      <c r="F4" s="3" t="s">
        <v>532</v>
      </c>
      <c r="G4" s="2">
        <f t="shared" si="0"/>
        <v>3.183023872679045</v>
      </c>
      <c r="H4" s="6">
        <f t="shared" si="1"/>
        <v>21.428571428571427</v>
      </c>
      <c r="I4" t="s">
        <v>540</v>
      </c>
      <c r="J4" t="s">
        <v>541</v>
      </c>
      <c r="K4" t="s">
        <v>209</v>
      </c>
      <c r="L4" t="s">
        <v>542</v>
      </c>
      <c r="M4" t="s">
        <v>543</v>
      </c>
      <c r="N4" t="s">
        <v>544</v>
      </c>
      <c r="O4" t="s">
        <v>545</v>
      </c>
      <c r="P4" t="s">
        <v>546</v>
      </c>
    </row>
    <row r="5" spans="1:16" x14ac:dyDescent="0.25">
      <c r="A5" t="s">
        <v>62</v>
      </c>
      <c r="B5" t="s">
        <v>504</v>
      </c>
      <c r="C5" s="3" t="s">
        <v>63</v>
      </c>
      <c r="D5" s="3" t="s">
        <v>547</v>
      </c>
      <c r="E5" s="3" t="s">
        <v>548</v>
      </c>
      <c r="F5" s="3" t="s">
        <v>549</v>
      </c>
      <c r="G5" s="2">
        <f t="shared" si="0"/>
        <v>3.978779840848806</v>
      </c>
      <c r="H5" s="6">
        <f t="shared" si="1"/>
        <v>19.736842105263158</v>
      </c>
      <c r="I5" t="s">
        <v>126</v>
      </c>
      <c r="J5" t="s">
        <v>550</v>
      </c>
      <c r="K5" t="s">
        <v>155</v>
      </c>
      <c r="L5" t="s">
        <v>551</v>
      </c>
      <c r="M5" t="s">
        <v>552</v>
      </c>
      <c r="N5" t="s">
        <v>553</v>
      </c>
      <c r="O5" t="s">
        <v>554</v>
      </c>
      <c r="P5" t="s">
        <v>555</v>
      </c>
    </row>
    <row r="6" spans="1:16" x14ac:dyDescent="0.25">
      <c r="A6" t="s">
        <v>107</v>
      </c>
      <c r="B6" t="s">
        <v>509</v>
      </c>
      <c r="C6" s="3" t="s">
        <v>90</v>
      </c>
      <c r="D6" s="3" t="s">
        <v>108</v>
      </c>
      <c r="E6" s="3" t="s">
        <v>556</v>
      </c>
      <c r="F6" s="3" t="s">
        <v>557</v>
      </c>
      <c r="G6" s="2">
        <f t="shared" si="0"/>
        <v>4.5092838196286467</v>
      </c>
      <c r="H6" s="6">
        <f t="shared" si="1"/>
        <v>18.888888888888889</v>
      </c>
      <c r="I6" t="s">
        <v>238</v>
      </c>
      <c r="J6" t="s">
        <v>558</v>
      </c>
      <c r="K6" t="s">
        <v>346</v>
      </c>
      <c r="L6" t="s">
        <v>559</v>
      </c>
      <c r="M6" t="s">
        <v>560</v>
      </c>
      <c r="N6" t="s">
        <v>561</v>
      </c>
      <c r="O6" t="s">
        <v>562</v>
      </c>
      <c r="P6" t="s">
        <v>563</v>
      </c>
    </row>
    <row r="7" spans="1:16" x14ac:dyDescent="0.25">
      <c r="A7" t="s">
        <v>26</v>
      </c>
      <c r="B7" t="s">
        <v>500</v>
      </c>
      <c r="C7" s="3" t="s">
        <v>27</v>
      </c>
      <c r="D7" s="3" t="s">
        <v>581</v>
      </c>
      <c r="E7" s="3" t="s">
        <v>582</v>
      </c>
      <c r="F7" s="3" t="s">
        <v>583</v>
      </c>
      <c r="G7" s="2">
        <f t="shared" si="0"/>
        <v>3.4482758620689653</v>
      </c>
      <c r="H7" s="6">
        <f t="shared" si="1"/>
        <v>18.840579710144929</v>
      </c>
      <c r="I7" t="s">
        <v>539</v>
      </c>
      <c r="J7" t="s">
        <v>584</v>
      </c>
      <c r="K7" t="s">
        <v>585</v>
      </c>
      <c r="L7" t="s">
        <v>586</v>
      </c>
      <c r="M7" t="s">
        <v>587</v>
      </c>
      <c r="N7" t="s">
        <v>588</v>
      </c>
      <c r="O7" t="s">
        <v>589</v>
      </c>
      <c r="P7" t="s">
        <v>590</v>
      </c>
    </row>
    <row r="8" spans="1:16" x14ac:dyDescent="0.25">
      <c r="A8" t="s">
        <v>80</v>
      </c>
      <c r="B8" t="s">
        <v>506</v>
      </c>
      <c r="C8" s="3" t="s">
        <v>547</v>
      </c>
      <c r="D8" s="3" t="s">
        <v>573</v>
      </c>
      <c r="E8" s="3" t="s">
        <v>574</v>
      </c>
      <c r="F8" s="3" t="s">
        <v>575</v>
      </c>
      <c r="G8" s="2">
        <f t="shared" si="0"/>
        <v>3.7135278514588856</v>
      </c>
      <c r="H8" s="6">
        <f t="shared" si="1"/>
        <v>18.666666666666668</v>
      </c>
      <c r="I8" t="s">
        <v>126</v>
      </c>
      <c r="J8" t="s">
        <v>550</v>
      </c>
      <c r="K8" t="s">
        <v>155</v>
      </c>
      <c r="L8" t="s">
        <v>576</v>
      </c>
      <c r="M8" t="s">
        <v>577</v>
      </c>
      <c r="N8" t="s">
        <v>578</v>
      </c>
      <c r="O8" t="s">
        <v>579</v>
      </c>
      <c r="P8" t="s">
        <v>580</v>
      </c>
    </row>
    <row r="9" spans="1:16" x14ac:dyDescent="0.25">
      <c r="A9" t="s">
        <v>116</v>
      </c>
      <c r="B9" t="s">
        <v>510</v>
      </c>
      <c r="C9" s="3" t="s">
        <v>591</v>
      </c>
      <c r="D9" s="3" t="s">
        <v>592</v>
      </c>
      <c r="E9" s="3" t="s">
        <v>574</v>
      </c>
      <c r="F9" s="3" t="s">
        <v>575</v>
      </c>
      <c r="G9" s="2">
        <f t="shared" si="0"/>
        <v>3.7135278514588856</v>
      </c>
      <c r="H9" s="6">
        <f t="shared" si="1"/>
        <v>17.948717948717949</v>
      </c>
      <c r="I9" t="s">
        <v>92</v>
      </c>
      <c r="J9" t="s">
        <v>593</v>
      </c>
      <c r="K9" t="s">
        <v>94</v>
      </c>
      <c r="L9" t="s">
        <v>594</v>
      </c>
      <c r="M9" t="s">
        <v>595</v>
      </c>
      <c r="N9" t="s">
        <v>596</v>
      </c>
      <c r="O9" t="s">
        <v>597</v>
      </c>
      <c r="P9" t="s">
        <v>598</v>
      </c>
    </row>
    <row r="10" spans="1:16" x14ac:dyDescent="0.25">
      <c r="A10" t="s">
        <v>36</v>
      </c>
      <c r="B10" t="s">
        <v>501</v>
      </c>
      <c r="C10" s="3" t="s">
        <v>564</v>
      </c>
      <c r="D10" s="3" t="s">
        <v>565</v>
      </c>
      <c r="E10" s="3" t="s">
        <v>18</v>
      </c>
      <c r="F10" s="3" t="s">
        <v>566</v>
      </c>
      <c r="G10" s="2">
        <f t="shared" si="0"/>
        <v>5.0397877984084882</v>
      </c>
      <c r="H10" s="6">
        <f t="shared" si="1"/>
        <v>17.592592592592592</v>
      </c>
      <c r="I10" t="s">
        <v>108</v>
      </c>
      <c r="J10" t="s">
        <v>567</v>
      </c>
      <c r="K10" t="s">
        <v>410</v>
      </c>
      <c r="L10" t="s">
        <v>568</v>
      </c>
      <c r="M10" t="s">
        <v>569</v>
      </c>
      <c r="N10" t="s">
        <v>570</v>
      </c>
      <c r="O10" t="s">
        <v>571</v>
      </c>
      <c r="P10" t="s">
        <v>572</v>
      </c>
    </row>
    <row r="11" spans="1:16" x14ac:dyDescent="0.25">
      <c r="A11" t="s">
        <v>53</v>
      </c>
      <c r="B11" t="s">
        <v>503</v>
      </c>
      <c r="C11" s="3" t="s">
        <v>45</v>
      </c>
      <c r="D11" s="3" t="s">
        <v>45</v>
      </c>
      <c r="E11" s="3" t="s">
        <v>623</v>
      </c>
      <c r="F11" s="3" t="s">
        <v>624</v>
      </c>
      <c r="G11" s="2">
        <f t="shared" si="0"/>
        <v>1.5915119363395225</v>
      </c>
      <c r="H11" s="6">
        <f t="shared" si="1"/>
        <v>17.142857142857142</v>
      </c>
      <c r="I11" t="s">
        <v>625</v>
      </c>
      <c r="J11" t="s">
        <v>626</v>
      </c>
      <c r="K11" t="s">
        <v>163</v>
      </c>
      <c r="L11" t="s">
        <v>627</v>
      </c>
      <c r="M11" t="s">
        <v>628</v>
      </c>
      <c r="N11" t="s">
        <v>629</v>
      </c>
      <c r="O11" t="s">
        <v>630</v>
      </c>
      <c r="P11" t="s">
        <v>631</v>
      </c>
    </row>
    <row r="12" spans="1:16" x14ac:dyDescent="0.25">
      <c r="A12" t="s">
        <v>125</v>
      </c>
      <c r="B12" t="s">
        <v>511</v>
      </c>
      <c r="C12" s="3" t="s">
        <v>606</v>
      </c>
      <c r="D12" s="3" t="s">
        <v>126</v>
      </c>
      <c r="E12" s="3" t="s">
        <v>607</v>
      </c>
      <c r="F12" s="3" t="s">
        <v>608</v>
      </c>
      <c r="G12" s="2">
        <f t="shared" si="0"/>
        <v>2.3872679045092835</v>
      </c>
      <c r="H12" s="6">
        <f t="shared" si="1"/>
        <v>16.981132075471699</v>
      </c>
      <c r="I12" t="s">
        <v>540</v>
      </c>
      <c r="J12" t="s">
        <v>541</v>
      </c>
      <c r="K12" t="s">
        <v>209</v>
      </c>
      <c r="L12" t="s">
        <v>609</v>
      </c>
      <c r="M12" t="s">
        <v>610</v>
      </c>
      <c r="N12" t="s">
        <v>611</v>
      </c>
      <c r="O12" t="s">
        <v>612</v>
      </c>
      <c r="P12" t="s">
        <v>613</v>
      </c>
    </row>
    <row r="13" spans="1:16" x14ac:dyDescent="0.25">
      <c r="A13" t="s">
        <v>230</v>
      </c>
      <c r="B13" t="s">
        <v>1489</v>
      </c>
      <c r="C13" s="3" t="s">
        <v>231</v>
      </c>
      <c r="D13" s="3" t="s">
        <v>231</v>
      </c>
      <c r="E13" s="3" t="s">
        <v>632</v>
      </c>
      <c r="F13" s="3" t="s">
        <v>633</v>
      </c>
      <c r="G13" s="2">
        <f t="shared" si="0"/>
        <v>1.8567639257294428</v>
      </c>
      <c r="H13" s="6">
        <f t="shared" si="1"/>
        <v>16.666666666666664</v>
      </c>
      <c r="I13" t="s">
        <v>45</v>
      </c>
      <c r="J13" t="s">
        <v>634</v>
      </c>
      <c r="K13" t="s">
        <v>47</v>
      </c>
      <c r="L13" t="s">
        <v>232</v>
      </c>
      <c r="M13" t="s">
        <v>233</v>
      </c>
      <c r="N13" t="s">
        <v>635</v>
      </c>
      <c r="O13" t="s">
        <v>636</v>
      </c>
      <c r="P13" t="s">
        <v>637</v>
      </c>
    </row>
    <row r="14" spans="1:16" x14ac:dyDescent="0.25">
      <c r="A14" t="s">
        <v>89</v>
      </c>
      <c r="B14" t="s">
        <v>507</v>
      </c>
      <c r="C14" s="3" t="s">
        <v>599</v>
      </c>
      <c r="D14" s="3" t="s">
        <v>90</v>
      </c>
      <c r="E14" s="3" t="s">
        <v>548</v>
      </c>
      <c r="F14" s="3" t="s">
        <v>549</v>
      </c>
      <c r="G14" s="2">
        <f t="shared" si="0"/>
        <v>3.978779840848806</v>
      </c>
      <c r="H14" s="6">
        <f t="shared" si="1"/>
        <v>16.483516483516482</v>
      </c>
      <c r="I14" t="s">
        <v>63</v>
      </c>
      <c r="J14" t="s">
        <v>600</v>
      </c>
      <c r="K14" t="s">
        <v>326</v>
      </c>
      <c r="L14" t="s">
        <v>601</v>
      </c>
      <c r="M14" t="s">
        <v>602</v>
      </c>
      <c r="N14" t="s">
        <v>603</v>
      </c>
      <c r="O14" t="s">
        <v>604</v>
      </c>
      <c r="P14" t="s">
        <v>605</v>
      </c>
    </row>
    <row r="15" spans="1:16" x14ac:dyDescent="0.25">
      <c r="A15" t="s">
        <v>169</v>
      </c>
      <c r="B15" t="s">
        <v>516</v>
      </c>
      <c r="C15" s="3" t="s">
        <v>539</v>
      </c>
      <c r="D15" s="3" t="s">
        <v>530</v>
      </c>
      <c r="E15" s="3" t="s">
        <v>607</v>
      </c>
      <c r="F15" s="3" t="s">
        <v>608</v>
      </c>
      <c r="G15" s="2">
        <f t="shared" si="0"/>
        <v>2.3872679045092835</v>
      </c>
      <c r="H15" s="6">
        <f t="shared" si="1"/>
        <v>16.071428571428573</v>
      </c>
      <c r="I15" t="s">
        <v>638</v>
      </c>
      <c r="J15" t="s">
        <v>639</v>
      </c>
      <c r="K15" t="s">
        <v>172</v>
      </c>
      <c r="L15" t="s">
        <v>640</v>
      </c>
      <c r="M15" t="s">
        <v>641</v>
      </c>
      <c r="N15" t="s">
        <v>642</v>
      </c>
      <c r="O15" t="s">
        <v>643</v>
      </c>
      <c r="P15" t="s">
        <v>644</v>
      </c>
    </row>
    <row r="16" spans="1:16" x14ac:dyDescent="0.25">
      <c r="A16" t="s">
        <v>224</v>
      </c>
      <c r="B16" t="s">
        <v>1487</v>
      </c>
      <c r="C16" s="3" t="s">
        <v>683</v>
      </c>
      <c r="D16" s="3" t="s">
        <v>683</v>
      </c>
      <c r="E16" s="3" t="s">
        <v>632</v>
      </c>
      <c r="F16" s="3" t="s">
        <v>633</v>
      </c>
      <c r="G16" s="2">
        <f t="shared" si="0"/>
        <v>1.8567639257294428</v>
      </c>
      <c r="H16" s="6">
        <f t="shared" si="1"/>
        <v>14.583333333333334</v>
      </c>
      <c r="I16" t="s">
        <v>28</v>
      </c>
      <c r="J16" t="s">
        <v>684</v>
      </c>
      <c r="K16" t="s">
        <v>30</v>
      </c>
      <c r="L16" t="s">
        <v>685</v>
      </c>
      <c r="M16" t="s">
        <v>686</v>
      </c>
      <c r="N16" t="s">
        <v>687</v>
      </c>
      <c r="O16" t="s">
        <v>688</v>
      </c>
      <c r="P16" t="s">
        <v>689</v>
      </c>
    </row>
    <row r="17" spans="1:16" x14ac:dyDescent="0.25">
      <c r="A17" t="s">
        <v>185</v>
      </c>
      <c r="B17" t="s">
        <v>518</v>
      </c>
      <c r="C17" s="3" t="s">
        <v>63</v>
      </c>
      <c r="D17" s="3" t="s">
        <v>547</v>
      </c>
      <c r="E17" s="3" t="s">
        <v>657</v>
      </c>
      <c r="F17" s="3" t="s">
        <v>658</v>
      </c>
      <c r="G17" s="2">
        <f t="shared" si="0"/>
        <v>2.9177718832891246</v>
      </c>
      <c r="H17" s="6">
        <f t="shared" si="1"/>
        <v>14.473684210526317</v>
      </c>
      <c r="I17" t="s">
        <v>109</v>
      </c>
      <c r="J17" t="s">
        <v>659</v>
      </c>
      <c r="K17" t="s">
        <v>94</v>
      </c>
      <c r="L17" t="s">
        <v>660</v>
      </c>
      <c r="M17" t="s">
        <v>661</v>
      </c>
      <c r="N17" t="s">
        <v>662</v>
      </c>
      <c r="O17" t="s">
        <v>663</v>
      </c>
      <c r="P17" t="s">
        <v>664</v>
      </c>
    </row>
    <row r="18" spans="1:16" x14ac:dyDescent="0.25">
      <c r="A18" t="s">
        <v>144</v>
      </c>
      <c r="B18" t="s">
        <v>513</v>
      </c>
      <c r="C18" s="3" t="s">
        <v>645</v>
      </c>
      <c r="D18" s="3" t="s">
        <v>646</v>
      </c>
      <c r="E18" s="3" t="s">
        <v>647</v>
      </c>
      <c r="F18" s="3" t="s">
        <v>648</v>
      </c>
      <c r="G18" s="2">
        <f t="shared" si="0"/>
        <v>4.2440318302387263</v>
      </c>
      <c r="H18" s="6">
        <f t="shared" si="1"/>
        <v>13.913043478260869</v>
      </c>
      <c r="I18" t="s">
        <v>649</v>
      </c>
      <c r="J18" t="s">
        <v>650</v>
      </c>
      <c r="K18" t="s">
        <v>651</v>
      </c>
      <c r="L18" t="s">
        <v>652</v>
      </c>
      <c r="M18" t="s">
        <v>653</v>
      </c>
      <c r="N18" t="s">
        <v>654</v>
      </c>
      <c r="O18" t="s">
        <v>655</v>
      </c>
      <c r="P18" t="s">
        <v>656</v>
      </c>
    </row>
    <row r="19" spans="1:16" x14ac:dyDescent="0.25">
      <c r="A19" t="s">
        <v>178</v>
      </c>
      <c r="B19" t="s">
        <v>517</v>
      </c>
      <c r="C19" s="3" t="s">
        <v>674</v>
      </c>
      <c r="D19" s="3" t="s">
        <v>179</v>
      </c>
      <c r="E19" s="3" t="s">
        <v>675</v>
      </c>
      <c r="F19" s="3" t="s">
        <v>676</v>
      </c>
      <c r="G19" s="2">
        <f t="shared" si="0"/>
        <v>2.6525198938992043</v>
      </c>
      <c r="H19" s="6">
        <f t="shared" si="1"/>
        <v>13.888888888888889</v>
      </c>
      <c r="I19" t="s">
        <v>72</v>
      </c>
      <c r="J19" t="s">
        <v>677</v>
      </c>
      <c r="K19" t="s">
        <v>74</v>
      </c>
      <c r="L19" t="s">
        <v>678</v>
      </c>
      <c r="M19" t="s">
        <v>679</v>
      </c>
      <c r="N19" t="s">
        <v>680</v>
      </c>
      <c r="O19" t="s">
        <v>681</v>
      </c>
      <c r="P19" t="s">
        <v>682</v>
      </c>
    </row>
    <row r="20" spans="1:16" x14ac:dyDescent="0.25">
      <c r="A20" t="s">
        <v>309</v>
      </c>
      <c r="B20" t="s">
        <v>1498</v>
      </c>
      <c r="C20" s="3" t="s">
        <v>704</v>
      </c>
      <c r="D20" s="3" t="s">
        <v>540</v>
      </c>
      <c r="E20" s="3" t="s">
        <v>705</v>
      </c>
      <c r="F20" s="3" t="s">
        <v>706</v>
      </c>
      <c r="G20" s="2">
        <f t="shared" si="0"/>
        <v>1.3262599469496021</v>
      </c>
      <c r="H20" s="6">
        <f t="shared" si="1"/>
        <v>13.888888888888889</v>
      </c>
      <c r="I20" t="s">
        <v>17</v>
      </c>
      <c r="J20" t="s">
        <v>707</v>
      </c>
      <c r="K20" t="s">
        <v>311</v>
      </c>
      <c r="L20" t="s">
        <v>312</v>
      </c>
      <c r="M20" t="s">
        <v>313</v>
      </c>
      <c r="N20" t="s">
        <v>708</v>
      </c>
      <c r="O20" t="s">
        <v>709</v>
      </c>
      <c r="P20" t="s">
        <v>710</v>
      </c>
    </row>
    <row r="21" spans="1:16" x14ac:dyDescent="0.25">
      <c r="A21" t="s">
        <v>265</v>
      </c>
      <c r="B21" t="s">
        <v>522</v>
      </c>
      <c r="C21" s="3" t="s">
        <v>266</v>
      </c>
      <c r="D21" s="3" t="s">
        <v>266</v>
      </c>
      <c r="E21" s="3" t="s">
        <v>614</v>
      </c>
      <c r="F21" s="3" t="s">
        <v>615</v>
      </c>
      <c r="G21" s="2">
        <f t="shared" si="0"/>
        <v>5.5702917771883289</v>
      </c>
      <c r="H21" s="6">
        <f t="shared" si="1"/>
        <v>13.461538461538462</v>
      </c>
      <c r="I21" t="s">
        <v>616</v>
      </c>
      <c r="J21" t="s">
        <v>617</v>
      </c>
      <c r="K21" t="s">
        <v>618</v>
      </c>
      <c r="L21" t="s">
        <v>619</v>
      </c>
      <c r="M21" t="s">
        <v>620</v>
      </c>
      <c r="N21" t="s">
        <v>621</v>
      </c>
      <c r="O21" t="s">
        <v>622</v>
      </c>
      <c r="P21" t="s">
        <v>563</v>
      </c>
    </row>
    <row r="22" spans="1:16" x14ac:dyDescent="0.25">
      <c r="A22" t="s">
        <v>152</v>
      </c>
      <c r="B22" t="s">
        <v>514</v>
      </c>
      <c r="C22" s="3" t="s">
        <v>547</v>
      </c>
      <c r="D22" s="3" t="s">
        <v>573</v>
      </c>
      <c r="E22" s="3" t="s">
        <v>675</v>
      </c>
      <c r="F22" s="3" t="s">
        <v>676</v>
      </c>
      <c r="G22" s="2">
        <f t="shared" si="0"/>
        <v>2.6525198938992043</v>
      </c>
      <c r="H22" s="6">
        <f t="shared" si="1"/>
        <v>13.333333333333334</v>
      </c>
      <c r="I22" t="s">
        <v>109</v>
      </c>
      <c r="J22" t="s">
        <v>659</v>
      </c>
      <c r="K22" t="s">
        <v>94</v>
      </c>
      <c r="L22" t="s">
        <v>690</v>
      </c>
      <c r="M22" t="s">
        <v>691</v>
      </c>
      <c r="N22" t="s">
        <v>692</v>
      </c>
      <c r="O22" t="s">
        <v>693</v>
      </c>
      <c r="P22" t="s">
        <v>694</v>
      </c>
    </row>
    <row r="23" spans="1:16" x14ac:dyDescent="0.25">
      <c r="A23" t="s">
        <v>275</v>
      </c>
      <c r="B23" t="s">
        <v>1491</v>
      </c>
      <c r="C23" s="3" t="s">
        <v>665</v>
      </c>
      <c r="D23" s="3" t="s">
        <v>564</v>
      </c>
      <c r="E23" s="3" t="s">
        <v>574</v>
      </c>
      <c r="F23" s="3" t="s">
        <v>575</v>
      </c>
      <c r="G23" s="2">
        <f t="shared" si="0"/>
        <v>3.7135278514588856</v>
      </c>
      <c r="H23" s="6">
        <f t="shared" si="1"/>
        <v>13.20754716981132</v>
      </c>
      <c r="I23" t="s">
        <v>666</v>
      </c>
      <c r="J23" t="s">
        <v>667</v>
      </c>
      <c r="K23" t="s">
        <v>668</v>
      </c>
      <c r="L23" t="s">
        <v>669</v>
      </c>
      <c r="M23" t="s">
        <v>670</v>
      </c>
      <c r="N23" t="s">
        <v>671</v>
      </c>
      <c r="O23" t="s">
        <v>672</v>
      </c>
      <c r="P23" t="s">
        <v>673</v>
      </c>
    </row>
    <row r="24" spans="1:16" x14ac:dyDescent="0.25">
      <c r="A24" t="s">
        <v>756</v>
      </c>
      <c r="B24" t="s">
        <v>1515</v>
      </c>
      <c r="C24" s="3" t="s">
        <v>231</v>
      </c>
      <c r="D24" s="3" t="s">
        <v>231</v>
      </c>
      <c r="E24" s="3" t="s">
        <v>705</v>
      </c>
      <c r="F24" s="3" t="s">
        <v>706</v>
      </c>
      <c r="G24" s="2">
        <f t="shared" si="0"/>
        <v>1.3262599469496021</v>
      </c>
      <c r="H24" s="6">
        <f t="shared" si="1"/>
        <v>11.904761904761903</v>
      </c>
      <c r="I24" t="s">
        <v>757</v>
      </c>
      <c r="J24" t="s">
        <v>758</v>
      </c>
      <c r="K24" t="s">
        <v>759</v>
      </c>
      <c r="L24" t="s">
        <v>760</v>
      </c>
      <c r="M24" t="s">
        <v>761</v>
      </c>
      <c r="N24" t="s">
        <v>762</v>
      </c>
      <c r="O24" t="s">
        <v>763</v>
      </c>
      <c r="P24" t="s">
        <v>764</v>
      </c>
    </row>
    <row r="25" spans="1:16" x14ac:dyDescent="0.25">
      <c r="A25" t="s">
        <v>71</v>
      </c>
      <c r="B25" t="s">
        <v>505</v>
      </c>
      <c r="C25" s="3" t="s">
        <v>723</v>
      </c>
      <c r="D25" s="3" t="s">
        <v>666</v>
      </c>
      <c r="E25" s="3" t="s">
        <v>657</v>
      </c>
      <c r="F25" s="3" t="s">
        <v>658</v>
      </c>
      <c r="G25" s="2">
        <f t="shared" si="0"/>
        <v>2.9177718832891246</v>
      </c>
      <c r="H25" s="6">
        <f t="shared" si="1"/>
        <v>11.827956989247312</v>
      </c>
      <c r="I25" t="s">
        <v>724</v>
      </c>
      <c r="J25" t="s">
        <v>725</v>
      </c>
      <c r="K25" t="s">
        <v>726</v>
      </c>
      <c r="L25" t="s">
        <v>727</v>
      </c>
      <c r="M25" t="s">
        <v>728</v>
      </c>
      <c r="N25" t="s">
        <v>729</v>
      </c>
      <c r="O25" t="s">
        <v>730</v>
      </c>
      <c r="P25" t="s">
        <v>731</v>
      </c>
    </row>
    <row r="26" spans="1:16" x14ac:dyDescent="0.25">
      <c r="A26" t="s">
        <v>300</v>
      </c>
      <c r="B26" t="s">
        <v>1493</v>
      </c>
      <c r="C26" s="3" t="s">
        <v>695</v>
      </c>
      <c r="D26" s="3" t="s">
        <v>695</v>
      </c>
      <c r="E26" s="3" t="s">
        <v>574</v>
      </c>
      <c r="F26" s="3" t="s">
        <v>575</v>
      </c>
      <c r="G26" s="2">
        <f t="shared" si="0"/>
        <v>3.7135278514588856</v>
      </c>
      <c r="H26" s="6">
        <f t="shared" si="1"/>
        <v>11.76470588235294</v>
      </c>
      <c r="I26" t="s">
        <v>696</v>
      </c>
      <c r="J26" t="s">
        <v>697</v>
      </c>
      <c r="K26" t="s">
        <v>698</v>
      </c>
      <c r="L26" t="s">
        <v>699</v>
      </c>
      <c r="M26" t="s">
        <v>700</v>
      </c>
      <c r="N26" t="s">
        <v>701</v>
      </c>
      <c r="O26" t="s">
        <v>702</v>
      </c>
      <c r="P26" t="s">
        <v>703</v>
      </c>
    </row>
    <row r="27" spans="1:16" x14ac:dyDescent="0.25">
      <c r="A27" t="s">
        <v>161</v>
      </c>
      <c r="B27" t="s">
        <v>515</v>
      </c>
      <c r="C27" s="3" t="s">
        <v>765</v>
      </c>
      <c r="D27" s="3" t="s">
        <v>765</v>
      </c>
      <c r="E27" s="3" t="s">
        <v>766</v>
      </c>
      <c r="F27" s="3" t="s">
        <v>767</v>
      </c>
      <c r="G27" s="2">
        <f t="shared" si="0"/>
        <v>1.0610079575596816</v>
      </c>
      <c r="H27" s="6">
        <f t="shared" si="1"/>
        <v>11.76470588235294</v>
      </c>
      <c r="I27" t="s">
        <v>768</v>
      </c>
      <c r="J27" t="s">
        <v>769</v>
      </c>
      <c r="K27" t="s">
        <v>311</v>
      </c>
      <c r="L27" t="s">
        <v>770</v>
      </c>
      <c r="M27" t="s">
        <v>771</v>
      </c>
      <c r="N27" t="s">
        <v>772</v>
      </c>
      <c r="O27" t="s">
        <v>773</v>
      </c>
      <c r="P27" t="s">
        <v>774</v>
      </c>
    </row>
    <row r="28" spans="1:16" x14ac:dyDescent="0.25">
      <c r="A28" t="s">
        <v>374</v>
      </c>
      <c r="B28" t="s">
        <v>1501</v>
      </c>
      <c r="C28" s="3" t="s">
        <v>90</v>
      </c>
      <c r="D28" s="3" t="s">
        <v>90</v>
      </c>
      <c r="E28" s="3" t="s">
        <v>675</v>
      </c>
      <c r="F28" s="3" t="s">
        <v>676</v>
      </c>
      <c r="G28" s="2">
        <f t="shared" si="0"/>
        <v>2.6525198938992043</v>
      </c>
      <c r="H28" s="6">
        <f t="shared" si="1"/>
        <v>11.111111111111111</v>
      </c>
      <c r="I28" t="s">
        <v>741</v>
      </c>
      <c r="J28" t="s">
        <v>742</v>
      </c>
      <c r="K28" t="s">
        <v>377</v>
      </c>
      <c r="L28" t="s">
        <v>743</v>
      </c>
      <c r="M28" t="s">
        <v>744</v>
      </c>
      <c r="N28" t="s">
        <v>745</v>
      </c>
      <c r="O28" t="s">
        <v>746</v>
      </c>
      <c r="P28" t="s">
        <v>747</v>
      </c>
    </row>
    <row r="29" spans="1:16" x14ac:dyDescent="0.25">
      <c r="A29" t="s">
        <v>135</v>
      </c>
      <c r="B29" t="s">
        <v>512</v>
      </c>
      <c r="C29" s="3" t="s">
        <v>136</v>
      </c>
      <c r="D29" s="3" t="s">
        <v>732</v>
      </c>
      <c r="E29" s="3" t="s">
        <v>582</v>
      </c>
      <c r="F29" s="3" t="s">
        <v>583</v>
      </c>
      <c r="G29" s="2">
        <f t="shared" si="0"/>
        <v>3.4482758620689653</v>
      </c>
      <c r="H29" s="6">
        <f t="shared" si="1"/>
        <v>10.483870967741936</v>
      </c>
      <c r="I29" t="s">
        <v>733</v>
      </c>
      <c r="J29" t="s">
        <v>734</v>
      </c>
      <c r="K29" t="s">
        <v>735</v>
      </c>
      <c r="L29" t="s">
        <v>736</v>
      </c>
      <c r="M29" t="s">
        <v>737</v>
      </c>
      <c r="N29" t="s">
        <v>738</v>
      </c>
      <c r="O29" t="s">
        <v>739</v>
      </c>
      <c r="P29" t="s">
        <v>740</v>
      </c>
    </row>
    <row r="30" spans="1:16" x14ac:dyDescent="0.25">
      <c r="A30" t="s">
        <v>317</v>
      </c>
      <c r="B30" t="s">
        <v>1495</v>
      </c>
      <c r="C30" s="3" t="s">
        <v>741</v>
      </c>
      <c r="D30" s="3" t="s">
        <v>741</v>
      </c>
      <c r="E30" s="3" t="s">
        <v>782</v>
      </c>
      <c r="F30" s="3" t="s">
        <v>783</v>
      </c>
      <c r="G30" s="2">
        <f t="shared" si="0"/>
        <v>2.1220159151193632</v>
      </c>
      <c r="H30" s="6">
        <f t="shared" si="1"/>
        <v>10</v>
      </c>
      <c r="I30" t="s">
        <v>674</v>
      </c>
      <c r="J30" t="s">
        <v>784</v>
      </c>
      <c r="K30" t="s">
        <v>346</v>
      </c>
      <c r="L30" t="s">
        <v>785</v>
      </c>
      <c r="M30" t="s">
        <v>786</v>
      </c>
      <c r="N30" t="s">
        <v>787</v>
      </c>
      <c r="O30" t="s">
        <v>788</v>
      </c>
      <c r="P30" t="s">
        <v>789</v>
      </c>
    </row>
    <row r="31" spans="1:16" x14ac:dyDescent="0.25">
      <c r="A31" t="s">
        <v>291</v>
      </c>
      <c r="B31" t="s">
        <v>1492</v>
      </c>
      <c r="C31" s="3" t="s">
        <v>748</v>
      </c>
      <c r="D31" s="3" t="s">
        <v>748</v>
      </c>
      <c r="E31" s="3" t="s">
        <v>582</v>
      </c>
      <c r="F31" s="3" t="s">
        <v>583</v>
      </c>
      <c r="G31" s="2">
        <f t="shared" si="0"/>
        <v>3.4482758620689653</v>
      </c>
      <c r="H31" s="6">
        <f t="shared" si="1"/>
        <v>9.9236641221374047</v>
      </c>
      <c r="I31" t="s">
        <v>749</v>
      </c>
      <c r="J31" t="s">
        <v>750</v>
      </c>
      <c r="K31" t="s">
        <v>285</v>
      </c>
      <c r="L31" t="s">
        <v>751</v>
      </c>
      <c r="M31" t="s">
        <v>752</v>
      </c>
      <c r="N31" t="s">
        <v>753</v>
      </c>
      <c r="O31" t="s">
        <v>754</v>
      </c>
      <c r="P31" t="s">
        <v>755</v>
      </c>
    </row>
    <row r="32" spans="1:16" x14ac:dyDescent="0.25">
      <c r="A32" t="s">
        <v>332</v>
      </c>
      <c r="B32" t="s">
        <v>1499</v>
      </c>
      <c r="C32" s="3" t="s">
        <v>81</v>
      </c>
      <c r="D32" s="3" t="s">
        <v>81</v>
      </c>
      <c r="E32" s="3" t="s">
        <v>705</v>
      </c>
      <c r="F32" s="3" t="s">
        <v>706</v>
      </c>
      <c r="G32" s="2">
        <f t="shared" si="0"/>
        <v>1.3262599469496021</v>
      </c>
      <c r="H32" s="6">
        <f t="shared" si="1"/>
        <v>9.6153846153846168</v>
      </c>
      <c r="I32" t="s">
        <v>638</v>
      </c>
      <c r="J32" t="s">
        <v>639</v>
      </c>
      <c r="K32" t="s">
        <v>172</v>
      </c>
      <c r="L32" t="s">
        <v>806</v>
      </c>
      <c r="M32" t="s">
        <v>807</v>
      </c>
      <c r="N32" t="s">
        <v>808</v>
      </c>
      <c r="O32" t="s">
        <v>809</v>
      </c>
      <c r="P32" t="s">
        <v>810</v>
      </c>
    </row>
    <row r="33" spans="1:16" x14ac:dyDescent="0.25">
      <c r="A33" t="s">
        <v>282</v>
      </c>
      <c r="B33" t="s">
        <v>1488</v>
      </c>
      <c r="C33" s="3" t="s">
        <v>790</v>
      </c>
      <c r="D33" s="3" t="s">
        <v>790</v>
      </c>
      <c r="E33" s="3" t="s">
        <v>531</v>
      </c>
      <c r="F33" s="3" t="s">
        <v>532</v>
      </c>
      <c r="G33" s="2">
        <f t="shared" si="0"/>
        <v>3.183023872679045</v>
      </c>
      <c r="H33" s="6">
        <f t="shared" si="1"/>
        <v>8.8235294117647065</v>
      </c>
      <c r="I33" t="s">
        <v>136</v>
      </c>
      <c r="J33" t="s">
        <v>791</v>
      </c>
      <c r="K33" t="s">
        <v>792</v>
      </c>
      <c r="L33" t="s">
        <v>793</v>
      </c>
      <c r="M33" t="s">
        <v>794</v>
      </c>
      <c r="N33" t="s">
        <v>795</v>
      </c>
      <c r="O33" t="s">
        <v>796</v>
      </c>
      <c r="P33" t="s">
        <v>797</v>
      </c>
    </row>
    <row r="34" spans="1:16" x14ac:dyDescent="0.25">
      <c r="A34" t="s">
        <v>416</v>
      </c>
      <c r="B34" t="s">
        <v>1505</v>
      </c>
      <c r="C34" s="3" t="s">
        <v>775</v>
      </c>
      <c r="D34" s="3" t="s">
        <v>775</v>
      </c>
      <c r="E34" s="3" t="s">
        <v>548</v>
      </c>
      <c r="F34" s="3" t="s">
        <v>549</v>
      </c>
      <c r="G34" s="2">
        <f t="shared" si="0"/>
        <v>3.978779840848806</v>
      </c>
      <c r="H34" s="6">
        <f t="shared" si="1"/>
        <v>8.6206896551724146</v>
      </c>
      <c r="I34" t="s">
        <v>776</v>
      </c>
      <c r="J34" t="s">
        <v>777</v>
      </c>
      <c r="K34" t="s">
        <v>418</v>
      </c>
      <c r="L34" t="s">
        <v>778</v>
      </c>
      <c r="M34" t="s">
        <v>779</v>
      </c>
      <c r="N34" t="s">
        <v>780</v>
      </c>
      <c r="O34" t="s">
        <v>781</v>
      </c>
      <c r="P34" t="s">
        <v>613</v>
      </c>
    </row>
    <row r="35" spans="1:16" x14ac:dyDescent="0.25">
      <c r="A35" t="s">
        <v>191</v>
      </c>
      <c r="B35" t="s">
        <v>519</v>
      </c>
      <c r="C35" s="3" t="s">
        <v>711</v>
      </c>
      <c r="D35" s="3" t="s">
        <v>712</v>
      </c>
      <c r="E35" s="3" t="s">
        <v>713</v>
      </c>
      <c r="F35" s="3" t="s">
        <v>714</v>
      </c>
      <c r="G35" s="2">
        <f t="shared" si="0"/>
        <v>6.3660477453580899</v>
      </c>
      <c r="H35" s="6">
        <f t="shared" si="1"/>
        <v>8.5409252669039155</v>
      </c>
      <c r="I35" t="s">
        <v>715</v>
      </c>
      <c r="J35" t="s">
        <v>716</v>
      </c>
      <c r="K35" t="s">
        <v>717</v>
      </c>
      <c r="L35" t="s">
        <v>718</v>
      </c>
      <c r="M35" t="s">
        <v>719</v>
      </c>
      <c r="N35" t="s">
        <v>720</v>
      </c>
      <c r="O35" t="s">
        <v>721</v>
      </c>
      <c r="P35" t="s">
        <v>722</v>
      </c>
    </row>
    <row r="36" spans="1:16" x14ac:dyDescent="0.25">
      <c r="A36" t="s">
        <v>237</v>
      </c>
      <c r="B36" t="s">
        <v>1486</v>
      </c>
      <c r="C36" s="3" t="s">
        <v>811</v>
      </c>
      <c r="D36" s="3" t="s">
        <v>812</v>
      </c>
      <c r="E36" s="3" t="s">
        <v>632</v>
      </c>
      <c r="F36" s="3" t="s">
        <v>633</v>
      </c>
      <c r="G36" s="2">
        <f t="shared" si="0"/>
        <v>1.8567639257294428</v>
      </c>
      <c r="H36" s="6">
        <f t="shared" si="1"/>
        <v>8.0459770114942533</v>
      </c>
      <c r="I36" t="s">
        <v>741</v>
      </c>
      <c r="J36" t="s">
        <v>742</v>
      </c>
      <c r="K36" t="s">
        <v>377</v>
      </c>
      <c r="L36" t="s">
        <v>813</v>
      </c>
      <c r="M36" t="s">
        <v>814</v>
      </c>
      <c r="N36" t="s">
        <v>815</v>
      </c>
      <c r="O36" t="s">
        <v>816</v>
      </c>
      <c r="P36" t="s">
        <v>817</v>
      </c>
    </row>
    <row r="37" spans="1:16" x14ac:dyDescent="0.25">
      <c r="A37" t="s">
        <v>246</v>
      </c>
      <c r="B37" t="s">
        <v>521</v>
      </c>
      <c r="C37" s="3" t="s">
        <v>798</v>
      </c>
      <c r="D37" s="3" t="s">
        <v>247</v>
      </c>
      <c r="E37" s="3" t="s">
        <v>574</v>
      </c>
      <c r="F37" s="3" t="s">
        <v>575</v>
      </c>
      <c r="G37" s="2">
        <f t="shared" si="0"/>
        <v>3.7135278514588856</v>
      </c>
      <c r="H37" s="6">
        <f t="shared" si="1"/>
        <v>7.4468085106382977</v>
      </c>
      <c r="I37" t="s">
        <v>775</v>
      </c>
      <c r="J37" t="s">
        <v>799</v>
      </c>
      <c r="K37" t="s">
        <v>800</v>
      </c>
      <c r="L37" t="s">
        <v>801</v>
      </c>
      <c r="M37" t="s">
        <v>802</v>
      </c>
      <c r="N37" t="s">
        <v>803</v>
      </c>
      <c r="O37" t="s">
        <v>804</v>
      </c>
      <c r="P37" t="s">
        <v>805</v>
      </c>
    </row>
    <row r="38" spans="1:16" x14ac:dyDescent="0.25">
      <c r="A38" t="s">
        <v>344</v>
      </c>
      <c r="B38" t="s">
        <v>1496</v>
      </c>
      <c r="C38" s="3" t="s">
        <v>724</v>
      </c>
      <c r="D38" s="3" t="s">
        <v>724</v>
      </c>
      <c r="E38" s="3" t="s">
        <v>623</v>
      </c>
      <c r="F38" s="3" t="s">
        <v>624</v>
      </c>
      <c r="G38" s="2">
        <f t="shared" si="0"/>
        <v>1.5915119363395225</v>
      </c>
      <c r="H38" s="6">
        <f t="shared" si="1"/>
        <v>7.3170731707317067</v>
      </c>
      <c r="I38" t="s">
        <v>63</v>
      </c>
      <c r="J38" t="s">
        <v>600</v>
      </c>
      <c r="K38" t="s">
        <v>326</v>
      </c>
      <c r="L38" t="s">
        <v>837</v>
      </c>
      <c r="M38" t="s">
        <v>838</v>
      </c>
      <c r="N38" t="s">
        <v>839</v>
      </c>
      <c r="O38" t="s">
        <v>840</v>
      </c>
      <c r="P38" t="s">
        <v>774</v>
      </c>
    </row>
    <row r="39" spans="1:16" x14ac:dyDescent="0.25">
      <c r="A39" t="s">
        <v>352</v>
      </c>
      <c r="B39" t="s">
        <v>1497</v>
      </c>
      <c r="C39" s="3" t="s">
        <v>850</v>
      </c>
      <c r="D39" s="3" t="s">
        <v>850</v>
      </c>
      <c r="E39" s="3" t="s">
        <v>632</v>
      </c>
      <c r="F39" s="3" t="s">
        <v>633</v>
      </c>
      <c r="G39" s="2">
        <f t="shared" si="0"/>
        <v>1.8567639257294428</v>
      </c>
      <c r="H39" s="6">
        <f t="shared" si="1"/>
        <v>6.7961165048543686</v>
      </c>
      <c r="I39" t="s">
        <v>851</v>
      </c>
      <c r="J39" t="s">
        <v>852</v>
      </c>
      <c r="K39" t="s">
        <v>138</v>
      </c>
      <c r="L39" t="s">
        <v>853</v>
      </c>
      <c r="M39" t="s">
        <v>854</v>
      </c>
      <c r="N39" t="s">
        <v>855</v>
      </c>
      <c r="O39" t="s">
        <v>856</v>
      </c>
      <c r="P39" t="s">
        <v>857</v>
      </c>
    </row>
    <row r="40" spans="1:16" x14ac:dyDescent="0.25">
      <c r="A40" t="s">
        <v>457</v>
      </c>
      <c r="B40" t="s">
        <v>1510</v>
      </c>
      <c r="C40" s="3" t="s">
        <v>827</v>
      </c>
      <c r="D40" s="3" t="s">
        <v>828</v>
      </c>
      <c r="E40" s="3" t="s">
        <v>607</v>
      </c>
      <c r="F40" s="3" t="s">
        <v>608</v>
      </c>
      <c r="G40" s="2">
        <f t="shared" si="0"/>
        <v>2.3872679045092835</v>
      </c>
      <c r="H40" s="6">
        <f t="shared" si="1"/>
        <v>6.5693430656934311</v>
      </c>
      <c r="I40" t="s">
        <v>829</v>
      </c>
      <c r="J40" t="s">
        <v>830</v>
      </c>
      <c r="K40" t="s">
        <v>831</v>
      </c>
      <c r="L40" t="s">
        <v>832</v>
      </c>
      <c r="M40" t="s">
        <v>833</v>
      </c>
      <c r="N40" t="s">
        <v>834</v>
      </c>
      <c r="O40" t="s">
        <v>835</v>
      </c>
      <c r="P40" t="s">
        <v>836</v>
      </c>
    </row>
    <row r="41" spans="1:16" x14ac:dyDescent="0.25">
      <c r="A41" t="s">
        <v>480</v>
      </c>
      <c r="B41" t="s">
        <v>1474</v>
      </c>
      <c r="C41" s="3" t="s">
        <v>818</v>
      </c>
      <c r="D41" s="3" t="s">
        <v>818</v>
      </c>
      <c r="E41" s="3" t="s">
        <v>675</v>
      </c>
      <c r="F41" s="3" t="s">
        <v>676</v>
      </c>
      <c r="G41" s="2">
        <f t="shared" si="0"/>
        <v>2.6525198938992043</v>
      </c>
      <c r="H41" s="6">
        <f t="shared" si="1"/>
        <v>6.4935064935064926</v>
      </c>
      <c r="I41" t="s">
        <v>819</v>
      </c>
      <c r="J41" t="s">
        <v>820</v>
      </c>
      <c r="K41" t="s">
        <v>821</v>
      </c>
      <c r="L41" t="s">
        <v>822</v>
      </c>
      <c r="M41" t="s">
        <v>823</v>
      </c>
      <c r="N41" t="s">
        <v>824</v>
      </c>
      <c r="O41" t="s">
        <v>825</v>
      </c>
      <c r="P41" t="s">
        <v>826</v>
      </c>
    </row>
    <row r="42" spans="1:16" x14ac:dyDescent="0.25">
      <c r="A42" t="s">
        <v>841</v>
      </c>
      <c r="B42" t="s">
        <v>1516</v>
      </c>
      <c r="C42" s="3" t="s">
        <v>842</v>
      </c>
      <c r="D42" s="3" t="s">
        <v>843</v>
      </c>
      <c r="E42" s="3" t="s">
        <v>607</v>
      </c>
      <c r="F42" s="3" t="s">
        <v>608</v>
      </c>
      <c r="G42" s="2">
        <f t="shared" si="0"/>
        <v>2.3872679045092835</v>
      </c>
      <c r="H42" s="6">
        <f t="shared" si="1"/>
        <v>6.2937062937062942</v>
      </c>
      <c r="I42" t="s">
        <v>844</v>
      </c>
      <c r="J42" t="s">
        <v>845</v>
      </c>
      <c r="K42" t="s">
        <v>618</v>
      </c>
      <c r="L42" t="s">
        <v>846</v>
      </c>
      <c r="M42" t="s">
        <v>847</v>
      </c>
      <c r="N42" t="s">
        <v>848</v>
      </c>
      <c r="O42" t="s">
        <v>849</v>
      </c>
      <c r="P42" t="s">
        <v>817</v>
      </c>
    </row>
    <row r="44" spans="1:16" x14ac:dyDescent="0.25">
      <c r="F44" s="13"/>
      <c r="G44" s="14"/>
      <c r="H44" s="14"/>
    </row>
  </sheetData>
  <conditionalFormatting sqref="G2:G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4" right="0.51" top="0.74803149606299213" bottom="0.74803149606299213" header="0.31496062992125984" footer="0.31496062992125984"/>
  <pageSetup paperSize="9" scale="9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B28" sqref="B28"/>
    </sheetView>
  </sheetViews>
  <sheetFormatPr defaultRowHeight="15" x14ac:dyDescent="0.25"/>
  <cols>
    <col min="2" max="2" width="38" customWidth="1"/>
  </cols>
  <sheetData>
    <row r="1" spans="1:16" s="7" customFormat="1" ht="110.25" x14ac:dyDescent="0.25">
      <c r="A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8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</row>
    <row r="2" spans="1:16" x14ac:dyDescent="0.25">
      <c r="A2" t="s">
        <v>44</v>
      </c>
      <c r="B2" t="s">
        <v>502</v>
      </c>
      <c r="C2" s="3" t="s">
        <v>530</v>
      </c>
      <c r="D2" s="3" t="s">
        <v>530</v>
      </c>
      <c r="E2" s="3" t="s">
        <v>858</v>
      </c>
      <c r="F2" s="3" t="s">
        <v>859</v>
      </c>
      <c r="G2" s="2">
        <f t="shared" ref="G2:G22" si="0">E2/(E2+F2)*100</f>
        <v>9.606986899563319</v>
      </c>
      <c r="H2" s="6">
        <f t="shared" ref="H2:H22" si="1">E2/C2*100</f>
        <v>40</v>
      </c>
      <c r="I2" t="s">
        <v>860</v>
      </c>
      <c r="J2" t="s">
        <v>861</v>
      </c>
      <c r="K2" t="s">
        <v>862</v>
      </c>
      <c r="L2" t="s">
        <v>863</v>
      </c>
      <c r="M2" t="s">
        <v>864</v>
      </c>
      <c r="N2" t="s">
        <v>865</v>
      </c>
      <c r="O2" t="s">
        <v>866</v>
      </c>
      <c r="P2" t="s">
        <v>867</v>
      </c>
    </row>
    <row r="3" spans="1:16" x14ac:dyDescent="0.25">
      <c r="A3" t="s">
        <v>62</v>
      </c>
      <c r="B3" t="s">
        <v>504</v>
      </c>
      <c r="C3" s="3" t="s">
        <v>547</v>
      </c>
      <c r="D3" s="3" t="s">
        <v>547</v>
      </c>
      <c r="E3" s="3" t="s">
        <v>713</v>
      </c>
      <c r="F3" s="3" t="s">
        <v>868</v>
      </c>
      <c r="G3" s="2">
        <f t="shared" si="0"/>
        <v>10.480349344978166</v>
      </c>
      <c r="H3" s="6">
        <f t="shared" si="1"/>
        <v>32</v>
      </c>
      <c r="I3" t="s">
        <v>869</v>
      </c>
      <c r="J3" t="s">
        <v>870</v>
      </c>
      <c r="K3" t="s">
        <v>65</v>
      </c>
      <c r="L3" t="s">
        <v>871</v>
      </c>
      <c r="M3" t="s">
        <v>872</v>
      </c>
      <c r="N3" t="s">
        <v>873</v>
      </c>
      <c r="O3" t="s">
        <v>874</v>
      </c>
      <c r="P3" t="s">
        <v>867</v>
      </c>
    </row>
    <row r="4" spans="1:16" x14ac:dyDescent="0.25">
      <c r="A4" t="s">
        <v>26</v>
      </c>
      <c r="B4" t="s">
        <v>500</v>
      </c>
      <c r="C4" s="3" t="s">
        <v>581</v>
      </c>
      <c r="D4" s="3" t="s">
        <v>581</v>
      </c>
      <c r="E4" s="3" t="s">
        <v>883</v>
      </c>
      <c r="F4" s="3" t="s">
        <v>884</v>
      </c>
      <c r="G4" s="2">
        <f t="shared" si="0"/>
        <v>8.7336244541484707</v>
      </c>
      <c r="H4" s="6">
        <f t="shared" si="1"/>
        <v>29.411764705882355</v>
      </c>
      <c r="I4" t="s">
        <v>683</v>
      </c>
      <c r="J4" t="s">
        <v>885</v>
      </c>
      <c r="K4" t="s">
        <v>218</v>
      </c>
      <c r="L4" t="s">
        <v>886</v>
      </c>
      <c r="M4" t="s">
        <v>887</v>
      </c>
      <c r="N4" t="s">
        <v>888</v>
      </c>
      <c r="O4" t="s">
        <v>889</v>
      </c>
      <c r="P4" t="s">
        <v>890</v>
      </c>
    </row>
    <row r="5" spans="1:16" x14ac:dyDescent="0.25">
      <c r="A5" t="s">
        <v>36</v>
      </c>
      <c r="B5" t="s">
        <v>501</v>
      </c>
      <c r="C5" s="3" t="s">
        <v>565</v>
      </c>
      <c r="D5" s="3" t="s">
        <v>565</v>
      </c>
      <c r="E5" s="3" t="s">
        <v>875</v>
      </c>
      <c r="F5" s="3" t="s">
        <v>876</v>
      </c>
      <c r="G5" s="2">
        <f t="shared" si="0"/>
        <v>12.22707423580786</v>
      </c>
      <c r="H5" s="6">
        <f t="shared" si="1"/>
        <v>26.168224299065418</v>
      </c>
      <c r="I5" t="s">
        <v>375</v>
      </c>
      <c r="J5" t="s">
        <v>877</v>
      </c>
      <c r="K5" t="s">
        <v>377</v>
      </c>
      <c r="L5" t="s">
        <v>878</v>
      </c>
      <c r="M5" t="s">
        <v>879</v>
      </c>
      <c r="N5" t="s">
        <v>880</v>
      </c>
      <c r="O5" t="s">
        <v>881</v>
      </c>
      <c r="P5" t="s">
        <v>882</v>
      </c>
    </row>
    <row r="6" spans="1:16" x14ac:dyDescent="0.25">
      <c r="A6" t="s">
        <v>53</v>
      </c>
      <c r="B6" t="s">
        <v>503</v>
      </c>
      <c r="C6" s="3" t="s">
        <v>45</v>
      </c>
      <c r="D6" s="3" t="s">
        <v>45</v>
      </c>
      <c r="E6" s="3" t="s">
        <v>782</v>
      </c>
      <c r="F6" s="3" t="s">
        <v>891</v>
      </c>
      <c r="G6" s="2">
        <f t="shared" si="0"/>
        <v>3.4934497816593884</v>
      </c>
      <c r="H6" s="6">
        <f t="shared" si="1"/>
        <v>22.857142857142858</v>
      </c>
      <c r="I6" t="s">
        <v>91</v>
      </c>
      <c r="J6" t="s">
        <v>892</v>
      </c>
      <c r="K6" t="s">
        <v>163</v>
      </c>
      <c r="L6" t="s">
        <v>893</v>
      </c>
      <c r="M6" t="s">
        <v>894</v>
      </c>
      <c r="N6" t="s">
        <v>895</v>
      </c>
      <c r="O6" t="s">
        <v>896</v>
      </c>
      <c r="P6" t="s">
        <v>897</v>
      </c>
    </row>
    <row r="7" spans="1:16" x14ac:dyDescent="0.25">
      <c r="A7" t="s">
        <v>71</v>
      </c>
      <c r="B7" t="s">
        <v>505</v>
      </c>
      <c r="C7" s="3" t="s">
        <v>666</v>
      </c>
      <c r="D7" s="3" t="s">
        <v>666</v>
      </c>
      <c r="E7" s="3" t="s">
        <v>556</v>
      </c>
      <c r="F7" s="3" t="s">
        <v>898</v>
      </c>
      <c r="G7" s="2">
        <f t="shared" si="0"/>
        <v>7.4235807860262017</v>
      </c>
      <c r="H7" s="6">
        <f t="shared" si="1"/>
        <v>18.478260869565215</v>
      </c>
      <c r="I7" t="s">
        <v>547</v>
      </c>
      <c r="J7" t="s">
        <v>899</v>
      </c>
      <c r="K7" t="s">
        <v>240</v>
      </c>
      <c r="L7" t="s">
        <v>900</v>
      </c>
      <c r="M7" t="s">
        <v>901</v>
      </c>
      <c r="N7" t="s">
        <v>902</v>
      </c>
      <c r="O7" t="s">
        <v>903</v>
      </c>
      <c r="P7" t="s">
        <v>904</v>
      </c>
    </row>
    <row r="8" spans="1:16" x14ac:dyDescent="0.25">
      <c r="A8" t="s">
        <v>80</v>
      </c>
      <c r="B8" t="s">
        <v>506</v>
      </c>
      <c r="C8" s="3" t="s">
        <v>573</v>
      </c>
      <c r="D8" s="3" t="s">
        <v>573</v>
      </c>
      <c r="E8" s="3" t="s">
        <v>582</v>
      </c>
      <c r="F8" s="3" t="s">
        <v>905</v>
      </c>
      <c r="G8" s="2">
        <f t="shared" si="0"/>
        <v>5.6768558951965069</v>
      </c>
      <c r="H8" s="6">
        <f t="shared" si="1"/>
        <v>17.567567567567568</v>
      </c>
      <c r="I8" t="s">
        <v>126</v>
      </c>
      <c r="J8" t="s">
        <v>906</v>
      </c>
      <c r="K8" t="s">
        <v>155</v>
      </c>
      <c r="L8" t="s">
        <v>907</v>
      </c>
      <c r="M8" t="s">
        <v>908</v>
      </c>
      <c r="N8" t="s">
        <v>909</v>
      </c>
      <c r="O8" t="s">
        <v>910</v>
      </c>
      <c r="P8" t="s">
        <v>911</v>
      </c>
    </row>
    <row r="9" spans="1:16" x14ac:dyDescent="0.25">
      <c r="A9" t="s">
        <v>116</v>
      </c>
      <c r="B9" t="s">
        <v>510</v>
      </c>
      <c r="C9" s="3" t="s">
        <v>592</v>
      </c>
      <c r="D9" s="3" t="s">
        <v>592</v>
      </c>
      <c r="E9" s="3" t="s">
        <v>582</v>
      </c>
      <c r="F9" s="3" t="s">
        <v>905</v>
      </c>
      <c r="G9" s="2">
        <f t="shared" si="0"/>
        <v>5.6768558951965069</v>
      </c>
      <c r="H9" s="6">
        <f t="shared" si="1"/>
        <v>16.883116883116884</v>
      </c>
      <c r="I9" t="s">
        <v>92</v>
      </c>
      <c r="J9" t="s">
        <v>912</v>
      </c>
      <c r="K9" t="s">
        <v>74</v>
      </c>
      <c r="L9" t="s">
        <v>913</v>
      </c>
      <c r="M9" t="s">
        <v>914</v>
      </c>
      <c r="N9" t="s">
        <v>915</v>
      </c>
      <c r="O9" t="s">
        <v>916</v>
      </c>
      <c r="P9" t="s">
        <v>917</v>
      </c>
    </row>
    <row r="10" spans="1:16" x14ac:dyDescent="0.25">
      <c r="A10" t="s">
        <v>89</v>
      </c>
      <c r="B10" t="s">
        <v>507</v>
      </c>
      <c r="C10" s="3" t="s">
        <v>90</v>
      </c>
      <c r="D10" s="3" t="s">
        <v>90</v>
      </c>
      <c r="E10" s="3" t="s">
        <v>582</v>
      </c>
      <c r="F10" s="3" t="s">
        <v>905</v>
      </c>
      <c r="G10" s="2">
        <f t="shared" si="0"/>
        <v>5.6768558951965069</v>
      </c>
      <c r="H10" s="6">
        <f t="shared" si="1"/>
        <v>14.444444444444443</v>
      </c>
      <c r="I10" t="s">
        <v>592</v>
      </c>
      <c r="J10" t="s">
        <v>926</v>
      </c>
      <c r="K10" t="s">
        <v>326</v>
      </c>
      <c r="L10" t="s">
        <v>927</v>
      </c>
      <c r="M10" t="s">
        <v>928</v>
      </c>
      <c r="N10" t="s">
        <v>929</v>
      </c>
      <c r="O10" t="s">
        <v>930</v>
      </c>
      <c r="P10" t="s">
        <v>931</v>
      </c>
    </row>
    <row r="11" spans="1:16" x14ac:dyDescent="0.25">
      <c r="A11" t="s">
        <v>144</v>
      </c>
      <c r="B11" t="s">
        <v>513</v>
      </c>
      <c r="C11" s="3" t="s">
        <v>646</v>
      </c>
      <c r="D11" s="3" t="s">
        <v>646</v>
      </c>
      <c r="E11" s="3" t="s">
        <v>548</v>
      </c>
      <c r="F11" s="3" t="s">
        <v>932</v>
      </c>
      <c r="G11" s="2">
        <f t="shared" si="0"/>
        <v>6.5502183406113534</v>
      </c>
      <c r="H11" s="6">
        <f t="shared" si="1"/>
        <v>13.157894736842104</v>
      </c>
      <c r="I11" t="s">
        <v>649</v>
      </c>
      <c r="J11" t="s">
        <v>933</v>
      </c>
      <c r="K11" t="s">
        <v>934</v>
      </c>
      <c r="L11" t="s">
        <v>935</v>
      </c>
      <c r="M11" t="s">
        <v>936</v>
      </c>
      <c r="N11" t="s">
        <v>937</v>
      </c>
      <c r="O11" t="s">
        <v>938</v>
      </c>
      <c r="P11" t="s">
        <v>939</v>
      </c>
    </row>
    <row r="12" spans="1:16" x14ac:dyDescent="0.25">
      <c r="A12" t="s">
        <v>152</v>
      </c>
      <c r="B12" t="s">
        <v>514</v>
      </c>
      <c r="C12" s="3" t="s">
        <v>573</v>
      </c>
      <c r="D12" s="3" t="s">
        <v>573</v>
      </c>
      <c r="E12" s="3" t="s">
        <v>782</v>
      </c>
      <c r="F12" s="3" t="s">
        <v>891</v>
      </c>
      <c r="G12" s="2">
        <f t="shared" si="0"/>
        <v>3.4934497816593884</v>
      </c>
      <c r="H12" s="6">
        <f t="shared" si="1"/>
        <v>10.810810810810811</v>
      </c>
      <c r="I12" t="s">
        <v>956</v>
      </c>
      <c r="J12" t="s">
        <v>957</v>
      </c>
      <c r="K12" t="s">
        <v>94</v>
      </c>
      <c r="L12" t="s">
        <v>958</v>
      </c>
      <c r="M12" t="s">
        <v>959</v>
      </c>
      <c r="N12" t="s">
        <v>960</v>
      </c>
      <c r="O12" t="s">
        <v>961</v>
      </c>
      <c r="P12" t="s">
        <v>962</v>
      </c>
    </row>
    <row r="13" spans="1:16" x14ac:dyDescent="0.25">
      <c r="A13" t="s">
        <v>135</v>
      </c>
      <c r="B13" t="s">
        <v>512</v>
      </c>
      <c r="C13" s="3" t="s">
        <v>732</v>
      </c>
      <c r="D13" s="3" t="s">
        <v>732</v>
      </c>
      <c r="E13" s="3" t="s">
        <v>531</v>
      </c>
      <c r="F13" s="3" t="s">
        <v>949</v>
      </c>
      <c r="G13" s="2">
        <f t="shared" si="0"/>
        <v>5.2401746724890828</v>
      </c>
      <c r="H13" s="6">
        <f t="shared" si="1"/>
        <v>9.5238095238095237</v>
      </c>
      <c r="I13" t="s">
        <v>646</v>
      </c>
      <c r="J13" t="s">
        <v>950</v>
      </c>
      <c r="K13" t="s">
        <v>294</v>
      </c>
      <c r="L13" t="s">
        <v>951</v>
      </c>
      <c r="M13" t="s">
        <v>952</v>
      </c>
      <c r="N13" t="s">
        <v>953</v>
      </c>
      <c r="O13" t="s">
        <v>954</v>
      </c>
      <c r="P13" t="s">
        <v>955</v>
      </c>
    </row>
    <row r="14" spans="1:16" x14ac:dyDescent="0.25">
      <c r="A14" t="s">
        <v>169</v>
      </c>
      <c r="B14" t="s">
        <v>516</v>
      </c>
      <c r="C14" s="3" t="s">
        <v>530</v>
      </c>
      <c r="D14" s="3" t="s">
        <v>530</v>
      </c>
      <c r="E14" s="3" t="s">
        <v>705</v>
      </c>
      <c r="F14" s="3" t="s">
        <v>963</v>
      </c>
      <c r="G14" s="2">
        <f t="shared" si="0"/>
        <v>2.1834061135371177</v>
      </c>
      <c r="H14" s="6">
        <f t="shared" si="1"/>
        <v>9.0909090909090917</v>
      </c>
      <c r="I14" t="s">
        <v>16</v>
      </c>
      <c r="J14" t="s">
        <v>964</v>
      </c>
      <c r="K14" t="s">
        <v>218</v>
      </c>
      <c r="L14" t="s">
        <v>965</v>
      </c>
      <c r="M14" t="s">
        <v>966</v>
      </c>
      <c r="N14" t="s">
        <v>967</v>
      </c>
      <c r="O14" t="s">
        <v>968</v>
      </c>
      <c r="P14" t="s">
        <v>969</v>
      </c>
    </row>
    <row r="15" spans="1:16" x14ac:dyDescent="0.25">
      <c r="A15" t="s">
        <v>191</v>
      </c>
      <c r="B15" t="s">
        <v>519</v>
      </c>
      <c r="C15" s="3" t="s">
        <v>712</v>
      </c>
      <c r="D15" s="3" t="s">
        <v>712</v>
      </c>
      <c r="E15" s="3" t="s">
        <v>918</v>
      </c>
      <c r="F15" s="3" t="s">
        <v>919</v>
      </c>
      <c r="G15" s="2">
        <f t="shared" si="0"/>
        <v>11.353711790393014</v>
      </c>
      <c r="H15" s="6">
        <f t="shared" si="1"/>
        <v>8.9965397923875443</v>
      </c>
      <c r="I15" t="s">
        <v>920</v>
      </c>
      <c r="J15" t="s">
        <v>650</v>
      </c>
      <c r="K15" t="s">
        <v>443</v>
      </c>
      <c r="L15" t="s">
        <v>921</v>
      </c>
      <c r="M15" t="s">
        <v>922</v>
      </c>
      <c r="N15" t="s">
        <v>923</v>
      </c>
      <c r="O15" t="s">
        <v>924</v>
      </c>
      <c r="P15" t="s">
        <v>925</v>
      </c>
    </row>
    <row r="16" spans="1:16" x14ac:dyDescent="0.25">
      <c r="A16" t="s">
        <v>185</v>
      </c>
      <c r="B16" t="s">
        <v>518</v>
      </c>
      <c r="C16" s="3" t="s">
        <v>547</v>
      </c>
      <c r="D16" s="3" t="s">
        <v>547</v>
      </c>
      <c r="E16" s="3" t="s">
        <v>623</v>
      </c>
      <c r="F16" s="3" t="s">
        <v>982</v>
      </c>
      <c r="G16" s="2">
        <f t="shared" si="0"/>
        <v>2.6200873362445414</v>
      </c>
      <c r="H16" s="6">
        <f t="shared" si="1"/>
        <v>8</v>
      </c>
      <c r="I16" t="s">
        <v>27</v>
      </c>
      <c r="J16" t="s">
        <v>983</v>
      </c>
      <c r="K16" t="s">
        <v>259</v>
      </c>
      <c r="L16" t="s">
        <v>984</v>
      </c>
      <c r="M16" t="s">
        <v>985</v>
      </c>
      <c r="N16" t="s">
        <v>986</v>
      </c>
      <c r="O16" t="s">
        <v>987</v>
      </c>
      <c r="P16" t="s">
        <v>988</v>
      </c>
    </row>
    <row r="17" spans="1:16" x14ac:dyDescent="0.25">
      <c r="A17" t="s">
        <v>107</v>
      </c>
      <c r="B17" t="s">
        <v>509</v>
      </c>
      <c r="C17" s="3" t="s">
        <v>108</v>
      </c>
      <c r="D17" s="3" t="s">
        <v>108</v>
      </c>
      <c r="E17" s="3" t="s">
        <v>632</v>
      </c>
      <c r="F17" s="3" t="s">
        <v>975</v>
      </c>
      <c r="G17" s="2">
        <f t="shared" si="0"/>
        <v>3.0567685589519651</v>
      </c>
      <c r="H17" s="6">
        <f t="shared" si="1"/>
        <v>7.8651685393258424</v>
      </c>
      <c r="I17" t="s">
        <v>724</v>
      </c>
      <c r="J17" t="s">
        <v>976</v>
      </c>
      <c r="K17" t="s">
        <v>726</v>
      </c>
      <c r="L17" t="s">
        <v>977</v>
      </c>
      <c r="M17" t="s">
        <v>978</v>
      </c>
      <c r="N17" t="s">
        <v>979</v>
      </c>
      <c r="O17" t="s">
        <v>980</v>
      </c>
      <c r="P17" t="s">
        <v>981</v>
      </c>
    </row>
    <row r="18" spans="1:16" x14ac:dyDescent="0.25">
      <c r="A18" t="s">
        <v>352</v>
      </c>
      <c r="B18" t="s">
        <v>1497</v>
      </c>
      <c r="C18" s="3" t="s">
        <v>850</v>
      </c>
      <c r="D18" s="3" t="s">
        <v>850</v>
      </c>
      <c r="E18" s="3" t="s">
        <v>782</v>
      </c>
      <c r="F18" s="3" t="s">
        <v>891</v>
      </c>
      <c r="G18" s="2">
        <f t="shared" si="0"/>
        <v>3.4934497816593884</v>
      </c>
      <c r="H18" s="6">
        <f t="shared" si="1"/>
        <v>7.7669902912621351</v>
      </c>
      <c r="I18" t="s">
        <v>812</v>
      </c>
      <c r="J18" t="s">
        <v>970</v>
      </c>
      <c r="K18" t="s">
        <v>138</v>
      </c>
      <c r="L18" t="s">
        <v>893</v>
      </c>
      <c r="M18" t="s">
        <v>971</v>
      </c>
      <c r="N18" t="s">
        <v>972</v>
      </c>
      <c r="O18" t="s">
        <v>973</v>
      </c>
      <c r="P18" t="s">
        <v>974</v>
      </c>
    </row>
    <row r="19" spans="1:16" x14ac:dyDescent="0.25">
      <c r="A19" t="s">
        <v>178</v>
      </c>
      <c r="B19" t="s">
        <v>517</v>
      </c>
      <c r="C19" s="3" t="s">
        <v>179</v>
      </c>
      <c r="D19" s="3" t="s">
        <v>179</v>
      </c>
      <c r="E19" s="3" t="s">
        <v>705</v>
      </c>
      <c r="F19" s="3" t="s">
        <v>963</v>
      </c>
      <c r="G19" s="2">
        <f t="shared" si="0"/>
        <v>2.1834061135371177</v>
      </c>
      <c r="H19" s="6">
        <f t="shared" si="1"/>
        <v>7.042253521126761</v>
      </c>
      <c r="I19" t="s">
        <v>956</v>
      </c>
      <c r="J19" t="s">
        <v>957</v>
      </c>
      <c r="K19" t="s">
        <v>94</v>
      </c>
      <c r="L19" t="s">
        <v>965</v>
      </c>
      <c r="M19" t="s">
        <v>998</v>
      </c>
      <c r="N19" t="s">
        <v>999</v>
      </c>
      <c r="O19" t="s">
        <v>1000</v>
      </c>
      <c r="P19" t="s">
        <v>1001</v>
      </c>
    </row>
    <row r="20" spans="1:16" x14ac:dyDescent="0.25">
      <c r="A20" t="s">
        <v>440</v>
      </c>
      <c r="B20" t="s">
        <v>523</v>
      </c>
      <c r="C20" s="3" t="s">
        <v>940</v>
      </c>
      <c r="D20" s="3" t="s">
        <v>940</v>
      </c>
      <c r="E20" s="3" t="s">
        <v>883</v>
      </c>
      <c r="F20" s="3" t="s">
        <v>884</v>
      </c>
      <c r="G20" s="2">
        <f t="shared" si="0"/>
        <v>8.7336244541484707</v>
      </c>
      <c r="H20" s="6">
        <f t="shared" si="1"/>
        <v>6.9930069930069934</v>
      </c>
      <c r="I20" t="s">
        <v>941</v>
      </c>
      <c r="J20" t="s">
        <v>942</v>
      </c>
      <c r="K20" t="s">
        <v>943</v>
      </c>
      <c r="L20" t="s">
        <v>944</v>
      </c>
      <c r="M20" t="s">
        <v>945</v>
      </c>
      <c r="N20" t="s">
        <v>946</v>
      </c>
      <c r="O20" t="s">
        <v>947</v>
      </c>
      <c r="P20" t="s">
        <v>948</v>
      </c>
    </row>
    <row r="21" spans="1:16" x14ac:dyDescent="0.25">
      <c r="A21" t="s">
        <v>246</v>
      </c>
      <c r="B21" t="s">
        <v>521</v>
      </c>
      <c r="C21" s="3" t="s">
        <v>247</v>
      </c>
      <c r="D21" s="3" t="s">
        <v>247</v>
      </c>
      <c r="E21" s="3" t="s">
        <v>675</v>
      </c>
      <c r="F21" s="3" t="s">
        <v>989</v>
      </c>
      <c r="G21" s="2">
        <f t="shared" si="0"/>
        <v>4.3668122270742353</v>
      </c>
      <c r="H21" s="6">
        <f t="shared" si="1"/>
        <v>5.3475935828877006</v>
      </c>
      <c r="I21" t="s">
        <v>990</v>
      </c>
      <c r="J21" t="s">
        <v>991</v>
      </c>
      <c r="K21" t="s">
        <v>992</v>
      </c>
      <c r="L21" t="s">
        <v>993</v>
      </c>
      <c r="M21" t="s">
        <v>994</v>
      </c>
      <c r="N21" t="s">
        <v>995</v>
      </c>
      <c r="O21" t="s">
        <v>996</v>
      </c>
      <c r="P21" t="s">
        <v>997</v>
      </c>
    </row>
    <row r="22" spans="1:16" x14ac:dyDescent="0.25">
      <c r="A22" t="s">
        <v>465</v>
      </c>
      <c r="B22" t="s">
        <v>1509</v>
      </c>
      <c r="C22" s="3" t="s">
        <v>1002</v>
      </c>
      <c r="D22" s="3" t="s">
        <v>1002</v>
      </c>
      <c r="E22" s="3" t="s">
        <v>782</v>
      </c>
      <c r="F22" s="3" t="s">
        <v>891</v>
      </c>
      <c r="G22" s="2">
        <f t="shared" si="0"/>
        <v>3.4934497816593884</v>
      </c>
      <c r="H22" s="6">
        <f t="shared" si="1"/>
        <v>4.9079754601226995</v>
      </c>
      <c r="I22" t="s">
        <v>1003</v>
      </c>
      <c r="J22" t="s">
        <v>1004</v>
      </c>
      <c r="K22" t="s">
        <v>1005</v>
      </c>
      <c r="L22" t="s">
        <v>893</v>
      </c>
      <c r="M22" t="s">
        <v>1006</v>
      </c>
      <c r="N22" t="s">
        <v>1007</v>
      </c>
      <c r="O22" t="s">
        <v>1008</v>
      </c>
      <c r="P22" t="s">
        <v>969</v>
      </c>
    </row>
    <row r="24" spans="1:16" x14ac:dyDescent="0.25">
      <c r="F24" s="13"/>
      <c r="G24" s="14"/>
      <c r="H24" s="14"/>
    </row>
  </sheetData>
  <conditionalFormatting sqref="G2:G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2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4" right="0.52" top="0.74803149606299213" bottom="0.74803149606299213" header="0.33" footer="0.31496062992125984"/>
  <pageSetup paperSize="9" scale="9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abSelected="1" workbookViewId="0">
      <selection activeCell="H2" sqref="H2"/>
    </sheetView>
  </sheetViews>
  <sheetFormatPr defaultColWidth="17.140625" defaultRowHeight="15" x14ac:dyDescent="0.25"/>
  <cols>
    <col min="1" max="1" width="10.7109375" style="18" customWidth="1"/>
    <col min="2" max="2" width="46.85546875" style="32" customWidth="1"/>
    <col min="3" max="3" width="8.28515625" style="22" customWidth="1"/>
    <col min="4" max="4" width="7.140625" style="22" customWidth="1"/>
    <col min="5" max="5" width="9" style="22" customWidth="1"/>
    <col min="6" max="6" width="7.42578125" style="22" customWidth="1"/>
    <col min="7" max="7" width="9" style="22" customWidth="1"/>
    <col min="8" max="8" width="9.28515625" style="22" customWidth="1"/>
    <col min="9" max="10" width="8.5703125" style="22" customWidth="1"/>
    <col min="11" max="15" width="8.85546875" style="22" customWidth="1"/>
    <col min="16" max="16" width="8.85546875" style="18" customWidth="1"/>
    <col min="17" max="16384" width="17.140625" style="18"/>
  </cols>
  <sheetData>
    <row r="1" spans="1:16" s="17" customFormat="1" ht="252" x14ac:dyDescent="0.25">
      <c r="A1" s="15" t="s">
        <v>0</v>
      </c>
      <c r="B1" s="16"/>
      <c r="C1" s="15" t="s">
        <v>1</v>
      </c>
      <c r="D1" s="15" t="s">
        <v>2</v>
      </c>
      <c r="E1" s="15" t="s">
        <v>3</v>
      </c>
      <c r="F1" s="15" t="s">
        <v>4</v>
      </c>
      <c r="G1" s="7" t="s">
        <v>1471</v>
      </c>
      <c r="H1" s="8" t="s">
        <v>1470</v>
      </c>
      <c r="I1" s="15" t="s">
        <v>7</v>
      </c>
      <c r="J1" s="15" t="s">
        <v>8</v>
      </c>
      <c r="K1" s="15" t="s">
        <v>9</v>
      </c>
      <c r="L1" s="15" t="s">
        <v>10</v>
      </c>
      <c r="M1" s="15" t="s">
        <v>11</v>
      </c>
      <c r="N1" s="15" t="s">
        <v>12</v>
      </c>
      <c r="O1" s="15" t="s">
        <v>13</v>
      </c>
      <c r="P1" s="15" t="s">
        <v>14</v>
      </c>
    </row>
    <row r="2" spans="1:16" x14ac:dyDescent="0.25">
      <c r="A2" s="18" t="s">
        <v>15</v>
      </c>
      <c r="B2" s="19" t="s">
        <v>499</v>
      </c>
      <c r="C2" s="20" t="s">
        <v>16</v>
      </c>
      <c r="D2" s="20" t="s">
        <v>530</v>
      </c>
      <c r="E2" s="20" t="s">
        <v>91</v>
      </c>
      <c r="F2" s="20" t="s">
        <v>646</v>
      </c>
      <c r="G2" s="21">
        <f t="shared" ref="G2:G33" si="0">E2/(E2+F2)*100</f>
        <v>19.148936170212767</v>
      </c>
      <c r="H2" s="21">
        <f t="shared" ref="H2:H33" si="1">E2/C2*100</f>
        <v>54</v>
      </c>
      <c r="I2" s="22" t="s">
        <v>54</v>
      </c>
      <c r="J2" s="22" t="s">
        <v>1533</v>
      </c>
      <c r="K2" s="21">
        <v>0.1</v>
      </c>
      <c r="L2" s="23" t="s">
        <v>1010</v>
      </c>
      <c r="M2" s="23" t="s">
        <v>1011</v>
      </c>
      <c r="N2" s="22" t="s">
        <v>1534</v>
      </c>
      <c r="O2" s="22" t="s">
        <v>1535</v>
      </c>
      <c r="P2" s="18" t="s">
        <v>1536</v>
      </c>
    </row>
    <row r="3" spans="1:16" x14ac:dyDescent="0.25">
      <c r="A3" s="18" t="s">
        <v>71</v>
      </c>
      <c r="B3" s="19" t="s">
        <v>505</v>
      </c>
      <c r="C3" s="20" t="s">
        <v>666</v>
      </c>
      <c r="D3" s="20" t="s">
        <v>666</v>
      </c>
      <c r="E3" s="20" t="s">
        <v>1537</v>
      </c>
      <c r="F3" s="20" t="s">
        <v>283</v>
      </c>
      <c r="G3" s="21">
        <f t="shared" si="0"/>
        <v>17.730496453900709</v>
      </c>
      <c r="H3" s="21">
        <f t="shared" si="1"/>
        <v>27.173913043478258</v>
      </c>
      <c r="I3" s="22" t="s">
        <v>37</v>
      </c>
      <c r="J3" s="22" t="s">
        <v>1012</v>
      </c>
      <c r="K3" s="21">
        <v>0.28999999999999998</v>
      </c>
      <c r="L3" s="23" t="s">
        <v>1538</v>
      </c>
      <c r="M3" s="23" t="s">
        <v>1539</v>
      </c>
      <c r="N3" s="22" t="s">
        <v>1540</v>
      </c>
      <c r="O3" s="22" t="s">
        <v>1541</v>
      </c>
      <c r="P3" s="18" t="s">
        <v>1542</v>
      </c>
    </row>
    <row r="4" spans="1:16" x14ac:dyDescent="0.25">
      <c r="A4" s="18" t="s">
        <v>80</v>
      </c>
      <c r="B4" s="19" t="s">
        <v>506</v>
      </c>
      <c r="C4" s="20" t="s">
        <v>573</v>
      </c>
      <c r="D4" s="20" t="s">
        <v>573</v>
      </c>
      <c r="E4" s="20" t="s">
        <v>647</v>
      </c>
      <c r="F4" s="20" t="s">
        <v>1015</v>
      </c>
      <c r="G4" s="21">
        <f t="shared" si="0"/>
        <v>11.347517730496454</v>
      </c>
      <c r="H4" s="21">
        <f t="shared" si="1"/>
        <v>21.621621621621621</v>
      </c>
      <c r="I4" s="22" t="s">
        <v>117</v>
      </c>
      <c r="J4" s="22" t="s">
        <v>1016</v>
      </c>
      <c r="K4" s="21">
        <v>0.25</v>
      </c>
      <c r="L4" s="23" t="s">
        <v>1543</v>
      </c>
      <c r="M4" s="23" t="s">
        <v>1544</v>
      </c>
      <c r="N4" s="22" t="s">
        <v>1545</v>
      </c>
      <c r="O4" s="22" t="s">
        <v>1546</v>
      </c>
      <c r="P4" s="18" t="s">
        <v>1547</v>
      </c>
    </row>
    <row r="5" spans="1:16" x14ac:dyDescent="0.25">
      <c r="A5" s="18" t="s">
        <v>36</v>
      </c>
      <c r="B5" s="19" t="s">
        <v>501</v>
      </c>
      <c r="C5" s="20" t="s">
        <v>565</v>
      </c>
      <c r="D5" s="20" t="s">
        <v>565</v>
      </c>
      <c r="E5" s="20" t="s">
        <v>858</v>
      </c>
      <c r="F5" s="20" t="s">
        <v>695</v>
      </c>
      <c r="G5" s="21">
        <f t="shared" si="0"/>
        <v>15.602836879432624</v>
      </c>
      <c r="H5" s="21">
        <f t="shared" si="1"/>
        <v>20.5607476635514</v>
      </c>
      <c r="I5" s="22" t="s">
        <v>366</v>
      </c>
      <c r="J5" s="22" t="s">
        <v>1014</v>
      </c>
      <c r="K5" s="21">
        <v>0.36</v>
      </c>
      <c r="L5" s="23" t="s">
        <v>1548</v>
      </c>
      <c r="M5" s="23" t="s">
        <v>1549</v>
      </c>
      <c r="N5" s="22" t="s">
        <v>1550</v>
      </c>
      <c r="O5" s="22" t="s">
        <v>1551</v>
      </c>
      <c r="P5" s="18" t="s">
        <v>1552</v>
      </c>
    </row>
    <row r="6" spans="1:16" x14ac:dyDescent="0.25">
      <c r="A6" s="18" t="s">
        <v>62</v>
      </c>
      <c r="B6" s="19" t="s">
        <v>504</v>
      </c>
      <c r="C6" s="20" t="s">
        <v>547</v>
      </c>
      <c r="D6" s="20" t="s">
        <v>547</v>
      </c>
      <c r="E6" s="20" t="s">
        <v>548</v>
      </c>
      <c r="F6" s="20" t="s">
        <v>732</v>
      </c>
      <c r="G6" s="21">
        <f t="shared" si="0"/>
        <v>10.638297872340425</v>
      </c>
      <c r="H6" s="21">
        <f t="shared" si="1"/>
        <v>20</v>
      </c>
      <c r="I6" s="22" t="s">
        <v>1093</v>
      </c>
      <c r="J6" s="22" t="s">
        <v>1019</v>
      </c>
      <c r="K6" s="21">
        <v>0.26</v>
      </c>
      <c r="L6" s="23" t="s">
        <v>1553</v>
      </c>
      <c r="M6" s="23" t="s">
        <v>1554</v>
      </c>
      <c r="N6" s="22" t="s">
        <v>1555</v>
      </c>
      <c r="O6" s="22" t="s">
        <v>1556</v>
      </c>
      <c r="P6" s="18" t="s">
        <v>1557</v>
      </c>
    </row>
    <row r="7" spans="1:16" x14ac:dyDescent="0.25">
      <c r="A7" s="18" t="s">
        <v>26</v>
      </c>
      <c r="B7" s="19" t="s">
        <v>500</v>
      </c>
      <c r="C7" s="20" t="s">
        <v>581</v>
      </c>
      <c r="D7" s="20" t="s">
        <v>581</v>
      </c>
      <c r="E7" s="20" t="s">
        <v>582</v>
      </c>
      <c r="F7" s="20" t="s">
        <v>829</v>
      </c>
      <c r="G7" s="21">
        <f t="shared" si="0"/>
        <v>9.2198581560283674</v>
      </c>
      <c r="H7" s="21">
        <f t="shared" si="1"/>
        <v>19.117647058823529</v>
      </c>
      <c r="I7" s="22" t="s">
        <v>530</v>
      </c>
      <c r="J7" s="22" t="s">
        <v>1025</v>
      </c>
      <c r="K7" s="21">
        <v>0.23</v>
      </c>
      <c r="L7" s="23" t="s">
        <v>1558</v>
      </c>
      <c r="M7" s="23" t="s">
        <v>1559</v>
      </c>
      <c r="N7" s="22" t="s">
        <v>1560</v>
      </c>
      <c r="O7" s="22" t="s">
        <v>1561</v>
      </c>
      <c r="P7" s="18" t="s">
        <v>1562</v>
      </c>
    </row>
    <row r="8" spans="1:16" s="24" customFormat="1" x14ac:dyDescent="0.25">
      <c r="A8" s="24" t="s">
        <v>89</v>
      </c>
      <c r="B8" s="25" t="s">
        <v>507</v>
      </c>
      <c r="C8" s="26" t="s">
        <v>90</v>
      </c>
      <c r="D8" s="26" t="s">
        <v>90</v>
      </c>
      <c r="E8" s="26" t="s">
        <v>647</v>
      </c>
      <c r="F8" s="26" t="s">
        <v>1015</v>
      </c>
      <c r="G8" s="21">
        <f t="shared" si="0"/>
        <v>11.347517730496454</v>
      </c>
      <c r="H8" s="21">
        <f t="shared" si="1"/>
        <v>17.777777777777779</v>
      </c>
      <c r="I8" s="27" t="s">
        <v>573</v>
      </c>
      <c r="J8" s="27" t="s">
        <v>1024</v>
      </c>
      <c r="K8" s="28">
        <v>0.32</v>
      </c>
      <c r="L8" s="29" t="s">
        <v>1563</v>
      </c>
      <c r="M8" s="29" t="s">
        <v>1564</v>
      </c>
      <c r="N8" s="27" t="s">
        <v>1565</v>
      </c>
      <c r="O8" s="27" t="s">
        <v>1566</v>
      </c>
      <c r="P8" s="24" t="s">
        <v>1567</v>
      </c>
    </row>
    <row r="9" spans="1:16" x14ac:dyDescent="0.25">
      <c r="A9" s="18" t="s">
        <v>116</v>
      </c>
      <c r="B9" s="19" t="s">
        <v>510</v>
      </c>
      <c r="C9" s="20" t="s">
        <v>592</v>
      </c>
      <c r="D9" s="20" t="s">
        <v>592</v>
      </c>
      <c r="E9" s="20" t="s">
        <v>582</v>
      </c>
      <c r="F9" s="20" t="s">
        <v>829</v>
      </c>
      <c r="G9" s="21">
        <f t="shared" si="0"/>
        <v>9.2198581560283674</v>
      </c>
      <c r="H9" s="21">
        <f t="shared" si="1"/>
        <v>16.883116883116884</v>
      </c>
      <c r="I9" s="22" t="s">
        <v>92</v>
      </c>
      <c r="J9" s="22" t="s">
        <v>1026</v>
      </c>
      <c r="K9" s="21">
        <v>0.27</v>
      </c>
      <c r="L9" s="23" t="s">
        <v>1568</v>
      </c>
      <c r="M9" s="23" t="s">
        <v>1569</v>
      </c>
      <c r="N9" s="22" t="s">
        <v>1570</v>
      </c>
      <c r="O9" s="22" t="s">
        <v>1571</v>
      </c>
      <c r="P9" s="18" t="s">
        <v>1572</v>
      </c>
    </row>
    <row r="10" spans="1:16" x14ac:dyDescent="0.25">
      <c r="A10" s="18" t="s">
        <v>144</v>
      </c>
      <c r="B10" s="19" t="s">
        <v>513</v>
      </c>
      <c r="C10" s="20" t="s">
        <v>646</v>
      </c>
      <c r="D10" s="20" t="s">
        <v>646</v>
      </c>
      <c r="E10" s="20" t="s">
        <v>18</v>
      </c>
      <c r="F10" s="20" t="s">
        <v>1021</v>
      </c>
      <c r="G10" s="21">
        <f t="shared" si="0"/>
        <v>13.475177304964539</v>
      </c>
      <c r="H10" s="21">
        <f t="shared" si="1"/>
        <v>16.666666666666664</v>
      </c>
      <c r="I10" s="22" t="s">
        <v>812</v>
      </c>
      <c r="J10" s="22" t="s">
        <v>1022</v>
      </c>
      <c r="K10" s="21">
        <v>0.4</v>
      </c>
      <c r="L10" s="23" t="s">
        <v>1573</v>
      </c>
      <c r="M10" s="23" t="s">
        <v>1574</v>
      </c>
      <c r="N10" s="22" t="s">
        <v>1575</v>
      </c>
      <c r="O10" s="22" t="s">
        <v>1576</v>
      </c>
      <c r="P10" s="18" t="s">
        <v>1577</v>
      </c>
    </row>
    <row r="11" spans="1:16" x14ac:dyDescent="0.25">
      <c r="A11" s="18" t="s">
        <v>135</v>
      </c>
      <c r="B11" s="19" t="s">
        <v>512</v>
      </c>
      <c r="C11" s="20" t="s">
        <v>732</v>
      </c>
      <c r="D11" s="20" t="s">
        <v>732</v>
      </c>
      <c r="E11" s="20" t="s">
        <v>614</v>
      </c>
      <c r="F11" s="20" t="s">
        <v>1017</v>
      </c>
      <c r="G11" s="21">
        <f t="shared" si="0"/>
        <v>14.893617021276595</v>
      </c>
      <c r="H11" s="21">
        <f t="shared" si="1"/>
        <v>16.666666666666664</v>
      </c>
      <c r="I11" s="22" t="s">
        <v>696</v>
      </c>
      <c r="J11" s="22" t="s">
        <v>1018</v>
      </c>
      <c r="K11" s="21">
        <v>0.45</v>
      </c>
      <c r="L11" s="23" t="s">
        <v>1578</v>
      </c>
      <c r="M11" s="23" t="s">
        <v>1579</v>
      </c>
      <c r="N11" s="22" t="s">
        <v>1580</v>
      </c>
      <c r="O11" s="22" t="s">
        <v>1581</v>
      </c>
      <c r="P11" s="18" t="s">
        <v>1582</v>
      </c>
    </row>
    <row r="12" spans="1:16" x14ac:dyDescent="0.25">
      <c r="A12" s="18" t="s">
        <v>44</v>
      </c>
      <c r="B12" s="30" t="s">
        <v>502</v>
      </c>
      <c r="C12" s="20" t="s">
        <v>530</v>
      </c>
      <c r="D12" s="20" t="s">
        <v>530</v>
      </c>
      <c r="E12" s="20" t="s">
        <v>607</v>
      </c>
      <c r="F12" s="20" t="s">
        <v>267</v>
      </c>
      <c r="G12" s="21">
        <f t="shared" si="0"/>
        <v>6.3829787234042552</v>
      </c>
      <c r="H12" s="21">
        <f t="shared" si="1"/>
        <v>16.363636363636363</v>
      </c>
      <c r="I12" s="22" t="s">
        <v>1041</v>
      </c>
      <c r="J12" s="22" t="s">
        <v>1031</v>
      </c>
      <c r="K12" s="21">
        <v>0.2</v>
      </c>
      <c r="L12" s="23" t="s">
        <v>1583</v>
      </c>
      <c r="M12" s="23" t="s">
        <v>1584</v>
      </c>
      <c r="N12" s="22" t="s">
        <v>1585</v>
      </c>
      <c r="O12" s="22" t="s">
        <v>1586</v>
      </c>
      <c r="P12" s="18" t="s">
        <v>1587</v>
      </c>
    </row>
    <row r="13" spans="1:16" x14ac:dyDescent="0.25">
      <c r="A13" s="18" t="s">
        <v>152</v>
      </c>
      <c r="B13" s="31" t="s">
        <v>514</v>
      </c>
      <c r="C13" s="20" t="s">
        <v>573</v>
      </c>
      <c r="D13" s="20" t="s">
        <v>573</v>
      </c>
      <c r="E13" s="20" t="s">
        <v>531</v>
      </c>
      <c r="F13" s="20" t="s">
        <v>1027</v>
      </c>
      <c r="G13" s="21">
        <f t="shared" si="0"/>
        <v>8.5106382978723403</v>
      </c>
      <c r="H13" s="21">
        <f t="shared" si="1"/>
        <v>16.216216216216218</v>
      </c>
      <c r="I13" s="22" t="s">
        <v>72</v>
      </c>
      <c r="J13" s="22" t="s">
        <v>1029</v>
      </c>
      <c r="K13" s="21">
        <v>0.26</v>
      </c>
      <c r="L13" s="23" t="s">
        <v>1588</v>
      </c>
      <c r="M13" s="23" t="s">
        <v>1589</v>
      </c>
      <c r="N13" s="22" t="s">
        <v>1590</v>
      </c>
      <c r="O13" s="22" t="s">
        <v>1591</v>
      </c>
      <c r="P13" s="18" t="s">
        <v>1592</v>
      </c>
    </row>
    <row r="14" spans="1:16" x14ac:dyDescent="0.25">
      <c r="A14" s="18" t="s">
        <v>107</v>
      </c>
      <c r="B14" s="31" t="s">
        <v>509</v>
      </c>
      <c r="C14" s="20" t="s">
        <v>108</v>
      </c>
      <c r="D14" s="20" t="s">
        <v>108</v>
      </c>
      <c r="E14" s="20" t="s">
        <v>582</v>
      </c>
      <c r="F14" s="20" t="s">
        <v>829</v>
      </c>
      <c r="G14" s="21">
        <f t="shared" si="0"/>
        <v>9.2198581560283674</v>
      </c>
      <c r="H14" s="21">
        <f t="shared" si="1"/>
        <v>14.606741573033707</v>
      </c>
      <c r="I14" s="22" t="s">
        <v>63</v>
      </c>
      <c r="J14" s="22" t="s">
        <v>1030</v>
      </c>
      <c r="K14" s="21">
        <v>0.32</v>
      </c>
      <c r="L14" s="23" t="s">
        <v>1593</v>
      </c>
      <c r="M14" s="23" t="s">
        <v>1594</v>
      </c>
      <c r="N14" s="22" t="s">
        <v>1595</v>
      </c>
      <c r="O14" s="22" t="s">
        <v>1596</v>
      </c>
      <c r="P14" s="18" t="s">
        <v>1597</v>
      </c>
    </row>
    <row r="15" spans="1:16" x14ac:dyDescent="0.25">
      <c r="A15" s="18" t="s">
        <v>169</v>
      </c>
      <c r="B15" s="31" t="s">
        <v>516</v>
      </c>
      <c r="C15" s="20" t="s">
        <v>530</v>
      </c>
      <c r="D15" s="20" t="s">
        <v>530</v>
      </c>
      <c r="E15" s="20" t="s">
        <v>632</v>
      </c>
      <c r="F15" s="20" t="s">
        <v>844</v>
      </c>
      <c r="G15" s="21">
        <f t="shared" si="0"/>
        <v>4.9645390070921991</v>
      </c>
      <c r="H15" s="21">
        <f t="shared" si="1"/>
        <v>12.727272727272727</v>
      </c>
      <c r="I15" s="22" t="s">
        <v>683</v>
      </c>
      <c r="J15" s="22" t="s">
        <v>1045</v>
      </c>
      <c r="K15" s="21">
        <v>0.2</v>
      </c>
      <c r="L15" s="23" t="s">
        <v>1598</v>
      </c>
      <c r="M15" s="23" t="s">
        <v>1599</v>
      </c>
      <c r="N15" s="22" t="s">
        <v>1600</v>
      </c>
      <c r="O15" s="22" t="s">
        <v>1601</v>
      </c>
      <c r="P15" s="18" t="s">
        <v>1602</v>
      </c>
    </row>
    <row r="16" spans="1:16" x14ac:dyDescent="0.25">
      <c r="A16" s="18" t="s">
        <v>178</v>
      </c>
      <c r="B16" s="31" t="s">
        <v>517</v>
      </c>
      <c r="C16" s="20" t="s">
        <v>179</v>
      </c>
      <c r="D16" s="20" t="s">
        <v>179</v>
      </c>
      <c r="E16" s="20" t="s">
        <v>607</v>
      </c>
      <c r="F16" s="20" t="s">
        <v>267</v>
      </c>
      <c r="G16" s="21">
        <f t="shared" si="0"/>
        <v>6.3829787234042552</v>
      </c>
      <c r="H16" s="21">
        <f t="shared" si="1"/>
        <v>12.676056338028168</v>
      </c>
      <c r="I16" s="22" t="s">
        <v>72</v>
      </c>
      <c r="J16" s="22" t="s">
        <v>1029</v>
      </c>
      <c r="K16" s="21">
        <v>0.26</v>
      </c>
      <c r="L16" s="23" t="s">
        <v>1603</v>
      </c>
      <c r="M16" s="23" t="s">
        <v>1604</v>
      </c>
      <c r="N16" s="22" t="s">
        <v>1605</v>
      </c>
      <c r="O16" s="22" t="s">
        <v>1606</v>
      </c>
      <c r="P16" s="18" t="s">
        <v>1607</v>
      </c>
    </row>
    <row r="17" spans="1:16" x14ac:dyDescent="0.25">
      <c r="A17" s="18" t="s">
        <v>200</v>
      </c>
      <c r="B17" s="31" t="s">
        <v>1608</v>
      </c>
      <c r="C17" s="20" t="s">
        <v>109</v>
      </c>
      <c r="D17" s="20" t="s">
        <v>109</v>
      </c>
      <c r="E17" s="20" t="s">
        <v>782</v>
      </c>
      <c r="F17" s="20" t="s">
        <v>1036</v>
      </c>
      <c r="G17" s="21">
        <f t="shared" si="0"/>
        <v>5.6737588652482271</v>
      </c>
      <c r="H17" s="21">
        <f t="shared" si="1"/>
        <v>12.307692307692308</v>
      </c>
      <c r="I17" s="22" t="s">
        <v>1032</v>
      </c>
      <c r="J17" s="22" t="s">
        <v>1609</v>
      </c>
      <c r="K17" s="21">
        <v>0.24</v>
      </c>
      <c r="L17" s="23" t="s">
        <v>1034</v>
      </c>
      <c r="M17" s="23" t="s">
        <v>1035</v>
      </c>
      <c r="N17" s="22" t="s">
        <v>1610</v>
      </c>
      <c r="O17" s="22" t="s">
        <v>1611</v>
      </c>
      <c r="P17" s="18" t="s">
        <v>1612</v>
      </c>
    </row>
    <row r="18" spans="1:16" x14ac:dyDescent="0.25">
      <c r="A18" s="18" t="s">
        <v>185</v>
      </c>
      <c r="B18" s="31" t="s">
        <v>518</v>
      </c>
      <c r="C18" s="20" t="s">
        <v>547</v>
      </c>
      <c r="D18" s="20" t="s">
        <v>547</v>
      </c>
      <c r="E18" s="20" t="s">
        <v>607</v>
      </c>
      <c r="F18" s="20" t="s">
        <v>267</v>
      </c>
      <c r="G18" s="21">
        <f t="shared" si="0"/>
        <v>6.3829787234042552</v>
      </c>
      <c r="H18" s="21">
        <f t="shared" si="1"/>
        <v>12</v>
      </c>
      <c r="I18" s="22" t="s">
        <v>956</v>
      </c>
      <c r="J18" s="22" t="s">
        <v>1040</v>
      </c>
      <c r="K18" s="21">
        <v>0.28000000000000003</v>
      </c>
      <c r="L18" s="23" t="s">
        <v>1613</v>
      </c>
      <c r="M18" s="23" t="s">
        <v>1614</v>
      </c>
      <c r="N18" s="22" t="s">
        <v>1615</v>
      </c>
      <c r="O18" s="22" t="s">
        <v>1616</v>
      </c>
      <c r="P18" s="18" t="s">
        <v>1617</v>
      </c>
    </row>
    <row r="19" spans="1:16" x14ac:dyDescent="0.25">
      <c r="A19" s="18" t="s">
        <v>215</v>
      </c>
      <c r="B19" s="31" t="s">
        <v>1485</v>
      </c>
      <c r="C19" s="20" t="s">
        <v>153</v>
      </c>
      <c r="D19" s="20" t="s">
        <v>153</v>
      </c>
      <c r="E19" s="20" t="s">
        <v>632</v>
      </c>
      <c r="F19" s="20" t="s">
        <v>844</v>
      </c>
      <c r="G19" s="21">
        <f t="shared" si="0"/>
        <v>4.9645390070921991</v>
      </c>
      <c r="H19" s="21">
        <f t="shared" si="1"/>
        <v>11.864406779661017</v>
      </c>
      <c r="I19" s="22" t="s">
        <v>81</v>
      </c>
      <c r="J19" s="22" t="s">
        <v>1618</v>
      </c>
      <c r="K19" s="21">
        <v>0.22</v>
      </c>
      <c r="L19" s="23" t="s">
        <v>1038</v>
      </c>
      <c r="M19" s="23" t="s">
        <v>1039</v>
      </c>
      <c r="N19" s="22" t="s">
        <v>1619</v>
      </c>
      <c r="O19" s="22" t="s">
        <v>1620</v>
      </c>
      <c r="P19" s="18" t="s">
        <v>1621</v>
      </c>
    </row>
    <row r="20" spans="1:16" x14ac:dyDescent="0.25">
      <c r="A20" s="18" t="s">
        <v>206</v>
      </c>
      <c r="B20" s="31" t="s">
        <v>1484</v>
      </c>
      <c r="C20" s="20" t="s">
        <v>81</v>
      </c>
      <c r="D20" s="20" t="s">
        <v>81</v>
      </c>
      <c r="E20" s="20" t="s">
        <v>623</v>
      </c>
      <c r="F20" s="20" t="s">
        <v>616</v>
      </c>
      <c r="G20" s="21">
        <f t="shared" si="0"/>
        <v>4.2553191489361701</v>
      </c>
      <c r="H20" s="21">
        <f t="shared" si="1"/>
        <v>11.538461538461538</v>
      </c>
      <c r="I20" s="22" t="s">
        <v>1041</v>
      </c>
      <c r="J20" s="22" t="s">
        <v>1031</v>
      </c>
      <c r="K20" s="21">
        <v>0.2</v>
      </c>
      <c r="L20" s="23" t="s">
        <v>1043</v>
      </c>
      <c r="M20" s="23" t="s">
        <v>1044</v>
      </c>
      <c r="N20" s="22" t="s">
        <v>1622</v>
      </c>
      <c r="O20" s="22" t="s">
        <v>1623</v>
      </c>
      <c r="P20" s="18" t="s">
        <v>1624</v>
      </c>
    </row>
    <row r="21" spans="1:16" x14ac:dyDescent="0.25">
      <c r="A21" s="18" t="s">
        <v>246</v>
      </c>
      <c r="B21" s="31" t="s">
        <v>1625</v>
      </c>
      <c r="C21" s="20" t="s">
        <v>247</v>
      </c>
      <c r="D21" s="20" t="s">
        <v>247</v>
      </c>
      <c r="E21" s="20" t="s">
        <v>614</v>
      </c>
      <c r="F21" s="20" t="s">
        <v>1017</v>
      </c>
      <c r="G21" s="21">
        <f t="shared" si="0"/>
        <v>14.893617021276595</v>
      </c>
      <c r="H21" s="21">
        <f t="shared" si="1"/>
        <v>11.229946524064172</v>
      </c>
      <c r="I21" s="22" t="s">
        <v>1061</v>
      </c>
      <c r="J21" s="22" t="s">
        <v>877</v>
      </c>
      <c r="K21" s="21">
        <v>0.71</v>
      </c>
      <c r="L21" s="23" t="s">
        <v>1626</v>
      </c>
      <c r="M21" s="23" t="s">
        <v>1627</v>
      </c>
      <c r="N21" s="22" t="s">
        <v>1628</v>
      </c>
      <c r="O21" s="22" t="s">
        <v>1629</v>
      </c>
      <c r="P21" s="18" t="s">
        <v>1547</v>
      </c>
    </row>
    <row r="22" spans="1:16" x14ac:dyDescent="0.25">
      <c r="A22" s="18" t="s">
        <v>402</v>
      </c>
      <c r="B22" s="31" t="s">
        <v>1630</v>
      </c>
      <c r="C22" s="20" t="s">
        <v>257</v>
      </c>
      <c r="D22" s="20" t="s">
        <v>257</v>
      </c>
      <c r="E22" s="20" t="s">
        <v>632</v>
      </c>
      <c r="F22" s="20" t="s">
        <v>844</v>
      </c>
      <c r="G22" s="21">
        <f t="shared" si="0"/>
        <v>4.9645390070921991</v>
      </c>
      <c r="H22" s="21">
        <f t="shared" si="1"/>
        <v>10</v>
      </c>
      <c r="I22" s="22" t="s">
        <v>1028</v>
      </c>
      <c r="J22" s="22" t="s">
        <v>1631</v>
      </c>
      <c r="K22" s="21">
        <v>0.27</v>
      </c>
      <c r="L22" s="23" t="s">
        <v>1046</v>
      </c>
      <c r="M22" s="23" t="s">
        <v>1047</v>
      </c>
      <c r="N22" s="22" t="s">
        <v>1632</v>
      </c>
      <c r="O22" s="22" t="s">
        <v>1633</v>
      </c>
      <c r="P22" s="18" t="s">
        <v>1634</v>
      </c>
    </row>
    <row r="23" spans="1:16" x14ac:dyDescent="0.25">
      <c r="A23" s="18" t="s">
        <v>191</v>
      </c>
      <c r="B23" s="31" t="s">
        <v>519</v>
      </c>
      <c r="C23" s="20" t="s">
        <v>712</v>
      </c>
      <c r="D23" s="20" t="s">
        <v>712</v>
      </c>
      <c r="E23" s="20" t="s">
        <v>875</v>
      </c>
      <c r="F23" s="20" t="s">
        <v>1009</v>
      </c>
      <c r="G23" s="21">
        <f t="shared" si="0"/>
        <v>19.858156028368796</v>
      </c>
      <c r="H23" s="21">
        <f t="shared" si="1"/>
        <v>9.688581314878892</v>
      </c>
      <c r="I23" s="22" t="s">
        <v>1635</v>
      </c>
      <c r="J23" s="22" t="s">
        <v>1023</v>
      </c>
      <c r="K23" s="21">
        <v>1.1100000000000001</v>
      </c>
      <c r="L23" s="23" t="s">
        <v>1636</v>
      </c>
      <c r="M23" s="23" t="s">
        <v>1637</v>
      </c>
      <c r="N23" s="22" t="s">
        <v>1638</v>
      </c>
      <c r="O23" s="22" t="s">
        <v>1639</v>
      </c>
      <c r="P23" s="18" t="s">
        <v>1640</v>
      </c>
    </row>
    <row r="24" spans="1:16" x14ac:dyDescent="0.25">
      <c r="A24" s="18" t="s">
        <v>382</v>
      </c>
      <c r="B24" s="31" t="s">
        <v>1641</v>
      </c>
      <c r="C24" s="20" t="s">
        <v>573</v>
      </c>
      <c r="D24" s="20" t="s">
        <v>573</v>
      </c>
      <c r="E24" s="20" t="s">
        <v>632</v>
      </c>
      <c r="F24" s="20" t="s">
        <v>844</v>
      </c>
      <c r="G24" s="21">
        <f t="shared" si="0"/>
        <v>4.9645390070921991</v>
      </c>
      <c r="H24" s="21">
        <f t="shared" si="1"/>
        <v>9.4594594594594597</v>
      </c>
      <c r="I24" s="22" t="s">
        <v>37</v>
      </c>
      <c r="J24" s="22" t="s">
        <v>1012</v>
      </c>
      <c r="K24" s="21">
        <v>0.28999999999999998</v>
      </c>
      <c r="L24" s="23" t="s">
        <v>1048</v>
      </c>
      <c r="M24" s="23" t="s">
        <v>1049</v>
      </c>
      <c r="N24" s="22" t="s">
        <v>1642</v>
      </c>
      <c r="O24" s="22" t="s">
        <v>1643</v>
      </c>
      <c r="P24" s="18" t="s">
        <v>1644</v>
      </c>
    </row>
    <row r="25" spans="1:16" x14ac:dyDescent="0.25">
      <c r="A25" s="18" t="s">
        <v>338</v>
      </c>
      <c r="B25" s="31" t="s">
        <v>1479</v>
      </c>
      <c r="C25" s="20" t="s">
        <v>37</v>
      </c>
      <c r="D25" s="20" t="s">
        <v>37</v>
      </c>
      <c r="E25" s="20" t="s">
        <v>623</v>
      </c>
      <c r="F25" s="20" t="s">
        <v>616</v>
      </c>
      <c r="G25" s="21">
        <f t="shared" si="0"/>
        <v>4.2553191489361701</v>
      </c>
      <c r="H25" s="21">
        <f t="shared" si="1"/>
        <v>8.9552238805970141</v>
      </c>
      <c r="I25" s="22" t="s">
        <v>126</v>
      </c>
      <c r="J25" s="22" t="s">
        <v>1645</v>
      </c>
      <c r="K25" s="21">
        <v>0.26</v>
      </c>
      <c r="L25" s="23" t="s">
        <v>1055</v>
      </c>
      <c r="M25" s="23" t="s">
        <v>1056</v>
      </c>
      <c r="N25" s="22" t="s">
        <v>1646</v>
      </c>
      <c r="O25" s="22" t="s">
        <v>1647</v>
      </c>
      <c r="P25" s="18" t="s">
        <v>1648</v>
      </c>
    </row>
    <row r="26" spans="1:16" x14ac:dyDescent="0.25">
      <c r="A26" s="18" t="s">
        <v>161</v>
      </c>
      <c r="B26" s="31" t="s">
        <v>515</v>
      </c>
      <c r="C26" s="20" t="s">
        <v>765</v>
      </c>
      <c r="D26" s="20" t="s">
        <v>765</v>
      </c>
      <c r="E26" s="20" t="s">
        <v>1080</v>
      </c>
      <c r="F26" s="20" t="s">
        <v>1649</v>
      </c>
      <c r="G26" s="21">
        <f t="shared" si="0"/>
        <v>2.1276595744680851</v>
      </c>
      <c r="H26" s="21">
        <f t="shared" si="1"/>
        <v>8.8235294117647065</v>
      </c>
      <c r="I26" s="22" t="s">
        <v>17</v>
      </c>
      <c r="J26" s="22" t="s">
        <v>1650</v>
      </c>
      <c r="K26" s="21">
        <v>0.13</v>
      </c>
      <c r="L26" s="23" t="s">
        <v>1081</v>
      </c>
      <c r="M26" s="23" t="s">
        <v>1082</v>
      </c>
      <c r="N26" s="22" t="s">
        <v>1651</v>
      </c>
      <c r="O26" s="22" t="s">
        <v>1652</v>
      </c>
      <c r="P26" s="18" t="s">
        <v>1653</v>
      </c>
    </row>
    <row r="27" spans="1:16" x14ac:dyDescent="0.25">
      <c r="A27" s="18" t="s">
        <v>388</v>
      </c>
      <c r="B27" s="31" t="s">
        <v>1654</v>
      </c>
      <c r="C27" s="20" t="s">
        <v>1050</v>
      </c>
      <c r="D27" s="20" t="s">
        <v>1050</v>
      </c>
      <c r="E27" s="20" t="s">
        <v>632</v>
      </c>
      <c r="F27" s="20" t="s">
        <v>844</v>
      </c>
      <c r="G27" s="21">
        <f t="shared" si="0"/>
        <v>4.9645390070921991</v>
      </c>
      <c r="H27" s="21">
        <f t="shared" si="1"/>
        <v>8.4337349397590362</v>
      </c>
      <c r="I27" s="22" t="s">
        <v>63</v>
      </c>
      <c r="J27" s="22" t="s">
        <v>1030</v>
      </c>
      <c r="K27" s="21">
        <v>0.32</v>
      </c>
      <c r="L27" s="23" t="s">
        <v>1051</v>
      </c>
      <c r="M27" s="23" t="s">
        <v>1052</v>
      </c>
      <c r="N27" s="22" t="s">
        <v>1655</v>
      </c>
      <c r="O27" s="22" t="s">
        <v>1656</v>
      </c>
      <c r="P27" s="18" t="s">
        <v>1624</v>
      </c>
    </row>
    <row r="28" spans="1:16" x14ac:dyDescent="0.25">
      <c r="A28" s="18" t="s">
        <v>256</v>
      </c>
      <c r="B28" s="31" t="s">
        <v>1490</v>
      </c>
      <c r="C28" s="20" t="s">
        <v>1050</v>
      </c>
      <c r="D28" s="20" t="s">
        <v>1050</v>
      </c>
      <c r="E28" s="20" t="s">
        <v>632</v>
      </c>
      <c r="F28" s="20" t="s">
        <v>844</v>
      </c>
      <c r="G28" s="21">
        <f t="shared" si="0"/>
        <v>4.9645390070921991</v>
      </c>
      <c r="H28" s="21">
        <f t="shared" si="1"/>
        <v>8.4337349397590362</v>
      </c>
      <c r="I28" s="22" t="s">
        <v>63</v>
      </c>
      <c r="J28" s="22" t="s">
        <v>1030</v>
      </c>
      <c r="K28" s="21">
        <v>0.32</v>
      </c>
      <c r="L28" s="23" t="s">
        <v>1053</v>
      </c>
      <c r="M28" s="23" t="s">
        <v>1054</v>
      </c>
      <c r="N28" s="22" t="s">
        <v>1655</v>
      </c>
      <c r="O28" s="22" t="s">
        <v>1656</v>
      </c>
      <c r="P28" s="18" t="s">
        <v>1624</v>
      </c>
    </row>
    <row r="29" spans="1:16" x14ac:dyDescent="0.25">
      <c r="A29" s="18" t="s">
        <v>1657</v>
      </c>
      <c r="B29" s="31" t="s">
        <v>1658</v>
      </c>
      <c r="C29" s="20" t="s">
        <v>1659</v>
      </c>
      <c r="D29" s="20" t="s">
        <v>1659</v>
      </c>
      <c r="E29" s="20" t="s">
        <v>91</v>
      </c>
      <c r="F29" s="20" t="s">
        <v>646</v>
      </c>
      <c r="G29" s="21">
        <f t="shared" si="0"/>
        <v>19.148936170212767</v>
      </c>
      <c r="H29" s="21">
        <f t="shared" si="1"/>
        <v>8.2066869300911858</v>
      </c>
      <c r="I29" s="22" t="s">
        <v>1425</v>
      </c>
      <c r="J29" s="22" t="s">
        <v>1660</v>
      </c>
      <c r="K29" s="21">
        <v>1.29</v>
      </c>
      <c r="L29" s="23" t="s">
        <v>1661</v>
      </c>
      <c r="M29" s="23" t="s">
        <v>1662</v>
      </c>
      <c r="N29" s="22" t="s">
        <v>1663</v>
      </c>
      <c r="O29" s="22" t="s">
        <v>1664</v>
      </c>
      <c r="P29" s="18" t="s">
        <v>1665</v>
      </c>
    </row>
    <row r="30" spans="1:16" x14ac:dyDescent="0.25">
      <c r="A30" s="18" t="s">
        <v>1076</v>
      </c>
      <c r="B30" s="31" t="s">
        <v>1517</v>
      </c>
      <c r="C30" s="20" t="s">
        <v>216</v>
      </c>
      <c r="D30" s="20" t="s">
        <v>216</v>
      </c>
      <c r="E30" s="20" t="s">
        <v>766</v>
      </c>
      <c r="F30" s="20" t="s">
        <v>827</v>
      </c>
      <c r="G30" s="21">
        <f t="shared" si="0"/>
        <v>2.8368794326241136</v>
      </c>
      <c r="H30" s="21">
        <f t="shared" si="1"/>
        <v>8.1632653061224492</v>
      </c>
      <c r="I30" s="22" t="s">
        <v>170</v>
      </c>
      <c r="J30" s="22" t="s">
        <v>1042</v>
      </c>
      <c r="K30" s="21">
        <v>0.19</v>
      </c>
      <c r="L30" s="23" t="s">
        <v>1078</v>
      </c>
      <c r="M30" s="23" t="s">
        <v>1079</v>
      </c>
      <c r="N30" s="22" t="s">
        <v>1666</v>
      </c>
      <c r="O30" s="22" t="s">
        <v>1667</v>
      </c>
      <c r="P30" s="18" t="s">
        <v>1668</v>
      </c>
    </row>
    <row r="31" spans="1:16" x14ac:dyDescent="0.25">
      <c r="A31" s="18" t="s">
        <v>323</v>
      </c>
      <c r="B31" s="31" t="s">
        <v>1494</v>
      </c>
      <c r="C31" s="20" t="s">
        <v>324</v>
      </c>
      <c r="D31" s="20" t="s">
        <v>324</v>
      </c>
      <c r="E31" s="20" t="s">
        <v>632</v>
      </c>
      <c r="F31" s="20" t="s">
        <v>844</v>
      </c>
      <c r="G31" s="21">
        <f t="shared" si="0"/>
        <v>4.9645390070921991</v>
      </c>
      <c r="H31" s="21">
        <f t="shared" si="1"/>
        <v>7.9545454545454541</v>
      </c>
      <c r="I31" s="22" t="s">
        <v>1057</v>
      </c>
      <c r="J31" s="22" t="s">
        <v>1669</v>
      </c>
      <c r="K31" s="21">
        <v>0.35</v>
      </c>
      <c r="L31" s="23" t="s">
        <v>1058</v>
      </c>
      <c r="M31" s="23" t="s">
        <v>1059</v>
      </c>
      <c r="N31" s="22" t="s">
        <v>1670</v>
      </c>
      <c r="O31" s="22" t="s">
        <v>1671</v>
      </c>
      <c r="P31" s="18" t="s">
        <v>1672</v>
      </c>
    </row>
    <row r="32" spans="1:16" x14ac:dyDescent="0.25">
      <c r="A32" s="18" t="s">
        <v>237</v>
      </c>
      <c r="B32" s="31" t="s">
        <v>1486</v>
      </c>
      <c r="C32" s="20" t="s">
        <v>812</v>
      </c>
      <c r="D32" s="20" t="s">
        <v>812</v>
      </c>
      <c r="E32" s="20" t="s">
        <v>632</v>
      </c>
      <c r="F32" s="20" t="s">
        <v>844</v>
      </c>
      <c r="G32" s="21">
        <f t="shared" si="0"/>
        <v>4.9645390070921991</v>
      </c>
      <c r="H32" s="21">
        <f t="shared" si="1"/>
        <v>7.3684210526315779</v>
      </c>
      <c r="I32" s="22" t="s">
        <v>324</v>
      </c>
      <c r="J32" s="22" t="s">
        <v>1673</v>
      </c>
      <c r="K32" s="21">
        <v>0.37</v>
      </c>
      <c r="L32" s="23" t="s">
        <v>1065</v>
      </c>
      <c r="M32" s="23" t="s">
        <v>1066</v>
      </c>
      <c r="N32" s="22" t="s">
        <v>1674</v>
      </c>
      <c r="O32" s="22" t="s">
        <v>1675</v>
      </c>
      <c r="P32" s="18" t="s">
        <v>1676</v>
      </c>
    </row>
    <row r="33" spans="1:16" x14ac:dyDescent="0.25">
      <c r="A33" s="18" t="s">
        <v>344</v>
      </c>
      <c r="B33" s="31" t="s">
        <v>1496</v>
      </c>
      <c r="C33" s="20" t="s">
        <v>724</v>
      </c>
      <c r="D33" s="20" t="s">
        <v>724</v>
      </c>
      <c r="E33" s="20" t="s">
        <v>623</v>
      </c>
      <c r="F33" s="20" t="s">
        <v>616</v>
      </c>
      <c r="G33" s="21">
        <f t="shared" si="0"/>
        <v>4.2553191489361701</v>
      </c>
      <c r="H33" s="21">
        <f t="shared" si="1"/>
        <v>7.3170731707317067</v>
      </c>
      <c r="I33" s="22" t="s">
        <v>63</v>
      </c>
      <c r="J33" s="22" t="s">
        <v>1030</v>
      </c>
      <c r="K33" s="21">
        <v>0.32</v>
      </c>
      <c r="L33" s="23" t="s">
        <v>1072</v>
      </c>
      <c r="M33" s="23" t="s">
        <v>1073</v>
      </c>
      <c r="N33" s="22" t="s">
        <v>1677</v>
      </c>
      <c r="O33" s="22" t="s">
        <v>1678</v>
      </c>
      <c r="P33" s="18" t="s">
        <v>1679</v>
      </c>
    </row>
    <row r="34" spans="1:16" x14ac:dyDescent="0.25">
      <c r="A34" s="18" t="s">
        <v>365</v>
      </c>
      <c r="B34" s="31" t="s">
        <v>1500</v>
      </c>
      <c r="C34" s="20" t="s">
        <v>649</v>
      </c>
      <c r="D34" s="20" t="s">
        <v>649</v>
      </c>
      <c r="E34" s="20" t="s">
        <v>632</v>
      </c>
      <c r="F34" s="20" t="s">
        <v>844</v>
      </c>
      <c r="G34" s="21">
        <f t="shared" ref="G34:G65" si="2">E34/(E34+F34)*100</f>
        <v>4.9645390070921991</v>
      </c>
      <c r="H34" s="21">
        <f t="shared" ref="H34:H56" si="3">E34/C34*100</f>
        <v>7.0707070707070701</v>
      </c>
      <c r="I34" s="22" t="s">
        <v>666</v>
      </c>
      <c r="J34" s="22" t="s">
        <v>1680</v>
      </c>
      <c r="K34" s="21">
        <v>0.39</v>
      </c>
      <c r="L34" s="23" t="s">
        <v>1067</v>
      </c>
      <c r="M34" s="23" t="s">
        <v>1068</v>
      </c>
      <c r="N34" s="22" t="s">
        <v>1681</v>
      </c>
      <c r="O34" s="22" t="s">
        <v>1682</v>
      </c>
      <c r="P34" s="18" t="s">
        <v>1683</v>
      </c>
    </row>
    <row r="35" spans="1:16" x14ac:dyDescent="0.25">
      <c r="A35" s="18" t="s">
        <v>1092</v>
      </c>
      <c r="B35" s="31" t="s">
        <v>1518</v>
      </c>
      <c r="C35" s="20" t="s">
        <v>1093</v>
      </c>
      <c r="D35" s="20" t="s">
        <v>1093</v>
      </c>
      <c r="E35" s="20" t="s">
        <v>766</v>
      </c>
      <c r="F35" s="20" t="s">
        <v>827</v>
      </c>
      <c r="G35" s="21">
        <f t="shared" si="2"/>
        <v>2.8368794326241136</v>
      </c>
      <c r="H35" s="21">
        <f t="shared" si="3"/>
        <v>6.666666666666667</v>
      </c>
      <c r="I35" s="22" t="s">
        <v>539</v>
      </c>
      <c r="J35" s="22" t="s">
        <v>1033</v>
      </c>
      <c r="K35" s="21">
        <v>0.24</v>
      </c>
      <c r="L35" s="23" t="s">
        <v>1094</v>
      </c>
      <c r="M35" s="23" t="s">
        <v>1095</v>
      </c>
      <c r="N35" s="22" t="s">
        <v>1684</v>
      </c>
      <c r="O35" s="22" t="s">
        <v>1685</v>
      </c>
      <c r="P35" s="18" t="s">
        <v>1686</v>
      </c>
    </row>
    <row r="36" spans="1:16" x14ac:dyDescent="0.25">
      <c r="A36" s="18" t="s">
        <v>358</v>
      </c>
      <c r="B36" s="31" t="s">
        <v>1473</v>
      </c>
      <c r="C36" s="20" t="s">
        <v>638</v>
      </c>
      <c r="D36" s="20" t="s">
        <v>638</v>
      </c>
      <c r="E36" s="20" t="s">
        <v>1080</v>
      </c>
      <c r="F36" s="20" t="s">
        <v>1649</v>
      </c>
      <c r="G36" s="21">
        <f t="shared" si="2"/>
        <v>2.1276595744680851</v>
      </c>
      <c r="H36" s="21">
        <f t="shared" si="3"/>
        <v>6.3829787234042552</v>
      </c>
      <c r="I36" s="22" t="s">
        <v>540</v>
      </c>
      <c r="J36" s="22" t="s">
        <v>1077</v>
      </c>
      <c r="K36" s="21">
        <v>0.19</v>
      </c>
      <c r="L36" s="23" t="s">
        <v>1687</v>
      </c>
      <c r="M36" s="23" t="s">
        <v>1688</v>
      </c>
      <c r="N36" s="22" t="s">
        <v>1689</v>
      </c>
      <c r="O36" s="22" t="s">
        <v>1690</v>
      </c>
      <c r="P36" s="18" t="s">
        <v>1691</v>
      </c>
    </row>
    <row r="37" spans="1:16" x14ac:dyDescent="0.25">
      <c r="A37" s="18" t="s">
        <v>394</v>
      </c>
      <c r="B37" s="31" t="s">
        <v>1504</v>
      </c>
      <c r="C37" s="20" t="s">
        <v>1009</v>
      </c>
      <c r="D37" s="20" t="s">
        <v>1009</v>
      </c>
      <c r="E37" s="20" t="s">
        <v>632</v>
      </c>
      <c r="F37" s="20" t="s">
        <v>844</v>
      </c>
      <c r="G37" s="21">
        <f t="shared" si="2"/>
        <v>4.9645390070921991</v>
      </c>
      <c r="H37" s="21">
        <f t="shared" si="3"/>
        <v>6.1946902654867255</v>
      </c>
      <c r="I37" s="22" t="s">
        <v>665</v>
      </c>
      <c r="J37" s="22" t="s">
        <v>1692</v>
      </c>
      <c r="K37" s="21">
        <v>0.45</v>
      </c>
      <c r="L37" s="23" t="s">
        <v>1074</v>
      </c>
      <c r="M37" s="23" t="s">
        <v>1075</v>
      </c>
      <c r="N37" s="22" t="s">
        <v>1693</v>
      </c>
      <c r="O37" s="22" t="s">
        <v>1694</v>
      </c>
      <c r="P37" s="18" t="s">
        <v>1695</v>
      </c>
    </row>
    <row r="38" spans="1:16" x14ac:dyDescent="0.25">
      <c r="A38" s="18" t="s">
        <v>431</v>
      </c>
      <c r="B38" s="31" t="s">
        <v>1512</v>
      </c>
      <c r="C38" s="20" t="s">
        <v>27</v>
      </c>
      <c r="D38" s="20" t="s">
        <v>27</v>
      </c>
      <c r="E38" s="20" t="s">
        <v>766</v>
      </c>
      <c r="F38" s="20" t="s">
        <v>827</v>
      </c>
      <c r="G38" s="21">
        <f t="shared" si="2"/>
        <v>2.8368794326241136</v>
      </c>
      <c r="H38" s="21">
        <f t="shared" si="3"/>
        <v>5.7971014492753623</v>
      </c>
      <c r="I38" s="22" t="s">
        <v>109</v>
      </c>
      <c r="J38" s="22" t="s">
        <v>1696</v>
      </c>
      <c r="K38" s="21">
        <v>0.28000000000000003</v>
      </c>
      <c r="L38" s="23" t="s">
        <v>1101</v>
      </c>
      <c r="M38" s="23" t="s">
        <v>1102</v>
      </c>
      <c r="N38" s="22" t="s">
        <v>1697</v>
      </c>
      <c r="O38" s="22" t="s">
        <v>1698</v>
      </c>
      <c r="P38" s="18" t="s">
        <v>1699</v>
      </c>
    </row>
    <row r="39" spans="1:16" x14ac:dyDescent="0.25">
      <c r="A39" s="18" t="s">
        <v>474</v>
      </c>
      <c r="B39" s="31" t="s">
        <v>1508</v>
      </c>
      <c r="C39" s="20" t="s">
        <v>1060</v>
      </c>
      <c r="D39" s="20" t="s">
        <v>1060</v>
      </c>
      <c r="E39" s="20" t="s">
        <v>675</v>
      </c>
      <c r="F39" s="20" t="s">
        <v>748</v>
      </c>
      <c r="G39" s="21">
        <f t="shared" si="2"/>
        <v>7.0921985815602842</v>
      </c>
      <c r="H39" s="21">
        <f t="shared" si="3"/>
        <v>5.6818181818181817</v>
      </c>
      <c r="I39" s="22" t="s">
        <v>1061</v>
      </c>
      <c r="J39" s="22" t="s">
        <v>877</v>
      </c>
      <c r="K39" s="21">
        <v>0.71</v>
      </c>
      <c r="L39" s="23" t="s">
        <v>1062</v>
      </c>
      <c r="M39" s="23" t="s">
        <v>1063</v>
      </c>
      <c r="N39" s="22" t="s">
        <v>1700</v>
      </c>
      <c r="O39" s="22" t="s">
        <v>1701</v>
      </c>
      <c r="P39" s="18" t="s">
        <v>1702</v>
      </c>
    </row>
    <row r="40" spans="1:16" x14ac:dyDescent="0.25">
      <c r="A40" s="18" t="s">
        <v>1703</v>
      </c>
      <c r="B40" s="31" t="s">
        <v>1704</v>
      </c>
      <c r="C40" s="20" t="s">
        <v>1358</v>
      </c>
      <c r="D40" s="20" t="s">
        <v>1358</v>
      </c>
      <c r="E40" s="20" t="s">
        <v>1080</v>
      </c>
      <c r="F40" s="20" t="s">
        <v>1649</v>
      </c>
      <c r="G40" s="21">
        <f t="shared" si="2"/>
        <v>2.1276595744680851</v>
      </c>
      <c r="H40" s="21">
        <f t="shared" si="3"/>
        <v>5.5555555555555554</v>
      </c>
      <c r="I40" s="22" t="s">
        <v>869</v>
      </c>
      <c r="J40" s="22" t="s">
        <v>1037</v>
      </c>
      <c r="K40" s="21">
        <v>0.22</v>
      </c>
      <c r="L40" s="23" t="s">
        <v>1705</v>
      </c>
      <c r="M40" s="23" t="s">
        <v>1706</v>
      </c>
      <c r="N40" s="22" t="s">
        <v>1707</v>
      </c>
      <c r="O40" s="22" t="s">
        <v>1708</v>
      </c>
      <c r="P40" s="18" t="s">
        <v>1709</v>
      </c>
    </row>
    <row r="41" spans="1:16" x14ac:dyDescent="0.25">
      <c r="A41" s="18" t="s">
        <v>1096</v>
      </c>
      <c r="B41" s="31" t="s">
        <v>1519</v>
      </c>
      <c r="C41" s="20" t="s">
        <v>666</v>
      </c>
      <c r="D41" s="20" t="s">
        <v>666</v>
      </c>
      <c r="E41" s="20" t="s">
        <v>705</v>
      </c>
      <c r="F41" s="20" t="s">
        <v>790</v>
      </c>
      <c r="G41" s="21">
        <f t="shared" si="2"/>
        <v>3.5460992907801421</v>
      </c>
      <c r="H41" s="21">
        <f t="shared" si="3"/>
        <v>5.4347826086956523</v>
      </c>
      <c r="I41" s="22" t="s">
        <v>811</v>
      </c>
      <c r="J41" s="22" t="s">
        <v>1064</v>
      </c>
      <c r="K41" s="21">
        <v>0.37</v>
      </c>
      <c r="L41" s="23" t="s">
        <v>1097</v>
      </c>
      <c r="M41" s="23" t="s">
        <v>1098</v>
      </c>
      <c r="N41" s="22" t="s">
        <v>1710</v>
      </c>
      <c r="O41" s="22" t="s">
        <v>1711</v>
      </c>
      <c r="P41" s="18" t="s">
        <v>1712</v>
      </c>
    </row>
    <row r="42" spans="1:16" x14ac:dyDescent="0.25">
      <c r="A42" s="18" t="s">
        <v>1108</v>
      </c>
      <c r="B42" s="31" t="s">
        <v>1520</v>
      </c>
      <c r="C42" s="20" t="s">
        <v>63</v>
      </c>
      <c r="D42" s="20" t="s">
        <v>63</v>
      </c>
      <c r="E42" s="20" t="s">
        <v>766</v>
      </c>
      <c r="F42" s="20" t="s">
        <v>827</v>
      </c>
      <c r="G42" s="21">
        <f t="shared" si="2"/>
        <v>2.8368794326241136</v>
      </c>
      <c r="H42" s="21">
        <f t="shared" si="3"/>
        <v>5.2631578947368416</v>
      </c>
      <c r="I42" s="22" t="s">
        <v>674</v>
      </c>
      <c r="J42" s="22" t="s">
        <v>1713</v>
      </c>
      <c r="K42" s="21">
        <v>0.31</v>
      </c>
      <c r="L42" s="23" t="s">
        <v>1109</v>
      </c>
      <c r="M42" s="23" t="s">
        <v>1110</v>
      </c>
      <c r="N42" s="22" t="s">
        <v>1714</v>
      </c>
      <c r="O42" s="22" t="s">
        <v>1715</v>
      </c>
      <c r="P42" s="18" t="s">
        <v>1716</v>
      </c>
    </row>
    <row r="43" spans="1:16" x14ac:dyDescent="0.25">
      <c r="A43" s="18" t="s">
        <v>282</v>
      </c>
      <c r="B43" s="31" t="s">
        <v>1488</v>
      </c>
      <c r="C43" s="20" t="s">
        <v>790</v>
      </c>
      <c r="D43" s="20" t="s">
        <v>790</v>
      </c>
      <c r="E43" s="20" t="s">
        <v>632</v>
      </c>
      <c r="F43" s="20" t="s">
        <v>844</v>
      </c>
      <c r="G43" s="21">
        <f t="shared" si="2"/>
        <v>4.9645390070921991</v>
      </c>
      <c r="H43" s="21">
        <f t="shared" si="3"/>
        <v>5.1470588235294112</v>
      </c>
      <c r="I43" s="22" t="s">
        <v>1027</v>
      </c>
      <c r="J43" s="22" t="s">
        <v>1717</v>
      </c>
      <c r="K43" s="21">
        <v>0.55000000000000004</v>
      </c>
      <c r="L43" s="23" t="s">
        <v>1090</v>
      </c>
      <c r="M43" s="23" t="s">
        <v>1091</v>
      </c>
      <c r="N43" s="22" t="s">
        <v>1718</v>
      </c>
      <c r="O43" s="22" t="s">
        <v>1719</v>
      </c>
      <c r="P43" s="18" t="s">
        <v>1720</v>
      </c>
    </row>
    <row r="44" spans="1:16" x14ac:dyDescent="0.25">
      <c r="A44" s="18" t="s">
        <v>317</v>
      </c>
      <c r="B44" s="31" t="s">
        <v>1495</v>
      </c>
      <c r="C44" s="20" t="s">
        <v>741</v>
      </c>
      <c r="D44" s="20" t="s">
        <v>741</v>
      </c>
      <c r="E44" s="20" t="s">
        <v>766</v>
      </c>
      <c r="F44" s="20" t="s">
        <v>827</v>
      </c>
      <c r="G44" s="21">
        <f t="shared" si="2"/>
        <v>2.8368794326241136</v>
      </c>
      <c r="H44" s="21">
        <f t="shared" si="3"/>
        <v>5</v>
      </c>
      <c r="I44" s="22" t="s">
        <v>63</v>
      </c>
      <c r="J44" s="22" t="s">
        <v>1030</v>
      </c>
      <c r="K44" s="21">
        <v>0.32</v>
      </c>
      <c r="L44" s="23" t="s">
        <v>1111</v>
      </c>
      <c r="M44" s="23" t="s">
        <v>1112</v>
      </c>
      <c r="N44" s="22" t="s">
        <v>1721</v>
      </c>
      <c r="O44" s="22" t="s">
        <v>1722</v>
      </c>
      <c r="P44" s="18" t="s">
        <v>1723</v>
      </c>
    </row>
    <row r="45" spans="1:16" x14ac:dyDescent="0.25">
      <c r="A45" s="18" t="s">
        <v>1086</v>
      </c>
      <c r="B45" s="31" t="s">
        <v>1521</v>
      </c>
      <c r="C45" s="20" t="s">
        <v>1087</v>
      </c>
      <c r="D45" s="20" t="s">
        <v>1087</v>
      </c>
      <c r="E45" s="20" t="s">
        <v>782</v>
      </c>
      <c r="F45" s="20" t="s">
        <v>1036</v>
      </c>
      <c r="G45" s="21">
        <f t="shared" si="2"/>
        <v>5.6737588652482271</v>
      </c>
      <c r="H45" s="21">
        <f t="shared" si="3"/>
        <v>4.8780487804878048</v>
      </c>
      <c r="I45" s="22" t="s">
        <v>266</v>
      </c>
      <c r="J45" s="22" t="s">
        <v>983</v>
      </c>
      <c r="K45" s="21">
        <v>0.66</v>
      </c>
      <c r="L45" s="23" t="s">
        <v>1088</v>
      </c>
      <c r="M45" s="23" t="s">
        <v>1089</v>
      </c>
      <c r="N45" s="22" t="s">
        <v>1724</v>
      </c>
      <c r="O45" s="22" t="s">
        <v>1725</v>
      </c>
      <c r="P45" s="18" t="s">
        <v>1726</v>
      </c>
    </row>
    <row r="46" spans="1:16" x14ac:dyDescent="0.25">
      <c r="A46" s="18" t="s">
        <v>449</v>
      </c>
      <c r="B46" s="31" t="s">
        <v>1507</v>
      </c>
      <c r="C46" s="20" t="s">
        <v>859</v>
      </c>
      <c r="D46" s="20" t="s">
        <v>859</v>
      </c>
      <c r="E46" s="20" t="s">
        <v>675</v>
      </c>
      <c r="F46" s="20" t="s">
        <v>748</v>
      </c>
      <c r="G46" s="21">
        <f t="shared" si="2"/>
        <v>7.0921985815602842</v>
      </c>
      <c r="H46" s="21">
        <f t="shared" si="3"/>
        <v>4.8309178743961354</v>
      </c>
      <c r="I46" s="22" t="s">
        <v>1069</v>
      </c>
      <c r="J46" s="22" t="s">
        <v>1727</v>
      </c>
      <c r="K46" s="21">
        <v>0.84</v>
      </c>
      <c r="L46" s="23" t="s">
        <v>1070</v>
      </c>
      <c r="M46" s="23" t="s">
        <v>1071</v>
      </c>
      <c r="N46" s="22" t="s">
        <v>1728</v>
      </c>
      <c r="O46" s="22" t="s">
        <v>1729</v>
      </c>
      <c r="P46" s="18" t="s">
        <v>1730</v>
      </c>
    </row>
    <row r="47" spans="1:16" x14ac:dyDescent="0.25">
      <c r="A47" s="18" t="s">
        <v>1243</v>
      </c>
      <c r="B47" s="31" t="s">
        <v>1731</v>
      </c>
      <c r="C47" s="20" t="s">
        <v>1028</v>
      </c>
      <c r="D47" s="20" t="s">
        <v>1028</v>
      </c>
      <c r="E47" s="20" t="s">
        <v>1080</v>
      </c>
      <c r="F47" s="20" t="s">
        <v>1649</v>
      </c>
      <c r="G47" s="21">
        <f t="shared" si="2"/>
        <v>2.1276595744680851</v>
      </c>
      <c r="H47" s="21">
        <f t="shared" si="3"/>
        <v>4.7619047619047619</v>
      </c>
      <c r="I47" s="22" t="s">
        <v>1093</v>
      </c>
      <c r="J47" s="22" t="s">
        <v>1019</v>
      </c>
      <c r="K47" s="21">
        <v>0.26</v>
      </c>
      <c r="L47" s="23" t="s">
        <v>1732</v>
      </c>
      <c r="M47" s="23" t="s">
        <v>1733</v>
      </c>
      <c r="N47" s="22" t="s">
        <v>1734</v>
      </c>
      <c r="O47" s="22" t="s">
        <v>1735</v>
      </c>
      <c r="P47" s="18" t="s">
        <v>1736</v>
      </c>
    </row>
    <row r="48" spans="1:16" x14ac:dyDescent="0.25">
      <c r="A48" s="18" t="s">
        <v>291</v>
      </c>
      <c r="B48" s="31" t="s">
        <v>1492</v>
      </c>
      <c r="C48" s="20" t="s">
        <v>748</v>
      </c>
      <c r="D48" s="20" t="s">
        <v>748</v>
      </c>
      <c r="E48" s="20" t="s">
        <v>623</v>
      </c>
      <c r="F48" s="20" t="s">
        <v>616</v>
      </c>
      <c r="G48" s="21">
        <f t="shared" si="2"/>
        <v>4.2553191489361701</v>
      </c>
      <c r="H48" s="21">
        <f t="shared" si="3"/>
        <v>4.5801526717557248</v>
      </c>
      <c r="I48" s="22" t="s">
        <v>1015</v>
      </c>
      <c r="J48" s="22" t="s">
        <v>1737</v>
      </c>
      <c r="K48" s="21">
        <v>0.53</v>
      </c>
      <c r="L48" s="23" t="s">
        <v>1099</v>
      </c>
      <c r="M48" s="23" t="s">
        <v>1100</v>
      </c>
      <c r="N48" s="22" t="s">
        <v>1738</v>
      </c>
      <c r="O48" s="22" t="s">
        <v>1739</v>
      </c>
      <c r="P48" s="18" t="s">
        <v>1740</v>
      </c>
    </row>
    <row r="49" spans="1:16" x14ac:dyDescent="0.25">
      <c r="A49" s="18" t="s">
        <v>408</v>
      </c>
      <c r="B49" s="31" t="s">
        <v>1741</v>
      </c>
      <c r="C49" s="20" t="s">
        <v>524</v>
      </c>
      <c r="D49" s="20" t="s">
        <v>524</v>
      </c>
      <c r="E49" s="20" t="s">
        <v>766</v>
      </c>
      <c r="F49" s="20" t="s">
        <v>827</v>
      </c>
      <c r="G49" s="21">
        <f t="shared" si="2"/>
        <v>2.8368794326241136</v>
      </c>
      <c r="H49" s="21">
        <f t="shared" si="3"/>
        <v>3.9603960396039604</v>
      </c>
      <c r="I49" s="22" t="s">
        <v>1742</v>
      </c>
      <c r="J49" s="22" t="s">
        <v>1743</v>
      </c>
      <c r="K49" s="21">
        <v>0.41</v>
      </c>
      <c r="L49" s="23" t="s">
        <v>1744</v>
      </c>
      <c r="M49" s="23" t="s">
        <v>1745</v>
      </c>
      <c r="N49" s="22" t="s">
        <v>1746</v>
      </c>
      <c r="O49" s="22" t="s">
        <v>1747</v>
      </c>
      <c r="P49" s="18" t="s">
        <v>1748</v>
      </c>
    </row>
    <row r="50" spans="1:16" x14ac:dyDescent="0.25">
      <c r="A50" s="18" t="s">
        <v>275</v>
      </c>
      <c r="B50" s="31" t="s">
        <v>1749</v>
      </c>
      <c r="C50" s="20" t="s">
        <v>564</v>
      </c>
      <c r="D50" s="20" t="s">
        <v>564</v>
      </c>
      <c r="E50" s="20" t="s">
        <v>766</v>
      </c>
      <c r="F50" s="20" t="s">
        <v>827</v>
      </c>
      <c r="G50" s="21">
        <f t="shared" si="2"/>
        <v>2.8368794326241136</v>
      </c>
      <c r="H50" s="21">
        <f t="shared" si="3"/>
        <v>3.7037037037037033</v>
      </c>
      <c r="I50" s="22" t="s">
        <v>1186</v>
      </c>
      <c r="J50" s="22" t="s">
        <v>1750</v>
      </c>
      <c r="K50" s="21">
        <v>0.44</v>
      </c>
      <c r="L50" s="23" t="s">
        <v>1751</v>
      </c>
      <c r="M50" s="23" t="s">
        <v>1752</v>
      </c>
      <c r="N50" s="22" t="s">
        <v>1753</v>
      </c>
      <c r="O50" s="22" t="s">
        <v>1754</v>
      </c>
      <c r="P50" s="18" t="s">
        <v>1755</v>
      </c>
    </row>
    <row r="51" spans="1:16" x14ac:dyDescent="0.25">
      <c r="A51" s="18" t="s">
        <v>457</v>
      </c>
      <c r="B51" s="31" t="s">
        <v>1510</v>
      </c>
      <c r="C51" s="20" t="s">
        <v>828</v>
      </c>
      <c r="D51" s="20" t="s">
        <v>828</v>
      </c>
      <c r="E51" s="20" t="s">
        <v>705</v>
      </c>
      <c r="F51" s="20" t="s">
        <v>790</v>
      </c>
      <c r="G51" s="21">
        <f t="shared" si="2"/>
        <v>3.5460992907801421</v>
      </c>
      <c r="H51" s="21">
        <f t="shared" si="3"/>
        <v>3.5971223021582732</v>
      </c>
      <c r="I51" s="22" t="s">
        <v>844</v>
      </c>
      <c r="J51" s="22" t="s">
        <v>1756</v>
      </c>
      <c r="K51" s="21">
        <v>0.56999999999999995</v>
      </c>
      <c r="L51" s="23" t="s">
        <v>1757</v>
      </c>
      <c r="M51" s="23" t="s">
        <v>1758</v>
      </c>
      <c r="N51" s="22" t="s">
        <v>1759</v>
      </c>
      <c r="O51" s="22" t="s">
        <v>1760</v>
      </c>
      <c r="P51" s="18" t="s">
        <v>1761</v>
      </c>
    </row>
    <row r="52" spans="1:16" x14ac:dyDescent="0.25">
      <c r="A52" s="18" t="s">
        <v>440</v>
      </c>
      <c r="B52" s="31" t="s">
        <v>523</v>
      </c>
      <c r="C52" s="20" t="s">
        <v>940</v>
      </c>
      <c r="D52" s="20" t="s">
        <v>940</v>
      </c>
      <c r="E52" s="20" t="s">
        <v>675</v>
      </c>
      <c r="F52" s="20" t="s">
        <v>748</v>
      </c>
      <c r="G52" s="21">
        <f t="shared" si="2"/>
        <v>7.0921985815602842</v>
      </c>
      <c r="H52" s="21">
        <f t="shared" si="3"/>
        <v>3.4965034965034967</v>
      </c>
      <c r="I52" s="22" t="s">
        <v>1083</v>
      </c>
      <c r="J52" s="22" t="s">
        <v>1762</v>
      </c>
      <c r="K52" s="21">
        <v>1.18</v>
      </c>
      <c r="L52" s="23" t="s">
        <v>1084</v>
      </c>
      <c r="M52" s="23" t="s">
        <v>1085</v>
      </c>
      <c r="N52" s="22" t="s">
        <v>1763</v>
      </c>
      <c r="O52" s="22" t="s">
        <v>1764</v>
      </c>
      <c r="P52" s="18" t="s">
        <v>1765</v>
      </c>
    </row>
    <row r="53" spans="1:16" x14ac:dyDescent="0.25">
      <c r="A53" s="18" t="s">
        <v>300</v>
      </c>
      <c r="B53" s="31" t="s">
        <v>1493</v>
      </c>
      <c r="C53" s="20" t="s">
        <v>695</v>
      </c>
      <c r="D53" s="20" t="s">
        <v>695</v>
      </c>
      <c r="E53" s="20" t="s">
        <v>766</v>
      </c>
      <c r="F53" s="20" t="s">
        <v>827</v>
      </c>
      <c r="G53" s="21">
        <f t="shared" si="2"/>
        <v>2.8368794326241136</v>
      </c>
      <c r="H53" s="21">
        <f t="shared" si="3"/>
        <v>3.3613445378151261</v>
      </c>
      <c r="I53" s="22" t="s">
        <v>645</v>
      </c>
      <c r="J53" s="22" t="s">
        <v>1766</v>
      </c>
      <c r="K53" s="21">
        <v>0.49</v>
      </c>
      <c r="L53" s="23" t="s">
        <v>1767</v>
      </c>
      <c r="M53" s="23" t="s">
        <v>1768</v>
      </c>
      <c r="N53" s="22" t="s">
        <v>1769</v>
      </c>
      <c r="O53" s="22" t="s">
        <v>1770</v>
      </c>
      <c r="P53" s="18" t="s">
        <v>1771</v>
      </c>
    </row>
    <row r="54" spans="1:16" x14ac:dyDescent="0.25">
      <c r="A54" s="18" t="s">
        <v>489</v>
      </c>
      <c r="B54" s="31" t="s">
        <v>1772</v>
      </c>
      <c r="C54" s="20" t="s">
        <v>1103</v>
      </c>
      <c r="D54" s="20" t="s">
        <v>1103</v>
      </c>
      <c r="E54" s="20" t="s">
        <v>632</v>
      </c>
      <c r="F54" s="20" t="s">
        <v>844</v>
      </c>
      <c r="G54" s="21">
        <f t="shared" si="2"/>
        <v>4.9645390070921991</v>
      </c>
      <c r="H54" s="21">
        <f t="shared" si="3"/>
        <v>3.3175355450236967</v>
      </c>
      <c r="I54" s="22" t="s">
        <v>1104</v>
      </c>
      <c r="J54" s="22" t="s">
        <v>1773</v>
      </c>
      <c r="K54" s="21">
        <v>0.87</v>
      </c>
      <c r="L54" s="23" t="s">
        <v>1106</v>
      </c>
      <c r="M54" s="23" t="s">
        <v>1107</v>
      </c>
      <c r="N54" s="22" t="s">
        <v>1774</v>
      </c>
      <c r="O54" s="22" t="s">
        <v>1775</v>
      </c>
      <c r="P54" s="18" t="s">
        <v>1776</v>
      </c>
    </row>
    <row r="55" spans="1:16" x14ac:dyDescent="0.25">
      <c r="A55" s="18" t="s">
        <v>1777</v>
      </c>
      <c r="B55" s="31" t="s">
        <v>1778</v>
      </c>
      <c r="C55" s="20" t="s">
        <v>1779</v>
      </c>
      <c r="D55" s="20" t="s">
        <v>1779</v>
      </c>
      <c r="E55" s="20" t="s">
        <v>766</v>
      </c>
      <c r="F55" s="20" t="s">
        <v>827</v>
      </c>
      <c r="G55" s="21">
        <f t="shared" si="2"/>
        <v>2.8368794326241136</v>
      </c>
      <c r="H55" s="21">
        <f t="shared" si="3"/>
        <v>3.2520325203252036</v>
      </c>
      <c r="I55" s="22" t="s">
        <v>695</v>
      </c>
      <c r="J55" s="22" t="s">
        <v>1780</v>
      </c>
      <c r="K55" s="21">
        <v>0.51</v>
      </c>
      <c r="L55" s="23" t="s">
        <v>1781</v>
      </c>
      <c r="M55" s="23" t="s">
        <v>1782</v>
      </c>
      <c r="N55" s="22" t="s">
        <v>1783</v>
      </c>
      <c r="O55" s="22" t="s">
        <v>1784</v>
      </c>
      <c r="P55" s="18" t="s">
        <v>1736</v>
      </c>
    </row>
    <row r="56" spans="1:16" x14ac:dyDescent="0.25">
      <c r="A56" s="18" t="s">
        <v>265</v>
      </c>
      <c r="B56" s="31" t="s">
        <v>522</v>
      </c>
      <c r="C56" s="20" t="s">
        <v>266</v>
      </c>
      <c r="D56" s="20" t="s">
        <v>266</v>
      </c>
      <c r="E56" s="20" t="s">
        <v>705</v>
      </c>
      <c r="F56" s="20" t="s">
        <v>790</v>
      </c>
      <c r="G56" s="21">
        <f t="shared" si="2"/>
        <v>3.5460992907801421</v>
      </c>
      <c r="H56" s="21">
        <f t="shared" si="3"/>
        <v>3.2051282051282048</v>
      </c>
      <c r="I56" s="22" t="s">
        <v>1785</v>
      </c>
      <c r="J56" s="22" t="s">
        <v>912</v>
      </c>
      <c r="K56" s="21">
        <v>0.64</v>
      </c>
      <c r="L56" s="23" t="s">
        <v>1786</v>
      </c>
      <c r="M56" s="23" t="s">
        <v>1787</v>
      </c>
      <c r="N56" s="22" t="s">
        <v>1788</v>
      </c>
      <c r="O56" s="22" t="s">
        <v>1789</v>
      </c>
      <c r="P56" s="18" t="s">
        <v>1790</v>
      </c>
    </row>
  </sheetData>
  <conditionalFormatting sqref="G2:G4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4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5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0866141732283472" right="0.57999999999999996" top="0.74803149606299213" bottom="0.74803149606299213" header="0.31496062992125984" footer="0.31496062992125984"/>
  <pageSetup paperSize="9" scale="9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zoomScaleNormal="100" workbookViewId="0">
      <selection activeCell="R2" sqref="R2"/>
    </sheetView>
  </sheetViews>
  <sheetFormatPr defaultColWidth="17.140625" defaultRowHeight="15" x14ac:dyDescent="0.25"/>
  <cols>
    <col min="2" max="2" width="37" customWidth="1"/>
    <col min="3" max="3" width="8" style="3" customWidth="1"/>
    <col min="4" max="4" width="8.42578125" style="3" customWidth="1"/>
    <col min="5" max="5" width="7.85546875" style="3" customWidth="1"/>
    <col min="6" max="6" width="7.42578125" style="3" customWidth="1"/>
    <col min="7" max="7" width="9.7109375" customWidth="1"/>
    <col min="8" max="8" width="9.5703125" style="1" customWidth="1"/>
    <col min="9" max="10" width="0" hidden="1" customWidth="1"/>
    <col min="11" max="11" width="10.5703125" style="3" customWidth="1"/>
    <col min="12" max="12" width="0" hidden="1" customWidth="1"/>
    <col min="13" max="13" width="17.140625" style="3"/>
    <col min="14" max="14" width="18.85546875" customWidth="1"/>
    <col min="16" max="17" width="0" hidden="1" customWidth="1"/>
  </cols>
  <sheetData>
    <row r="1" spans="1:17" s="9" customFormat="1" ht="151.5" x14ac:dyDescent="0.25">
      <c r="A1" s="9" t="s">
        <v>0</v>
      </c>
      <c r="B1" s="9" t="s">
        <v>498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10" t="s">
        <v>1472</v>
      </c>
      <c r="I1" s="9" t="s">
        <v>7</v>
      </c>
      <c r="J1" s="9" t="s">
        <v>8</v>
      </c>
      <c r="K1" s="9" t="s">
        <v>497</v>
      </c>
      <c r="L1" s="9" t="s">
        <v>9</v>
      </c>
      <c r="M1" s="9" t="s">
        <v>13</v>
      </c>
      <c r="N1" s="9" t="s">
        <v>10</v>
      </c>
      <c r="O1" s="9" t="s">
        <v>11</v>
      </c>
      <c r="P1" s="9" t="s">
        <v>12</v>
      </c>
      <c r="Q1" s="9" t="s">
        <v>14</v>
      </c>
    </row>
    <row r="2" spans="1:17" x14ac:dyDescent="0.25">
      <c r="A2" t="s">
        <v>15</v>
      </c>
      <c r="B2" t="s">
        <v>499</v>
      </c>
      <c r="C2" s="4">
        <v>50</v>
      </c>
      <c r="D2" s="4">
        <v>55</v>
      </c>
      <c r="E2" s="4">
        <v>31</v>
      </c>
      <c r="F2" s="4">
        <v>591</v>
      </c>
      <c r="G2" s="2">
        <f t="shared" ref="G2:G33" si="0">E2/(E2+F2)*100</f>
        <v>4.983922829581994</v>
      </c>
      <c r="H2" s="6">
        <f t="shared" ref="H2:H33" si="1">E2/C2*100</f>
        <v>62</v>
      </c>
      <c r="I2" t="s">
        <v>18</v>
      </c>
      <c r="J2" t="s">
        <v>19</v>
      </c>
      <c r="K2" s="3">
        <f t="shared" ref="K2:K33" si="2">I2+J2</f>
        <v>22969</v>
      </c>
      <c r="L2" t="s">
        <v>20</v>
      </c>
      <c r="M2" s="3" t="s">
        <v>24</v>
      </c>
      <c r="N2" t="s">
        <v>21</v>
      </c>
      <c r="O2" t="s">
        <v>22</v>
      </c>
      <c r="P2" t="s">
        <v>23</v>
      </c>
      <c r="Q2" t="s">
        <v>25</v>
      </c>
    </row>
    <row r="3" spans="1:17" x14ac:dyDescent="0.25">
      <c r="A3" t="s">
        <v>26</v>
      </c>
      <c r="B3" t="s">
        <v>500</v>
      </c>
      <c r="C3" s="4">
        <v>69</v>
      </c>
      <c r="D3" s="4">
        <v>68</v>
      </c>
      <c r="E3" s="4">
        <v>28</v>
      </c>
      <c r="F3" s="4">
        <v>594</v>
      </c>
      <c r="G3" s="2">
        <f t="shared" si="0"/>
        <v>4.501607717041801</v>
      </c>
      <c r="H3" s="6">
        <f t="shared" si="1"/>
        <v>40.579710144927539</v>
      </c>
      <c r="I3" t="s">
        <v>28</v>
      </c>
      <c r="J3" t="s">
        <v>29</v>
      </c>
      <c r="K3" s="3">
        <f t="shared" si="2"/>
        <v>22969</v>
      </c>
      <c r="L3" t="s">
        <v>30</v>
      </c>
      <c r="M3" s="3" t="s">
        <v>34</v>
      </c>
      <c r="N3" t="s">
        <v>31</v>
      </c>
      <c r="O3" t="s">
        <v>32</v>
      </c>
      <c r="P3" t="s">
        <v>33</v>
      </c>
      <c r="Q3" t="s">
        <v>35</v>
      </c>
    </row>
    <row r="4" spans="1:17" x14ac:dyDescent="0.25">
      <c r="A4" t="s">
        <v>36</v>
      </c>
      <c r="B4" t="s">
        <v>501</v>
      </c>
      <c r="C4" s="4">
        <v>108</v>
      </c>
      <c r="D4" s="4">
        <v>107</v>
      </c>
      <c r="E4" s="4">
        <v>41</v>
      </c>
      <c r="F4" s="4">
        <v>581</v>
      </c>
      <c r="G4" s="2">
        <f t="shared" si="0"/>
        <v>6.5916398713826361</v>
      </c>
      <c r="H4" s="6">
        <f t="shared" si="1"/>
        <v>37.962962962962962</v>
      </c>
      <c r="I4" t="s">
        <v>37</v>
      </c>
      <c r="J4" t="s">
        <v>38</v>
      </c>
      <c r="K4" s="3">
        <f t="shared" si="2"/>
        <v>22969</v>
      </c>
      <c r="L4" t="s">
        <v>39</v>
      </c>
      <c r="M4" s="3" t="s">
        <v>43</v>
      </c>
      <c r="N4" t="s">
        <v>40</v>
      </c>
      <c r="O4" t="s">
        <v>41</v>
      </c>
      <c r="P4" t="s">
        <v>42</v>
      </c>
      <c r="Q4" t="s">
        <v>25</v>
      </c>
    </row>
    <row r="5" spans="1:17" x14ac:dyDescent="0.25">
      <c r="A5" t="s">
        <v>44</v>
      </c>
      <c r="B5" t="s">
        <v>502</v>
      </c>
      <c r="C5" s="4">
        <v>56</v>
      </c>
      <c r="D5" s="4">
        <v>55</v>
      </c>
      <c r="E5" s="4">
        <v>21</v>
      </c>
      <c r="F5" s="4">
        <v>601</v>
      </c>
      <c r="G5" s="2">
        <f t="shared" si="0"/>
        <v>3.3762057877813509</v>
      </c>
      <c r="H5" s="6">
        <f t="shared" si="1"/>
        <v>37.5</v>
      </c>
      <c r="I5" t="s">
        <v>45</v>
      </c>
      <c r="J5" t="s">
        <v>46</v>
      </c>
      <c r="K5" s="3">
        <f t="shared" si="2"/>
        <v>22969</v>
      </c>
      <c r="L5" t="s">
        <v>47</v>
      </c>
      <c r="M5" s="3" t="s">
        <v>51</v>
      </c>
      <c r="N5" t="s">
        <v>48</v>
      </c>
      <c r="O5" t="s">
        <v>49</v>
      </c>
      <c r="P5" t="s">
        <v>50</v>
      </c>
      <c r="Q5" t="s">
        <v>52</v>
      </c>
    </row>
    <row r="6" spans="1:17" x14ac:dyDescent="0.25">
      <c r="A6" t="s">
        <v>53</v>
      </c>
      <c r="B6" t="s">
        <v>503</v>
      </c>
      <c r="C6" s="4">
        <v>35</v>
      </c>
      <c r="D6" s="4">
        <v>35</v>
      </c>
      <c r="E6" s="4">
        <v>12</v>
      </c>
      <c r="F6" s="4">
        <v>610</v>
      </c>
      <c r="G6" s="2">
        <f t="shared" si="0"/>
        <v>1.929260450160772</v>
      </c>
      <c r="H6" s="6">
        <f t="shared" si="1"/>
        <v>34.285714285714285</v>
      </c>
      <c r="I6" t="s">
        <v>54</v>
      </c>
      <c r="J6" t="s">
        <v>55</v>
      </c>
      <c r="K6" s="3">
        <f t="shared" si="2"/>
        <v>22969</v>
      </c>
      <c r="L6" t="s">
        <v>56</v>
      </c>
      <c r="M6" s="3" t="s">
        <v>60</v>
      </c>
      <c r="N6" t="s">
        <v>57</v>
      </c>
      <c r="O6" t="s">
        <v>58</v>
      </c>
      <c r="P6" t="s">
        <v>59</v>
      </c>
      <c r="Q6" t="s">
        <v>61</v>
      </c>
    </row>
    <row r="7" spans="1:17" x14ac:dyDescent="0.25">
      <c r="A7" t="s">
        <v>62</v>
      </c>
      <c r="B7" t="s">
        <v>504</v>
      </c>
      <c r="C7" s="4">
        <v>76</v>
      </c>
      <c r="D7" s="5">
        <v>75</v>
      </c>
      <c r="E7" s="4">
        <v>26</v>
      </c>
      <c r="F7" s="4">
        <v>596</v>
      </c>
      <c r="G7" s="2">
        <f t="shared" si="0"/>
        <v>4.180064308681672</v>
      </c>
      <c r="H7" s="6">
        <f t="shared" si="1"/>
        <v>34.210526315789473</v>
      </c>
      <c r="I7" t="s">
        <v>16</v>
      </c>
      <c r="J7" t="s">
        <v>64</v>
      </c>
      <c r="K7" s="3">
        <f t="shared" si="2"/>
        <v>22969</v>
      </c>
      <c r="L7" t="s">
        <v>65</v>
      </c>
      <c r="M7" s="3" t="s">
        <v>69</v>
      </c>
      <c r="N7" t="s">
        <v>66</v>
      </c>
      <c r="O7" t="s">
        <v>67</v>
      </c>
      <c r="P7" t="s">
        <v>68</v>
      </c>
      <c r="Q7" t="s">
        <v>70</v>
      </c>
    </row>
    <row r="8" spans="1:17" x14ac:dyDescent="0.25">
      <c r="A8" t="s">
        <v>71</v>
      </c>
      <c r="B8" t="s">
        <v>505</v>
      </c>
      <c r="C8" s="4">
        <v>93</v>
      </c>
      <c r="D8" s="4">
        <v>92</v>
      </c>
      <c r="E8" s="4">
        <v>31</v>
      </c>
      <c r="F8" s="4">
        <v>591</v>
      </c>
      <c r="G8" s="2">
        <f t="shared" si="0"/>
        <v>4.983922829581994</v>
      </c>
      <c r="H8" s="6">
        <f t="shared" si="1"/>
        <v>33.333333333333329</v>
      </c>
      <c r="I8" t="s">
        <v>72</v>
      </c>
      <c r="J8" t="s">
        <v>73</v>
      </c>
      <c r="K8" s="3">
        <f t="shared" si="2"/>
        <v>22969</v>
      </c>
      <c r="L8" t="s">
        <v>74</v>
      </c>
      <c r="M8" s="3" t="s">
        <v>78</v>
      </c>
      <c r="N8" t="s">
        <v>75</v>
      </c>
      <c r="O8" t="s">
        <v>76</v>
      </c>
      <c r="P8" t="s">
        <v>77</v>
      </c>
      <c r="Q8" t="s">
        <v>79</v>
      </c>
    </row>
    <row r="9" spans="1:17" x14ac:dyDescent="0.25">
      <c r="A9" t="s">
        <v>80</v>
      </c>
      <c r="B9" t="s">
        <v>506</v>
      </c>
      <c r="C9" s="4">
        <v>75</v>
      </c>
      <c r="D9" s="4">
        <v>74</v>
      </c>
      <c r="E9" s="4">
        <v>23</v>
      </c>
      <c r="F9" s="4">
        <v>599</v>
      </c>
      <c r="G9" s="2">
        <f t="shared" si="0"/>
        <v>3.697749196141479</v>
      </c>
      <c r="H9" s="6">
        <f t="shared" si="1"/>
        <v>30.666666666666664</v>
      </c>
      <c r="I9" t="s">
        <v>81</v>
      </c>
      <c r="J9" t="s">
        <v>82</v>
      </c>
      <c r="K9" s="3">
        <f t="shared" si="2"/>
        <v>22969</v>
      </c>
      <c r="L9" t="s">
        <v>83</v>
      </c>
      <c r="M9" s="3" t="s">
        <v>87</v>
      </c>
      <c r="N9" t="s">
        <v>84</v>
      </c>
      <c r="O9" t="s">
        <v>85</v>
      </c>
      <c r="P9" t="s">
        <v>86</v>
      </c>
      <c r="Q9" t="s">
        <v>88</v>
      </c>
    </row>
    <row r="10" spans="1:17" x14ac:dyDescent="0.25">
      <c r="A10" t="s">
        <v>89</v>
      </c>
      <c r="B10" t="s">
        <v>507</v>
      </c>
      <c r="C10" s="4">
        <v>91</v>
      </c>
      <c r="D10" s="4">
        <v>90</v>
      </c>
      <c r="E10" s="4">
        <v>27</v>
      </c>
      <c r="F10" s="4">
        <v>595</v>
      </c>
      <c r="G10" s="2">
        <f t="shared" si="0"/>
        <v>4.3408360128617369</v>
      </c>
      <c r="H10" s="6">
        <f t="shared" si="1"/>
        <v>29.670329670329672</v>
      </c>
      <c r="I10" t="s">
        <v>92</v>
      </c>
      <c r="J10" t="s">
        <v>93</v>
      </c>
      <c r="K10" s="3">
        <f t="shared" si="2"/>
        <v>22969</v>
      </c>
      <c r="L10" t="s">
        <v>94</v>
      </c>
      <c r="M10" s="3" t="s">
        <v>98</v>
      </c>
      <c r="N10" t="s">
        <v>95</v>
      </c>
      <c r="O10" t="s">
        <v>96</v>
      </c>
      <c r="P10" t="s">
        <v>97</v>
      </c>
      <c r="Q10" t="s">
        <v>99</v>
      </c>
    </row>
    <row r="11" spans="1:17" x14ac:dyDescent="0.25">
      <c r="A11" t="s">
        <v>100</v>
      </c>
      <c r="B11" t="s">
        <v>508</v>
      </c>
      <c r="C11" s="4">
        <v>94</v>
      </c>
      <c r="D11" s="4">
        <v>101</v>
      </c>
      <c r="E11" s="4">
        <v>27</v>
      </c>
      <c r="F11" s="4">
        <v>595</v>
      </c>
      <c r="G11" s="2">
        <f t="shared" si="0"/>
        <v>4.3408360128617369</v>
      </c>
      <c r="H11" s="6">
        <f t="shared" si="1"/>
        <v>28.723404255319153</v>
      </c>
      <c r="I11" t="s">
        <v>37</v>
      </c>
      <c r="J11" t="s">
        <v>38</v>
      </c>
      <c r="K11" s="3">
        <f t="shared" si="2"/>
        <v>22969</v>
      </c>
      <c r="L11" t="s">
        <v>39</v>
      </c>
      <c r="M11" s="3" t="s">
        <v>105</v>
      </c>
      <c r="N11" t="s">
        <v>102</v>
      </c>
      <c r="O11" t="s">
        <v>103</v>
      </c>
      <c r="P11" t="s">
        <v>104</v>
      </c>
      <c r="Q11" t="s">
        <v>106</v>
      </c>
    </row>
    <row r="12" spans="1:17" x14ac:dyDescent="0.25">
      <c r="A12" t="s">
        <v>107</v>
      </c>
      <c r="B12" t="s">
        <v>509</v>
      </c>
      <c r="C12" s="4">
        <v>90</v>
      </c>
      <c r="D12" s="4">
        <v>89</v>
      </c>
      <c r="E12" s="4">
        <v>25</v>
      </c>
      <c r="F12" s="4">
        <v>597</v>
      </c>
      <c r="G12" s="2">
        <f t="shared" si="0"/>
        <v>4.019292604501608</v>
      </c>
      <c r="H12" s="6">
        <f t="shared" si="1"/>
        <v>27.777777777777779</v>
      </c>
      <c r="I12" t="s">
        <v>109</v>
      </c>
      <c r="J12" t="s">
        <v>110</v>
      </c>
      <c r="K12" s="3">
        <f t="shared" si="2"/>
        <v>22969</v>
      </c>
      <c r="L12" t="s">
        <v>94</v>
      </c>
      <c r="M12" s="3" t="s">
        <v>114</v>
      </c>
      <c r="N12" t="s">
        <v>111</v>
      </c>
      <c r="O12" t="s">
        <v>112</v>
      </c>
      <c r="P12" t="s">
        <v>113</v>
      </c>
      <c r="Q12" t="s">
        <v>115</v>
      </c>
    </row>
    <row r="13" spans="1:17" x14ac:dyDescent="0.25">
      <c r="A13" t="s">
        <v>116</v>
      </c>
      <c r="B13" t="s">
        <v>510</v>
      </c>
      <c r="C13" s="4">
        <v>78</v>
      </c>
      <c r="D13" s="4">
        <v>77</v>
      </c>
      <c r="E13" s="4">
        <v>20</v>
      </c>
      <c r="F13" s="4">
        <v>602</v>
      </c>
      <c r="G13" s="2">
        <f t="shared" si="0"/>
        <v>3.215434083601286</v>
      </c>
      <c r="H13" s="6">
        <f t="shared" si="1"/>
        <v>25.641025641025639</v>
      </c>
      <c r="I13" t="s">
        <v>117</v>
      </c>
      <c r="J13" t="s">
        <v>118</v>
      </c>
      <c r="K13" s="3">
        <f t="shared" si="2"/>
        <v>22969</v>
      </c>
      <c r="L13" t="s">
        <v>119</v>
      </c>
      <c r="M13" s="3" t="s">
        <v>123</v>
      </c>
      <c r="N13" t="s">
        <v>120</v>
      </c>
      <c r="O13" t="s">
        <v>121</v>
      </c>
      <c r="P13" t="s">
        <v>122</v>
      </c>
      <c r="Q13" t="s">
        <v>124</v>
      </c>
    </row>
    <row r="14" spans="1:17" x14ac:dyDescent="0.25">
      <c r="A14" t="s">
        <v>125</v>
      </c>
      <c r="B14" t="s">
        <v>511</v>
      </c>
      <c r="C14" s="4">
        <v>53</v>
      </c>
      <c r="D14" s="4">
        <v>61</v>
      </c>
      <c r="E14" s="4">
        <v>13</v>
      </c>
      <c r="F14" s="4">
        <v>609</v>
      </c>
      <c r="G14" s="2">
        <f t="shared" si="0"/>
        <v>2.090032154340836</v>
      </c>
      <c r="H14" s="6">
        <f t="shared" si="1"/>
        <v>24.528301886792452</v>
      </c>
      <c r="I14" t="s">
        <v>127</v>
      </c>
      <c r="J14" t="s">
        <v>128</v>
      </c>
      <c r="K14" s="3">
        <f t="shared" si="2"/>
        <v>22969</v>
      </c>
      <c r="L14" t="s">
        <v>129</v>
      </c>
      <c r="M14" s="3" t="s">
        <v>133</v>
      </c>
      <c r="N14" t="s">
        <v>130</v>
      </c>
      <c r="O14" t="s">
        <v>131</v>
      </c>
      <c r="P14" t="s">
        <v>132</v>
      </c>
      <c r="Q14" t="s">
        <v>134</v>
      </c>
    </row>
    <row r="15" spans="1:17" x14ac:dyDescent="0.25">
      <c r="A15" t="s">
        <v>135</v>
      </c>
      <c r="B15" t="s">
        <v>512</v>
      </c>
      <c r="C15" s="4">
        <v>124</v>
      </c>
      <c r="D15" s="4">
        <v>126</v>
      </c>
      <c r="E15" s="4">
        <v>30</v>
      </c>
      <c r="F15" s="4">
        <v>592</v>
      </c>
      <c r="G15" s="2">
        <f t="shared" si="0"/>
        <v>4.823151125401929</v>
      </c>
      <c r="H15" s="6">
        <f t="shared" si="1"/>
        <v>24.193548387096776</v>
      </c>
      <c r="I15" t="s">
        <v>101</v>
      </c>
      <c r="J15" t="s">
        <v>137</v>
      </c>
      <c r="K15" s="3">
        <f t="shared" si="2"/>
        <v>22969</v>
      </c>
      <c r="L15" t="s">
        <v>138</v>
      </c>
      <c r="M15" s="3" t="s">
        <v>142</v>
      </c>
      <c r="N15" t="s">
        <v>139</v>
      </c>
      <c r="O15" t="s">
        <v>140</v>
      </c>
      <c r="P15" t="s">
        <v>141</v>
      </c>
      <c r="Q15" t="s">
        <v>143</v>
      </c>
    </row>
    <row r="16" spans="1:17" x14ac:dyDescent="0.25">
      <c r="A16" t="s">
        <v>144</v>
      </c>
      <c r="B16" t="s">
        <v>513</v>
      </c>
      <c r="C16" s="4">
        <v>115</v>
      </c>
      <c r="D16" s="4">
        <v>114</v>
      </c>
      <c r="E16" s="4">
        <v>26</v>
      </c>
      <c r="F16" s="4">
        <v>596</v>
      </c>
      <c r="G16" s="2">
        <f t="shared" si="0"/>
        <v>4.180064308681672</v>
      </c>
      <c r="H16" s="6">
        <f t="shared" si="1"/>
        <v>22.608695652173914</v>
      </c>
      <c r="I16" t="s">
        <v>108</v>
      </c>
      <c r="J16" t="s">
        <v>145</v>
      </c>
      <c r="K16" s="3">
        <f t="shared" si="2"/>
        <v>22969</v>
      </c>
      <c r="L16" t="s">
        <v>146</v>
      </c>
      <c r="M16" s="3" t="s">
        <v>150</v>
      </c>
      <c r="N16" t="s">
        <v>147</v>
      </c>
      <c r="O16" t="s">
        <v>148</v>
      </c>
      <c r="P16" t="s">
        <v>149</v>
      </c>
      <c r="Q16" t="s">
        <v>151</v>
      </c>
    </row>
    <row r="17" spans="1:17" x14ac:dyDescent="0.25">
      <c r="A17" t="s">
        <v>152</v>
      </c>
      <c r="B17" t="s">
        <v>514</v>
      </c>
      <c r="C17" s="4">
        <v>75</v>
      </c>
      <c r="D17" s="4">
        <v>74</v>
      </c>
      <c r="E17" s="4">
        <v>16</v>
      </c>
      <c r="F17" s="4">
        <v>606</v>
      </c>
      <c r="G17" s="2">
        <f t="shared" si="0"/>
        <v>2.572347266881029</v>
      </c>
      <c r="H17" s="6">
        <f t="shared" si="1"/>
        <v>21.333333333333336</v>
      </c>
      <c r="I17" t="s">
        <v>153</v>
      </c>
      <c r="J17" t="s">
        <v>154</v>
      </c>
      <c r="K17" s="3">
        <f t="shared" si="2"/>
        <v>22969</v>
      </c>
      <c r="L17" t="s">
        <v>155</v>
      </c>
      <c r="M17" s="3" t="s">
        <v>159</v>
      </c>
      <c r="N17" t="s">
        <v>156</v>
      </c>
      <c r="O17" t="s">
        <v>157</v>
      </c>
      <c r="P17" t="s">
        <v>158</v>
      </c>
      <c r="Q17" t="s">
        <v>160</v>
      </c>
    </row>
    <row r="18" spans="1:17" x14ac:dyDescent="0.25">
      <c r="A18" t="s">
        <v>161</v>
      </c>
      <c r="B18" t="s">
        <v>515</v>
      </c>
      <c r="C18" s="4">
        <v>34</v>
      </c>
      <c r="D18" s="4">
        <v>34</v>
      </c>
      <c r="E18" s="4">
        <v>7</v>
      </c>
      <c r="F18" s="4">
        <v>615</v>
      </c>
      <c r="G18" s="2">
        <f t="shared" si="0"/>
        <v>1.1254019292604502</v>
      </c>
      <c r="H18" s="6">
        <f t="shared" si="1"/>
        <v>20.588235294117645</v>
      </c>
      <c r="I18" t="s">
        <v>91</v>
      </c>
      <c r="J18" t="s">
        <v>162</v>
      </c>
      <c r="K18" s="3">
        <f t="shared" si="2"/>
        <v>22969</v>
      </c>
      <c r="L18" t="s">
        <v>163</v>
      </c>
      <c r="M18" s="3" t="s">
        <v>167</v>
      </c>
      <c r="N18" t="s">
        <v>164</v>
      </c>
      <c r="O18" t="s">
        <v>165</v>
      </c>
      <c r="P18" t="s">
        <v>166</v>
      </c>
      <c r="Q18" t="s">
        <v>168</v>
      </c>
    </row>
    <row r="19" spans="1:17" x14ac:dyDescent="0.25">
      <c r="A19" t="s">
        <v>169</v>
      </c>
      <c r="B19" t="s">
        <v>516</v>
      </c>
      <c r="C19" s="4">
        <v>56</v>
      </c>
      <c r="D19" s="4">
        <v>55</v>
      </c>
      <c r="E19" s="4">
        <v>11</v>
      </c>
      <c r="F19" s="4">
        <v>611</v>
      </c>
      <c r="G19" s="2">
        <f t="shared" si="0"/>
        <v>1.7684887459807075</v>
      </c>
      <c r="H19" s="6">
        <f t="shared" si="1"/>
        <v>19.642857142857142</v>
      </c>
      <c r="I19" t="s">
        <v>170</v>
      </c>
      <c r="J19" t="s">
        <v>171</v>
      </c>
      <c r="K19" s="3">
        <f t="shared" si="2"/>
        <v>22969</v>
      </c>
      <c r="L19" t="s">
        <v>172</v>
      </c>
      <c r="M19" s="3" t="s">
        <v>176</v>
      </c>
      <c r="N19" t="s">
        <v>173</v>
      </c>
      <c r="O19" t="s">
        <v>174</v>
      </c>
      <c r="P19" t="s">
        <v>175</v>
      </c>
      <c r="Q19" t="s">
        <v>177</v>
      </c>
    </row>
    <row r="20" spans="1:17" x14ac:dyDescent="0.25">
      <c r="A20" t="s">
        <v>178</v>
      </c>
      <c r="B20" t="s">
        <v>517</v>
      </c>
      <c r="C20" s="4">
        <v>72</v>
      </c>
      <c r="D20" s="4">
        <v>71</v>
      </c>
      <c r="E20" s="4">
        <v>14</v>
      </c>
      <c r="F20" s="4">
        <v>608</v>
      </c>
      <c r="G20" s="2">
        <f t="shared" si="0"/>
        <v>2.2508038585209005</v>
      </c>
      <c r="H20" s="6">
        <f t="shared" si="1"/>
        <v>19.444444444444446</v>
      </c>
      <c r="I20" t="s">
        <v>117</v>
      </c>
      <c r="J20" t="s">
        <v>118</v>
      </c>
      <c r="K20" s="3">
        <f t="shared" si="2"/>
        <v>22969</v>
      </c>
      <c r="L20" t="s">
        <v>119</v>
      </c>
      <c r="M20" s="3" t="s">
        <v>183</v>
      </c>
      <c r="N20" t="s">
        <v>180</v>
      </c>
      <c r="O20" t="s">
        <v>181</v>
      </c>
      <c r="P20" t="s">
        <v>182</v>
      </c>
      <c r="Q20" t="s">
        <v>184</v>
      </c>
    </row>
    <row r="21" spans="1:17" x14ac:dyDescent="0.25">
      <c r="A21" t="s">
        <v>185</v>
      </c>
      <c r="B21" t="s">
        <v>518</v>
      </c>
      <c r="C21" s="4">
        <v>76</v>
      </c>
      <c r="D21" s="4">
        <v>75</v>
      </c>
      <c r="E21" s="4">
        <v>14</v>
      </c>
      <c r="F21" s="4">
        <v>608</v>
      </c>
      <c r="G21" s="2">
        <f t="shared" si="0"/>
        <v>2.2508038585209005</v>
      </c>
      <c r="H21" s="6">
        <f t="shared" si="1"/>
        <v>18.421052631578945</v>
      </c>
      <c r="I21" t="s">
        <v>72</v>
      </c>
      <c r="J21" t="s">
        <v>73</v>
      </c>
      <c r="K21" s="3">
        <f t="shared" si="2"/>
        <v>22969</v>
      </c>
      <c r="L21" t="s">
        <v>74</v>
      </c>
      <c r="M21" s="3" t="s">
        <v>189</v>
      </c>
      <c r="N21" t="s">
        <v>186</v>
      </c>
      <c r="O21" t="s">
        <v>187</v>
      </c>
      <c r="P21" t="s">
        <v>188</v>
      </c>
      <c r="Q21" t="s">
        <v>190</v>
      </c>
    </row>
    <row r="22" spans="1:17" x14ac:dyDescent="0.25">
      <c r="A22" t="s">
        <v>191</v>
      </c>
      <c r="B22" t="s">
        <v>519</v>
      </c>
      <c r="C22" s="4">
        <v>281</v>
      </c>
      <c r="D22" s="4">
        <v>289</v>
      </c>
      <c r="E22" s="4">
        <v>50</v>
      </c>
      <c r="F22" s="4">
        <v>572</v>
      </c>
      <c r="G22" s="2">
        <f t="shared" si="0"/>
        <v>8.0385852090032159</v>
      </c>
      <c r="H22" s="6">
        <f t="shared" si="1"/>
        <v>17.793594306049823</v>
      </c>
      <c r="I22" t="s">
        <v>192</v>
      </c>
      <c r="J22" t="s">
        <v>193</v>
      </c>
      <c r="K22" s="3">
        <f t="shared" si="2"/>
        <v>22969</v>
      </c>
      <c r="L22" t="s">
        <v>194</v>
      </c>
      <c r="M22" s="3" t="s">
        <v>198</v>
      </c>
      <c r="N22" t="s">
        <v>195</v>
      </c>
      <c r="O22" t="s">
        <v>196</v>
      </c>
      <c r="P22" t="s">
        <v>197</v>
      </c>
      <c r="Q22" t="s">
        <v>199</v>
      </c>
    </row>
    <row r="23" spans="1:17" x14ac:dyDescent="0.25">
      <c r="A23" t="s">
        <v>200</v>
      </c>
      <c r="B23" t="s">
        <v>520</v>
      </c>
      <c r="C23" s="4">
        <v>63</v>
      </c>
      <c r="D23" s="4">
        <v>65</v>
      </c>
      <c r="E23" s="4">
        <v>11</v>
      </c>
      <c r="F23" s="4">
        <v>611</v>
      </c>
      <c r="G23" s="2">
        <f t="shared" si="0"/>
        <v>1.7684887459807075</v>
      </c>
      <c r="H23" s="6">
        <f t="shared" si="1"/>
        <v>17.460317460317459</v>
      </c>
      <c r="I23" t="s">
        <v>81</v>
      </c>
      <c r="J23" t="s">
        <v>82</v>
      </c>
      <c r="K23" s="3">
        <f t="shared" si="2"/>
        <v>22969</v>
      </c>
      <c r="L23" t="s">
        <v>83</v>
      </c>
      <c r="M23" s="3" t="s">
        <v>204</v>
      </c>
      <c r="N23" t="s">
        <v>201</v>
      </c>
      <c r="O23" t="s">
        <v>202</v>
      </c>
      <c r="P23" t="s">
        <v>203</v>
      </c>
      <c r="Q23" t="s">
        <v>205</v>
      </c>
    </row>
    <row r="24" spans="1:17" x14ac:dyDescent="0.25">
      <c r="A24" t="s">
        <v>206</v>
      </c>
      <c r="B24" t="s">
        <v>1484</v>
      </c>
      <c r="C24" s="4">
        <v>52</v>
      </c>
      <c r="D24" s="4">
        <v>52</v>
      </c>
      <c r="E24" s="4">
        <v>9</v>
      </c>
      <c r="F24" s="4">
        <v>613</v>
      </c>
      <c r="G24" s="2">
        <f t="shared" si="0"/>
        <v>1.4469453376205788</v>
      </c>
      <c r="H24" s="6">
        <f t="shared" si="1"/>
        <v>17.307692307692307</v>
      </c>
      <c r="I24" t="s">
        <v>207</v>
      </c>
      <c r="J24" t="s">
        <v>208</v>
      </c>
      <c r="K24" s="3">
        <f t="shared" si="2"/>
        <v>22969</v>
      </c>
      <c r="L24" t="s">
        <v>209</v>
      </c>
      <c r="M24" s="3" t="s">
        <v>213</v>
      </c>
      <c r="N24" t="s">
        <v>210</v>
      </c>
      <c r="O24" t="s">
        <v>211</v>
      </c>
      <c r="P24" t="s">
        <v>212</v>
      </c>
      <c r="Q24" t="s">
        <v>214</v>
      </c>
    </row>
    <row r="25" spans="1:17" x14ac:dyDescent="0.25">
      <c r="A25" t="s">
        <v>215</v>
      </c>
      <c r="B25" t="s">
        <v>1485</v>
      </c>
      <c r="C25" s="4">
        <v>59</v>
      </c>
      <c r="D25" s="4">
        <v>59</v>
      </c>
      <c r="E25" s="4">
        <v>10</v>
      </c>
      <c r="F25" s="4">
        <v>612</v>
      </c>
      <c r="G25" s="2">
        <f t="shared" si="0"/>
        <v>1.607717041800643</v>
      </c>
      <c r="H25" s="6">
        <f t="shared" si="1"/>
        <v>16.949152542372879</v>
      </c>
      <c r="I25" t="s">
        <v>216</v>
      </c>
      <c r="J25" t="s">
        <v>217</v>
      </c>
      <c r="K25" s="3">
        <f t="shared" si="2"/>
        <v>22969</v>
      </c>
      <c r="L25" t="s">
        <v>218</v>
      </c>
      <c r="M25" s="3" t="s">
        <v>222</v>
      </c>
      <c r="N25" t="s">
        <v>219</v>
      </c>
      <c r="O25" t="s">
        <v>220</v>
      </c>
      <c r="P25" t="s">
        <v>221</v>
      </c>
      <c r="Q25" t="s">
        <v>223</v>
      </c>
    </row>
    <row r="26" spans="1:17" x14ac:dyDescent="0.25">
      <c r="A26" t="s">
        <v>224</v>
      </c>
      <c r="B26" t="s">
        <v>1487</v>
      </c>
      <c r="C26" s="4">
        <v>48</v>
      </c>
      <c r="D26" s="4">
        <v>48</v>
      </c>
      <c r="E26" s="4">
        <v>8</v>
      </c>
      <c r="F26" s="4">
        <v>614</v>
      </c>
      <c r="G26" s="2">
        <f t="shared" si="0"/>
        <v>1.2861736334405145</v>
      </c>
      <c r="H26" s="6">
        <f t="shared" si="1"/>
        <v>16.666666666666664</v>
      </c>
      <c r="I26" t="s">
        <v>127</v>
      </c>
      <c r="J26" t="s">
        <v>128</v>
      </c>
      <c r="K26" s="3">
        <f t="shared" si="2"/>
        <v>22969</v>
      </c>
      <c r="L26" t="s">
        <v>129</v>
      </c>
      <c r="M26" s="3" t="s">
        <v>228</v>
      </c>
      <c r="N26" t="s">
        <v>225</v>
      </c>
      <c r="O26" t="s">
        <v>226</v>
      </c>
      <c r="P26" t="s">
        <v>227</v>
      </c>
      <c r="Q26" t="s">
        <v>229</v>
      </c>
    </row>
    <row r="27" spans="1:17" x14ac:dyDescent="0.25">
      <c r="A27" t="s">
        <v>230</v>
      </c>
      <c r="B27" t="s">
        <v>1489</v>
      </c>
      <c r="C27" s="4">
        <v>42</v>
      </c>
      <c r="D27" s="4">
        <v>42</v>
      </c>
      <c r="E27" s="4">
        <v>7</v>
      </c>
      <c r="F27" s="4">
        <v>615</v>
      </c>
      <c r="G27" s="2">
        <f t="shared" si="0"/>
        <v>1.1254019292604502</v>
      </c>
      <c r="H27" s="6">
        <f t="shared" si="1"/>
        <v>16.666666666666664</v>
      </c>
      <c r="I27" t="s">
        <v>45</v>
      </c>
      <c r="J27" t="s">
        <v>46</v>
      </c>
      <c r="K27" s="3">
        <f t="shared" si="2"/>
        <v>22969</v>
      </c>
      <c r="L27" t="s">
        <v>47</v>
      </c>
      <c r="M27" s="3" t="s">
        <v>235</v>
      </c>
      <c r="N27" t="s">
        <v>232</v>
      </c>
      <c r="O27" t="s">
        <v>233</v>
      </c>
      <c r="P27" t="s">
        <v>234</v>
      </c>
      <c r="Q27" t="s">
        <v>236</v>
      </c>
    </row>
    <row r="28" spans="1:17" x14ac:dyDescent="0.25">
      <c r="A28" t="s">
        <v>237</v>
      </c>
      <c r="B28" t="s">
        <v>1486</v>
      </c>
      <c r="C28" s="4">
        <v>87</v>
      </c>
      <c r="D28" s="4">
        <v>95</v>
      </c>
      <c r="E28" s="4">
        <v>14</v>
      </c>
      <c r="F28" s="4">
        <v>608</v>
      </c>
      <c r="G28" s="2">
        <f t="shared" si="0"/>
        <v>2.2508038585209005</v>
      </c>
      <c r="H28" s="6">
        <f t="shared" si="1"/>
        <v>16.091954022988507</v>
      </c>
      <c r="I28" t="s">
        <v>238</v>
      </c>
      <c r="J28" t="s">
        <v>239</v>
      </c>
      <c r="K28" s="3">
        <f t="shared" si="2"/>
        <v>22969</v>
      </c>
      <c r="L28" t="s">
        <v>240</v>
      </c>
      <c r="M28" s="3" t="s">
        <v>244</v>
      </c>
      <c r="N28" t="s">
        <v>241</v>
      </c>
      <c r="O28" t="s">
        <v>242</v>
      </c>
      <c r="P28" t="s">
        <v>243</v>
      </c>
      <c r="Q28" t="s">
        <v>245</v>
      </c>
    </row>
    <row r="29" spans="1:17" x14ac:dyDescent="0.25">
      <c r="A29" t="s">
        <v>246</v>
      </c>
      <c r="B29" t="s">
        <v>521</v>
      </c>
      <c r="C29" s="4">
        <v>188</v>
      </c>
      <c r="D29" s="4">
        <v>187</v>
      </c>
      <c r="E29" s="4">
        <v>30</v>
      </c>
      <c r="F29" s="4">
        <v>592</v>
      </c>
      <c r="G29" s="2">
        <f t="shared" si="0"/>
        <v>4.823151125401929</v>
      </c>
      <c r="H29" s="6">
        <f t="shared" si="1"/>
        <v>15.957446808510639</v>
      </c>
      <c r="I29" t="s">
        <v>248</v>
      </c>
      <c r="J29" t="s">
        <v>249</v>
      </c>
      <c r="K29" s="3">
        <f t="shared" si="2"/>
        <v>22969</v>
      </c>
      <c r="L29" t="s">
        <v>250</v>
      </c>
      <c r="M29" s="3" t="s">
        <v>254</v>
      </c>
      <c r="N29" t="s">
        <v>251</v>
      </c>
      <c r="O29" t="s">
        <v>252</v>
      </c>
      <c r="P29" t="s">
        <v>253</v>
      </c>
      <c r="Q29" t="s">
        <v>255</v>
      </c>
    </row>
    <row r="30" spans="1:17" x14ac:dyDescent="0.25">
      <c r="A30" t="s">
        <v>256</v>
      </c>
      <c r="B30" t="s">
        <v>1490</v>
      </c>
      <c r="C30" s="4">
        <v>83</v>
      </c>
      <c r="D30" s="4">
        <v>83</v>
      </c>
      <c r="E30" s="4">
        <v>13</v>
      </c>
      <c r="F30" s="4">
        <v>609</v>
      </c>
      <c r="G30" s="2">
        <f t="shared" si="0"/>
        <v>2.090032154340836</v>
      </c>
      <c r="H30" s="6">
        <f t="shared" si="1"/>
        <v>15.66265060240964</v>
      </c>
      <c r="I30" t="s">
        <v>257</v>
      </c>
      <c r="J30" t="s">
        <v>258</v>
      </c>
      <c r="K30" s="3">
        <f t="shared" si="2"/>
        <v>22969</v>
      </c>
      <c r="L30" t="s">
        <v>259</v>
      </c>
      <c r="M30" s="3" t="s">
        <v>263</v>
      </c>
      <c r="N30" t="s">
        <v>260</v>
      </c>
      <c r="O30" t="s">
        <v>261</v>
      </c>
      <c r="P30" t="s">
        <v>262</v>
      </c>
      <c r="Q30" t="s">
        <v>264</v>
      </c>
    </row>
    <row r="31" spans="1:17" x14ac:dyDescent="0.25">
      <c r="A31" t="s">
        <v>265</v>
      </c>
      <c r="B31" t="s">
        <v>522</v>
      </c>
      <c r="C31" s="4">
        <v>156</v>
      </c>
      <c r="D31" s="4">
        <v>156</v>
      </c>
      <c r="E31" s="4">
        <v>24</v>
      </c>
      <c r="F31" s="4">
        <v>598</v>
      </c>
      <c r="G31" s="2">
        <f t="shared" si="0"/>
        <v>3.8585209003215439</v>
      </c>
      <c r="H31" s="6">
        <f t="shared" si="1"/>
        <v>15.384615384615385</v>
      </c>
      <c r="I31" t="s">
        <v>267</v>
      </c>
      <c r="J31" t="s">
        <v>268</v>
      </c>
      <c r="K31" s="3">
        <f t="shared" si="2"/>
        <v>22969</v>
      </c>
      <c r="L31" t="s">
        <v>269</v>
      </c>
      <c r="M31" s="3" t="s">
        <v>273</v>
      </c>
      <c r="N31" t="s">
        <v>270</v>
      </c>
      <c r="O31" t="s">
        <v>271</v>
      </c>
      <c r="P31" t="s">
        <v>272</v>
      </c>
      <c r="Q31" t="s">
        <v>274</v>
      </c>
    </row>
    <row r="32" spans="1:17" x14ac:dyDescent="0.25">
      <c r="A32" t="s">
        <v>275</v>
      </c>
      <c r="B32" t="s">
        <v>1491</v>
      </c>
      <c r="C32" s="4">
        <v>106</v>
      </c>
      <c r="D32" s="4">
        <v>108</v>
      </c>
      <c r="E32" s="4">
        <v>16</v>
      </c>
      <c r="F32" s="4">
        <v>606</v>
      </c>
      <c r="G32" s="2">
        <f t="shared" si="0"/>
        <v>2.572347266881029</v>
      </c>
      <c r="H32" s="6">
        <f t="shared" si="1"/>
        <v>15.09433962264151</v>
      </c>
      <c r="I32" t="s">
        <v>90</v>
      </c>
      <c r="J32" t="s">
        <v>276</v>
      </c>
      <c r="K32" s="3">
        <f t="shared" si="2"/>
        <v>22969</v>
      </c>
      <c r="L32" t="s">
        <v>146</v>
      </c>
      <c r="M32" s="3" t="s">
        <v>280</v>
      </c>
      <c r="N32" t="s">
        <v>277</v>
      </c>
      <c r="O32" t="s">
        <v>278</v>
      </c>
      <c r="P32" t="s">
        <v>279</v>
      </c>
      <c r="Q32" t="s">
        <v>281</v>
      </c>
    </row>
    <row r="33" spans="1:17" x14ac:dyDescent="0.25">
      <c r="A33" t="s">
        <v>282</v>
      </c>
      <c r="B33" t="s">
        <v>1488</v>
      </c>
      <c r="C33" s="4">
        <v>136</v>
      </c>
      <c r="D33" s="4">
        <v>136</v>
      </c>
      <c r="E33" s="4">
        <v>20</v>
      </c>
      <c r="F33" s="4">
        <v>602</v>
      </c>
      <c r="G33" s="2">
        <f t="shared" si="0"/>
        <v>3.215434083601286</v>
      </c>
      <c r="H33" s="6">
        <f t="shared" si="1"/>
        <v>14.705882352941178</v>
      </c>
      <c r="I33" t="s">
        <v>283</v>
      </c>
      <c r="J33" t="s">
        <v>284</v>
      </c>
      <c r="K33" s="3">
        <f t="shared" si="2"/>
        <v>22969</v>
      </c>
      <c r="L33" t="s">
        <v>285</v>
      </c>
      <c r="M33" s="3" t="s">
        <v>289</v>
      </c>
      <c r="N33" t="s">
        <v>286</v>
      </c>
      <c r="O33" t="s">
        <v>287</v>
      </c>
      <c r="P33" t="s">
        <v>288</v>
      </c>
      <c r="Q33" t="s">
        <v>290</v>
      </c>
    </row>
    <row r="34" spans="1:17" x14ac:dyDescent="0.25">
      <c r="A34" t="s">
        <v>291</v>
      </c>
      <c r="B34" t="s">
        <v>1492</v>
      </c>
      <c r="C34" s="4">
        <v>131</v>
      </c>
      <c r="D34" s="4">
        <v>131</v>
      </c>
      <c r="E34" s="4">
        <v>19</v>
      </c>
      <c r="F34" s="4">
        <v>603</v>
      </c>
      <c r="G34" s="2">
        <f t="shared" ref="G34:G61" si="3">E34/(E34+F34)*100</f>
        <v>3.054662379421222</v>
      </c>
      <c r="H34" s="6">
        <f t="shared" ref="H34:H61" si="4">E34/C34*100</f>
        <v>14.503816793893129</v>
      </c>
      <c r="I34" t="s">
        <v>292</v>
      </c>
      <c r="J34" t="s">
        <v>293</v>
      </c>
      <c r="K34" s="3">
        <f t="shared" ref="K34:K61" si="5">I34+J34</f>
        <v>22969</v>
      </c>
      <c r="L34" t="s">
        <v>294</v>
      </c>
      <c r="M34" s="3" t="s">
        <v>298</v>
      </c>
      <c r="N34" t="s">
        <v>295</v>
      </c>
      <c r="O34" t="s">
        <v>296</v>
      </c>
      <c r="P34" t="s">
        <v>297</v>
      </c>
      <c r="Q34" t="s">
        <v>299</v>
      </c>
    </row>
    <row r="35" spans="1:17" x14ac:dyDescent="0.25">
      <c r="A35" t="s">
        <v>300</v>
      </c>
      <c r="B35" t="s">
        <v>1493</v>
      </c>
      <c r="C35" s="4">
        <v>119</v>
      </c>
      <c r="D35" s="4">
        <v>119</v>
      </c>
      <c r="E35" s="4">
        <v>17</v>
      </c>
      <c r="F35" s="4">
        <v>605</v>
      </c>
      <c r="G35" s="2">
        <f t="shared" si="3"/>
        <v>2.7331189710610935</v>
      </c>
      <c r="H35" s="6">
        <f t="shared" si="4"/>
        <v>14.285714285714285</v>
      </c>
      <c r="I35" t="s">
        <v>301</v>
      </c>
      <c r="J35" t="s">
        <v>302</v>
      </c>
      <c r="K35" s="3">
        <f t="shared" si="5"/>
        <v>22969</v>
      </c>
      <c r="L35" t="s">
        <v>303</v>
      </c>
      <c r="M35" s="3" t="s">
        <v>307</v>
      </c>
      <c r="N35" t="s">
        <v>304</v>
      </c>
      <c r="O35" t="s">
        <v>305</v>
      </c>
      <c r="P35" t="s">
        <v>306</v>
      </c>
      <c r="Q35" t="s">
        <v>308</v>
      </c>
    </row>
    <row r="36" spans="1:17" x14ac:dyDescent="0.25">
      <c r="A36" t="s">
        <v>309</v>
      </c>
      <c r="B36" t="s">
        <v>1498</v>
      </c>
      <c r="C36" s="4">
        <v>36</v>
      </c>
      <c r="D36" s="4">
        <v>44</v>
      </c>
      <c r="E36" s="4">
        <v>5</v>
      </c>
      <c r="F36" s="4">
        <v>617</v>
      </c>
      <c r="G36" s="2">
        <f t="shared" si="3"/>
        <v>0.8038585209003215</v>
      </c>
      <c r="H36" s="6">
        <f t="shared" si="4"/>
        <v>13.888888888888889</v>
      </c>
      <c r="I36" t="s">
        <v>17</v>
      </c>
      <c r="J36" t="s">
        <v>310</v>
      </c>
      <c r="K36" s="3">
        <f t="shared" si="5"/>
        <v>22969</v>
      </c>
      <c r="L36" t="s">
        <v>311</v>
      </c>
      <c r="M36" s="3" t="s">
        <v>315</v>
      </c>
      <c r="N36" t="s">
        <v>312</v>
      </c>
      <c r="O36" t="s">
        <v>313</v>
      </c>
      <c r="P36" t="s">
        <v>314</v>
      </c>
      <c r="Q36" t="s">
        <v>316</v>
      </c>
    </row>
    <row r="37" spans="1:17" x14ac:dyDescent="0.25">
      <c r="A37" t="s">
        <v>317</v>
      </c>
      <c r="B37" t="s">
        <v>1495</v>
      </c>
      <c r="C37" s="4">
        <v>80</v>
      </c>
      <c r="D37" s="4">
        <v>80</v>
      </c>
      <c r="E37" s="4">
        <v>11</v>
      </c>
      <c r="F37" s="4">
        <v>611</v>
      </c>
      <c r="G37" s="2">
        <f t="shared" si="3"/>
        <v>1.7684887459807075</v>
      </c>
      <c r="H37" s="6">
        <f t="shared" si="4"/>
        <v>13.750000000000002</v>
      </c>
      <c r="I37" t="s">
        <v>27</v>
      </c>
      <c r="J37" t="s">
        <v>318</v>
      </c>
      <c r="K37" s="3">
        <f t="shared" si="5"/>
        <v>22969</v>
      </c>
      <c r="L37" t="s">
        <v>259</v>
      </c>
      <c r="M37" s="3" t="s">
        <v>322</v>
      </c>
      <c r="N37" t="s">
        <v>319</v>
      </c>
      <c r="O37" t="s">
        <v>320</v>
      </c>
      <c r="P37" t="s">
        <v>321</v>
      </c>
      <c r="Q37" t="s">
        <v>214</v>
      </c>
    </row>
    <row r="38" spans="1:17" x14ac:dyDescent="0.25">
      <c r="A38" t="s">
        <v>323</v>
      </c>
      <c r="B38" t="s">
        <v>1494</v>
      </c>
      <c r="C38" s="4">
        <v>88</v>
      </c>
      <c r="D38" s="4">
        <v>88</v>
      </c>
      <c r="E38" s="4">
        <v>12</v>
      </c>
      <c r="F38" s="4">
        <v>610</v>
      </c>
      <c r="G38" s="2">
        <f t="shared" si="3"/>
        <v>1.929260450160772</v>
      </c>
      <c r="H38" s="6">
        <f t="shared" si="4"/>
        <v>13.636363636363635</v>
      </c>
      <c r="I38" t="s">
        <v>63</v>
      </c>
      <c r="J38" t="s">
        <v>325</v>
      </c>
      <c r="K38" s="3">
        <f t="shared" si="5"/>
        <v>22969</v>
      </c>
      <c r="L38" t="s">
        <v>326</v>
      </c>
      <c r="M38" s="3" t="s">
        <v>330</v>
      </c>
      <c r="N38" t="s">
        <v>327</v>
      </c>
      <c r="O38" t="s">
        <v>328</v>
      </c>
      <c r="P38" t="s">
        <v>329</v>
      </c>
      <c r="Q38" t="s">
        <v>331</v>
      </c>
    </row>
    <row r="39" spans="1:17" x14ac:dyDescent="0.25">
      <c r="A39" t="s">
        <v>332</v>
      </c>
      <c r="B39" t="s">
        <v>1499</v>
      </c>
      <c r="C39" s="4">
        <v>52</v>
      </c>
      <c r="D39" s="4">
        <v>52</v>
      </c>
      <c r="E39" s="4">
        <v>7</v>
      </c>
      <c r="F39" s="4">
        <v>615</v>
      </c>
      <c r="G39" s="2">
        <f t="shared" si="3"/>
        <v>1.1254019292604502</v>
      </c>
      <c r="H39" s="6">
        <f t="shared" si="4"/>
        <v>13.461538461538462</v>
      </c>
      <c r="I39" t="s">
        <v>170</v>
      </c>
      <c r="J39" t="s">
        <v>171</v>
      </c>
      <c r="K39" s="3">
        <f t="shared" si="5"/>
        <v>22969</v>
      </c>
      <c r="L39" t="s">
        <v>172</v>
      </c>
      <c r="M39" s="3" t="s">
        <v>336</v>
      </c>
      <c r="N39" t="s">
        <v>333</v>
      </c>
      <c r="O39" t="s">
        <v>334</v>
      </c>
      <c r="P39" t="s">
        <v>335</v>
      </c>
      <c r="Q39" t="s">
        <v>337</v>
      </c>
    </row>
    <row r="40" spans="1:17" x14ac:dyDescent="0.25">
      <c r="A40" t="s">
        <v>338</v>
      </c>
      <c r="B40" t="s">
        <v>1479</v>
      </c>
      <c r="C40" s="4">
        <v>67</v>
      </c>
      <c r="D40" s="4">
        <v>67</v>
      </c>
      <c r="E40" s="4">
        <v>9</v>
      </c>
      <c r="F40" s="4">
        <v>613</v>
      </c>
      <c r="G40" s="2">
        <f t="shared" si="3"/>
        <v>1.4469453376205788</v>
      </c>
      <c r="H40" s="6">
        <f t="shared" si="4"/>
        <v>13.432835820895523</v>
      </c>
      <c r="I40" t="s">
        <v>117</v>
      </c>
      <c r="J40" t="s">
        <v>118</v>
      </c>
      <c r="K40" s="3">
        <f t="shared" si="5"/>
        <v>22969</v>
      </c>
      <c r="L40" t="s">
        <v>119</v>
      </c>
      <c r="M40" s="3" t="s">
        <v>342</v>
      </c>
      <c r="N40" t="s">
        <v>339</v>
      </c>
      <c r="O40" t="s">
        <v>340</v>
      </c>
      <c r="P40" t="s">
        <v>341</v>
      </c>
      <c r="Q40" t="s">
        <v>343</v>
      </c>
    </row>
    <row r="41" spans="1:17" x14ac:dyDescent="0.25">
      <c r="A41" t="s">
        <v>344</v>
      </c>
      <c r="B41" t="s">
        <v>1496</v>
      </c>
      <c r="C41" s="4">
        <v>82</v>
      </c>
      <c r="D41" s="4">
        <v>82</v>
      </c>
      <c r="E41" s="4">
        <v>11</v>
      </c>
      <c r="F41" s="4">
        <v>611</v>
      </c>
      <c r="G41" s="2">
        <f t="shared" si="3"/>
        <v>1.7684887459807075</v>
      </c>
      <c r="H41" s="6">
        <f t="shared" si="4"/>
        <v>13.414634146341465</v>
      </c>
      <c r="I41" t="s">
        <v>179</v>
      </c>
      <c r="J41" t="s">
        <v>345</v>
      </c>
      <c r="K41" s="3">
        <f t="shared" si="5"/>
        <v>22969</v>
      </c>
      <c r="L41" t="s">
        <v>346</v>
      </c>
      <c r="M41" s="3" t="s">
        <v>350</v>
      </c>
      <c r="N41" t="s">
        <v>347</v>
      </c>
      <c r="O41" t="s">
        <v>348</v>
      </c>
      <c r="P41" t="s">
        <v>349</v>
      </c>
      <c r="Q41" t="s">
        <v>351</v>
      </c>
    </row>
    <row r="42" spans="1:17" x14ac:dyDescent="0.25">
      <c r="A42" t="s">
        <v>352</v>
      </c>
      <c r="B42" t="s">
        <v>1497</v>
      </c>
      <c r="C42" s="4">
        <v>103</v>
      </c>
      <c r="D42" s="4">
        <v>103</v>
      </c>
      <c r="E42" s="4">
        <v>13</v>
      </c>
      <c r="F42" s="4">
        <v>609</v>
      </c>
      <c r="G42" s="2">
        <f t="shared" si="3"/>
        <v>2.090032154340836</v>
      </c>
      <c r="H42" s="6">
        <f t="shared" si="4"/>
        <v>12.621359223300971</v>
      </c>
      <c r="I42" t="s">
        <v>90</v>
      </c>
      <c r="J42" t="s">
        <v>276</v>
      </c>
      <c r="K42" s="3">
        <f t="shared" si="5"/>
        <v>22969</v>
      </c>
      <c r="L42" t="s">
        <v>146</v>
      </c>
      <c r="M42" s="3" t="s">
        <v>356</v>
      </c>
      <c r="N42" t="s">
        <v>353</v>
      </c>
      <c r="O42" t="s">
        <v>354</v>
      </c>
      <c r="P42" t="s">
        <v>355</v>
      </c>
      <c r="Q42" t="s">
        <v>357</v>
      </c>
    </row>
    <row r="43" spans="1:17" x14ac:dyDescent="0.25">
      <c r="A43" t="s">
        <v>358</v>
      </c>
      <c r="B43" t="s">
        <v>1473</v>
      </c>
      <c r="C43" s="4">
        <v>48</v>
      </c>
      <c r="D43" s="4">
        <v>47</v>
      </c>
      <c r="E43" s="4">
        <v>6</v>
      </c>
      <c r="F43" s="4">
        <v>616</v>
      </c>
      <c r="G43" s="2">
        <f t="shared" si="3"/>
        <v>0.96463022508038598</v>
      </c>
      <c r="H43" s="6">
        <f t="shared" si="4"/>
        <v>12.5</v>
      </c>
      <c r="I43" t="s">
        <v>231</v>
      </c>
      <c r="J43" t="s">
        <v>359</v>
      </c>
      <c r="K43" s="3">
        <f t="shared" si="5"/>
        <v>22969</v>
      </c>
      <c r="L43" t="s">
        <v>30</v>
      </c>
      <c r="M43" s="3" t="s">
        <v>363</v>
      </c>
      <c r="N43" t="s">
        <v>360</v>
      </c>
      <c r="O43" t="s">
        <v>361</v>
      </c>
      <c r="P43" t="s">
        <v>362</v>
      </c>
      <c r="Q43" t="s">
        <v>364</v>
      </c>
    </row>
    <row r="44" spans="1:17" x14ac:dyDescent="0.25">
      <c r="A44" t="s">
        <v>365</v>
      </c>
      <c r="B44" t="s">
        <v>1500</v>
      </c>
      <c r="C44" s="4">
        <v>97</v>
      </c>
      <c r="D44" s="4">
        <v>99</v>
      </c>
      <c r="E44" s="4">
        <v>12</v>
      </c>
      <c r="F44" s="4">
        <v>610</v>
      </c>
      <c r="G44" s="2">
        <f t="shared" si="3"/>
        <v>1.929260450160772</v>
      </c>
      <c r="H44" s="6">
        <f t="shared" si="4"/>
        <v>12.371134020618557</v>
      </c>
      <c r="I44" t="s">
        <v>366</v>
      </c>
      <c r="J44" t="s">
        <v>367</v>
      </c>
      <c r="K44" s="3">
        <f t="shared" si="5"/>
        <v>22969</v>
      </c>
      <c r="L44" t="s">
        <v>368</v>
      </c>
      <c r="M44" s="3" t="s">
        <v>372</v>
      </c>
      <c r="N44" t="s">
        <v>369</v>
      </c>
      <c r="O44" t="s">
        <v>370</v>
      </c>
      <c r="P44" t="s">
        <v>371</v>
      </c>
      <c r="Q44" t="s">
        <v>373</v>
      </c>
    </row>
    <row r="45" spans="1:17" x14ac:dyDescent="0.25">
      <c r="A45" t="s">
        <v>374</v>
      </c>
      <c r="B45" t="s">
        <v>1501</v>
      </c>
      <c r="C45" s="4">
        <v>90</v>
      </c>
      <c r="D45" s="4">
        <v>90</v>
      </c>
      <c r="E45" s="4">
        <v>11</v>
      </c>
      <c r="F45" s="4">
        <v>611</v>
      </c>
      <c r="G45" s="2">
        <f t="shared" si="3"/>
        <v>1.7684887459807075</v>
      </c>
      <c r="H45" s="6">
        <f t="shared" si="4"/>
        <v>12.222222222222221</v>
      </c>
      <c r="I45" t="s">
        <v>375</v>
      </c>
      <c r="J45" t="s">
        <v>376</v>
      </c>
      <c r="K45" s="3">
        <f t="shared" si="5"/>
        <v>22969</v>
      </c>
      <c r="L45" t="s">
        <v>377</v>
      </c>
      <c r="M45" s="3" t="s">
        <v>381</v>
      </c>
      <c r="N45" t="s">
        <v>378</v>
      </c>
      <c r="O45" t="s">
        <v>379</v>
      </c>
      <c r="P45" t="s">
        <v>380</v>
      </c>
      <c r="Q45" t="s">
        <v>168</v>
      </c>
    </row>
    <row r="46" spans="1:17" x14ac:dyDescent="0.25">
      <c r="A46" t="s">
        <v>382</v>
      </c>
      <c r="B46" t="s">
        <v>1503</v>
      </c>
      <c r="C46" s="4">
        <v>74</v>
      </c>
      <c r="D46" s="4">
        <v>74</v>
      </c>
      <c r="E46" s="4">
        <v>9</v>
      </c>
      <c r="F46" s="4">
        <v>613</v>
      </c>
      <c r="G46" s="2">
        <f t="shared" si="3"/>
        <v>1.4469453376205788</v>
      </c>
      <c r="H46" s="6">
        <f t="shared" si="4"/>
        <v>12.162162162162163</v>
      </c>
      <c r="I46" t="s">
        <v>109</v>
      </c>
      <c r="J46" t="s">
        <v>110</v>
      </c>
      <c r="K46" s="3">
        <f t="shared" si="5"/>
        <v>22969</v>
      </c>
      <c r="L46" t="s">
        <v>94</v>
      </c>
      <c r="M46" s="3" t="s">
        <v>386</v>
      </c>
      <c r="N46" t="s">
        <v>383</v>
      </c>
      <c r="O46" t="s">
        <v>384</v>
      </c>
      <c r="P46" t="s">
        <v>385</v>
      </c>
      <c r="Q46" t="s">
        <v>387</v>
      </c>
    </row>
    <row r="47" spans="1:17" x14ac:dyDescent="0.25">
      <c r="A47" t="s">
        <v>388</v>
      </c>
      <c r="B47" t="s">
        <v>1502</v>
      </c>
      <c r="C47" s="4">
        <v>83</v>
      </c>
      <c r="D47" s="4">
        <v>83</v>
      </c>
      <c r="E47" s="4">
        <v>10</v>
      </c>
      <c r="F47" s="4">
        <v>612</v>
      </c>
      <c r="G47" s="2">
        <f t="shared" si="3"/>
        <v>1.607717041800643</v>
      </c>
      <c r="H47" s="6">
        <f t="shared" si="4"/>
        <v>12.048192771084338</v>
      </c>
      <c r="I47" t="s">
        <v>238</v>
      </c>
      <c r="J47" t="s">
        <v>239</v>
      </c>
      <c r="K47" s="3">
        <f t="shared" si="5"/>
        <v>22969</v>
      </c>
      <c r="L47" t="s">
        <v>240</v>
      </c>
      <c r="M47" s="3" t="s">
        <v>392</v>
      </c>
      <c r="N47" t="s">
        <v>389</v>
      </c>
      <c r="O47" t="s">
        <v>390</v>
      </c>
      <c r="P47" t="s">
        <v>391</v>
      </c>
      <c r="Q47" t="s">
        <v>393</v>
      </c>
    </row>
    <row r="48" spans="1:17" x14ac:dyDescent="0.25">
      <c r="A48" t="s">
        <v>394</v>
      </c>
      <c r="B48" t="s">
        <v>1504</v>
      </c>
      <c r="C48" s="4">
        <v>113</v>
      </c>
      <c r="D48" s="4">
        <v>113</v>
      </c>
      <c r="E48" s="4">
        <v>13</v>
      </c>
      <c r="F48" s="4">
        <v>609</v>
      </c>
      <c r="G48" s="2">
        <f t="shared" si="3"/>
        <v>2.090032154340836</v>
      </c>
      <c r="H48" s="6">
        <f t="shared" si="4"/>
        <v>11.504424778761061</v>
      </c>
      <c r="I48" t="s">
        <v>395</v>
      </c>
      <c r="J48" t="s">
        <v>396</v>
      </c>
      <c r="K48" s="3">
        <f t="shared" si="5"/>
        <v>22969</v>
      </c>
      <c r="L48" t="s">
        <v>303</v>
      </c>
      <c r="M48" s="3" t="s">
        <v>400</v>
      </c>
      <c r="N48" t="s">
        <v>397</v>
      </c>
      <c r="O48" t="s">
        <v>398</v>
      </c>
      <c r="P48" t="s">
        <v>399</v>
      </c>
      <c r="Q48" t="s">
        <v>401</v>
      </c>
    </row>
    <row r="49" spans="1:17" x14ac:dyDescent="0.25">
      <c r="A49" t="s">
        <v>402</v>
      </c>
      <c r="B49" t="s">
        <v>1480</v>
      </c>
      <c r="C49" s="4">
        <v>70</v>
      </c>
      <c r="D49" s="4">
        <v>70</v>
      </c>
      <c r="E49" s="4">
        <v>8</v>
      </c>
      <c r="F49" s="4">
        <v>614</v>
      </c>
      <c r="G49" s="2">
        <f t="shared" si="3"/>
        <v>1.2861736334405145</v>
      </c>
      <c r="H49" s="6">
        <f t="shared" si="4"/>
        <v>11.428571428571429</v>
      </c>
      <c r="I49" t="s">
        <v>72</v>
      </c>
      <c r="J49" t="s">
        <v>73</v>
      </c>
      <c r="K49" s="3">
        <f t="shared" si="5"/>
        <v>22969</v>
      </c>
      <c r="L49" t="s">
        <v>74</v>
      </c>
      <c r="M49" s="3" t="s">
        <v>406</v>
      </c>
      <c r="N49" t="s">
        <v>403</v>
      </c>
      <c r="O49" t="s">
        <v>404</v>
      </c>
      <c r="P49" t="s">
        <v>405</v>
      </c>
      <c r="Q49" t="s">
        <v>407</v>
      </c>
    </row>
    <row r="50" spans="1:17" x14ac:dyDescent="0.25">
      <c r="A50" t="s">
        <v>408</v>
      </c>
      <c r="B50" t="s">
        <v>1506</v>
      </c>
      <c r="C50" s="4">
        <v>99</v>
      </c>
      <c r="D50" s="4">
        <v>101</v>
      </c>
      <c r="E50" s="4">
        <v>11</v>
      </c>
      <c r="F50" s="4">
        <v>611</v>
      </c>
      <c r="G50" s="2">
        <f t="shared" si="3"/>
        <v>1.7684887459807075</v>
      </c>
      <c r="H50" s="6">
        <f t="shared" si="4"/>
        <v>11.111111111111111</v>
      </c>
      <c r="I50" t="s">
        <v>324</v>
      </c>
      <c r="J50" t="s">
        <v>409</v>
      </c>
      <c r="K50" s="3">
        <f t="shared" si="5"/>
        <v>22969</v>
      </c>
      <c r="L50" t="s">
        <v>410</v>
      </c>
      <c r="M50" s="3" t="s">
        <v>414</v>
      </c>
      <c r="N50" t="s">
        <v>411</v>
      </c>
      <c r="O50" t="s">
        <v>412</v>
      </c>
      <c r="P50" t="s">
        <v>413</v>
      </c>
      <c r="Q50" t="s">
        <v>415</v>
      </c>
    </row>
    <row r="51" spans="1:17" x14ac:dyDescent="0.25">
      <c r="A51" t="s">
        <v>416</v>
      </c>
      <c r="B51" t="s">
        <v>1505</v>
      </c>
      <c r="C51" s="4">
        <v>174</v>
      </c>
      <c r="D51" s="4">
        <v>174</v>
      </c>
      <c r="E51" s="4">
        <v>18</v>
      </c>
      <c r="F51" s="4">
        <v>604</v>
      </c>
      <c r="G51" s="2">
        <f t="shared" si="3"/>
        <v>2.8938906752411575</v>
      </c>
      <c r="H51" s="6">
        <f t="shared" si="4"/>
        <v>10.344827586206897</v>
      </c>
      <c r="I51" t="s">
        <v>266</v>
      </c>
      <c r="J51" t="s">
        <v>417</v>
      </c>
      <c r="K51" s="3">
        <f t="shared" si="5"/>
        <v>22969</v>
      </c>
      <c r="L51" t="s">
        <v>418</v>
      </c>
      <c r="M51" s="3" t="s">
        <v>422</v>
      </c>
      <c r="N51" t="s">
        <v>419</v>
      </c>
      <c r="O51" t="s">
        <v>420</v>
      </c>
      <c r="P51" t="s">
        <v>421</v>
      </c>
      <c r="Q51" t="s">
        <v>423</v>
      </c>
    </row>
    <row r="52" spans="1:17" x14ac:dyDescent="0.25">
      <c r="A52" t="s">
        <v>424</v>
      </c>
      <c r="B52" t="s">
        <v>1511</v>
      </c>
      <c r="C52" s="4">
        <v>68</v>
      </c>
      <c r="D52" s="4">
        <v>70</v>
      </c>
      <c r="E52" s="4">
        <v>7</v>
      </c>
      <c r="F52" s="4">
        <v>615</v>
      </c>
      <c r="G52" s="2">
        <f t="shared" si="3"/>
        <v>1.1254019292604502</v>
      </c>
      <c r="H52" s="6">
        <f t="shared" si="4"/>
        <v>10.294117647058822</v>
      </c>
      <c r="I52" t="s">
        <v>126</v>
      </c>
      <c r="J52" t="s">
        <v>425</v>
      </c>
      <c r="K52" s="3">
        <f t="shared" si="5"/>
        <v>22969</v>
      </c>
      <c r="L52" t="s">
        <v>74</v>
      </c>
      <c r="M52" s="3" t="s">
        <v>429</v>
      </c>
      <c r="N52" t="s">
        <v>426</v>
      </c>
      <c r="O52" t="s">
        <v>427</v>
      </c>
      <c r="P52" t="s">
        <v>428</v>
      </c>
      <c r="Q52" t="s">
        <v>430</v>
      </c>
    </row>
    <row r="53" spans="1:17" x14ac:dyDescent="0.25">
      <c r="A53" t="s">
        <v>431</v>
      </c>
      <c r="B53" t="s">
        <v>1512</v>
      </c>
      <c r="C53" s="4">
        <v>68</v>
      </c>
      <c r="D53" s="4">
        <v>69</v>
      </c>
      <c r="E53" s="4">
        <v>7</v>
      </c>
      <c r="F53" s="4">
        <v>615</v>
      </c>
      <c r="G53" s="2">
        <f t="shared" si="3"/>
        <v>1.1254019292604502</v>
      </c>
      <c r="H53" s="6">
        <f t="shared" si="4"/>
        <v>10.294117647058822</v>
      </c>
      <c r="I53" t="s">
        <v>126</v>
      </c>
      <c r="J53" t="s">
        <v>425</v>
      </c>
      <c r="K53" s="3">
        <f t="shared" si="5"/>
        <v>22969</v>
      </c>
      <c r="L53" t="s">
        <v>74</v>
      </c>
      <c r="M53" s="3" t="s">
        <v>429</v>
      </c>
      <c r="N53" t="s">
        <v>432</v>
      </c>
      <c r="O53" t="s">
        <v>433</v>
      </c>
      <c r="P53" t="s">
        <v>428</v>
      </c>
      <c r="Q53" t="s">
        <v>430</v>
      </c>
    </row>
    <row r="54" spans="1:17" x14ac:dyDescent="0.25">
      <c r="A54" t="s">
        <v>434</v>
      </c>
      <c r="B54" t="s">
        <v>1513</v>
      </c>
      <c r="C54" s="4">
        <v>69</v>
      </c>
      <c r="D54" s="4">
        <v>69</v>
      </c>
      <c r="E54" s="4">
        <v>7</v>
      </c>
      <c r="F54" s="4">
        <v>615</v>
      </c>
      <c r="G54" s="2">
        <f t="shared" si="3"/>
        <v>1.1254019292604502</v>
      </c>
      <c r="H54" s="6">
        <f t="shared" si="4"/>
        <v>10.144927536231885</v>
      </c>
      <c r="I54" t="s">
        <v>72</v>
      </c>
      <c r="J54" t="s">
        <v>73</v>
      </c>
      <c r="K54" s="3">
        <f t="shared" si="5"/>
        <v>22969</v>
      </c>
      <c r="L54" t="s">
        <v>74</v>
      </c>
      <c r="M54" s="3" t="s">
        <v>438</v>
      </c>
      <c r="N54" t="s">
        <v>435</v>
      </c>
      <c r="O54" t="s">
        <v>436</v>
      </c>
      <c r="P54" t="s">
        <v>437</v>
      </c>
      <c r="Q54" t="s">
        <v>439</v>
      </c>
    </row>
    <row r="55" spans="1:17" x14ac:dyDescent="0.25">
      <c r="A55" t="s">
        <v>440</v>
      </c>
      <c r="B55" t="s">
        <v>523</v>
      </c>
      <c r="C55" s="4">
        <v>286</v>
      </c>
      <c r="D55" s="4">
        <v>286</v>
      </c>
      <c r="E55" s="4">
        <v>28</v>
      </c>
      <c r="F55" s="4">
        <v>594</v>
      </c>
      <c r="G55" s="2">
        <f t="shared" si="3"/>
        <v>4.501607717041801</v>
      </c>
      <c r="H55" s="6">
        <f t="shared" si="4"/>
        <v>9.79020979020979</v>
      </c>
      <c r="I55" t="s">
        <v>441</v>
      </c>
      <c r="J55" t="s">
        <v>442</v>
      </c>
      <c r="K55" s="3">
        <f t="shared" si="5"/>
        <v>22969</v>
      </c>
      <c r="L55" t="s">
        <v>443</v>
      </c>
      <c r="M55" s="3" t="s">
        <v>447</v>
      </c>
      <c r="N55" t="s">
        <v>444</v>
      </c>
      <c r="O55" t="s">
        <v>445</v>
      </c>
      <c r="P55" t="s">
        <v>446</v>
      </c>
      <c r="Q55" t="s">
        <v>448</v>
      </c>
    </row>
    <row r="56" spans="1:17" x14ac:dyDescent="0.25">
      <c r="A56" t="s">
        <v>449</v>
      </c>
      <c r="B56" t="s">
        <v>1507</v>
      </c>
      <c r="C56" s="4">
        <v>207</v>
      </c>
      <c r="D56" s="4">
        <v>207</v>
      </c>
      <c r="E56" s="4">
        <v>20</v>
      </c>
      <c r="F56" s="4">
        <v>602</v>
      </c>
      <c r="G56" s="2">
        <f t="shared" si="3"/>
        <v>3.215434083601286</v>
      </c>
      <c r="H56" s="6">
        <f t="shared" si="4"/>
        <v>9.6618357487922708</v>
      </c>
      <c r="I56" t="s">
        <v>247</v>
      </c>
      <c r="J56" t="s">
        <v>450</v>
      </c>
      <c r="K56" s="3">
        <f t="shared" si="5"/>
        <v>22969</v>
      </c>
      <c r="L56" t="s">
        <v>451</v>
      </c>
      <c r="M56" s="3" t="s">
        <v>455</v>
      </c>
      <c r="N56" t="s">
        <v>452</v>
      </c>
      <c r="O56" t="s">
        <v>453</v>
      </c>
      <c r="P56" t="s">
        <v>454</v>
      </c>
      <c r="Q56" t="s">
        <v>456</v>
      </c>
    </row>
    <row r="57" spans="1:17" x14ac:dyDescent="0.25">
      <c r="A57" t="s">
        <v>457</v>
      </c>
      <c r="B57" t="s">
        <v>1510</v>
      </c>
      <c r="C57" s="4">
        <v>137</v>
      </c>
      <c r="D57" s="4">
        <v>139</v>
      </c>
      <c r="E57" s="4">
        <v>13</v>
      </c>
      <c r="F57" s="4">
        <v>609</v>
      </c>
      <c r="G57" s="2">
        <f t="shared" si="3"/>
        <v>2.090032154340836</v>
      </c>
      <c r="H57" s="6">
        <f t="shared" si="4"/>
        <v>9.4890510948905096</v>
      </c>
      <c r="I57" t="s">
        <v>136</v>
      </c>
      <c r="J57" t="s">
        <v>458</v>
      </c>
      <c r="K57" s="3">
        <f t="shared" si="5"/>
        <v>22969</v>
      </c>
      <c r="L57" t="s">
        <v>459</v>
      </c>
      <c r="M57" s="3" t="s">
        <v>463</v>
      </c>
      <c r="N57" t="s">
        <v>460</v>
      </c>
      <c r="O57" t="s">
        <v>461</v>
      </c>
      <c r="P57" t="s">
        <v>462</v>
      </c>
      <c r="Q57" t="s">
        <v>464</v>
      </c>
    </row>
    <row r="58" spans="1:17" x14ac:dyDescent="0.25">
      <c r="A58" t="s">
        <v>465</v>
      </c>
      <c r="B58" t="s">
        <v>1509</v>
      </c>
      <c r="C58" s="4">
        <v>163</v>
      </c>
      <c r="D58" s="4">
        <v>163</v>
      </c>
      <c r="E58" s="4">
        <v>15</v>
      </c>
      <c r="F58" s="4">
        <v>607</v>
      </c>
      <c r="G58" s="2">
        <f t="shared" si="3"/>
        <v>2.4115755627009645</v>
      </c>
      <c r="H58" s="6">
        <f t="shared" si="4"/>
        <v>9.2024539877300615</v>
      </c>
      <c r="I58" t="s">
        <v>466</v>
      </c>
      <c r="J58" t="s">
        <v>467</v>
      </c>
      <c r="K58" s="3">
        <f t="shared" si="5"/>
        <v>22969</v>
      </c>
      <c r="L58" t="s">
        <v>468</v>
      </c>
      <c r="M58" s="3" t="s">
        <v>472</v>
      </c>
      <c r="N58" t="s">
        <v>469</v>
      </c>
      <c r="O58" t="s">
        <v>470</v>
      </c>
      <c r="P58" t="s">
        <v>471</v>
      </c>
      <c r="Q58" t="s">
        <v>473</v>
      </c>
    </row>
    <row r="59" spans="1:17" x14ac:dyDescent="0.25">
      <c r="A59" t="s">
        <v>474</v>
      </c>
      <c r="B59" t="s">
        <v>1508</v>
      </c>
      <c r="C59" s="4">
        <v>174</v>
      </c>
      <c r="D59" s="4">
        <v>176</v>
      </c>
      <c r="E59" s="4">
        <v>16</v>
      </c>
      <c r="F59" s="4">
        <v>606</v>
      </c>
      <c r="G59" s="2">
        <f t="shared" si="3"/>
        <v>2.572347266881029</v>
      </c>
      <c r="H59" s="6">
        <f t="shared" si="4"/>
        <v>9.1954022988505741</v>
      </c>
      <c r="I59" t="s">
        <v>248</v>
      </c>
      <c r="J59" t="s">
        <v>249</v>
      </c>
      <c r="K59" s="3">
        <f t="shared" si="5"/>
        <v>22969</v>
      </c>
      <c r="L59" t="s">
        <v>250</v>
      </c>
      <c r="M59" s="3" t="s">
        <v>478</v>
      </c>
      <c r="N59" t="s">
        <v>475</v>
      </c>
      <c r="O59" t="s">
        <v>476</v>
      </c>
      <c r="P59" t="s">
        <v>477</v>
      </c>
      <c r="Q59" t="s">
        <v>479</v>
      </c>
    </row>
    <row r="60" spans="1:17" x14ac:dyDescent="0.25">
      <c r="A60" t="s">
        <v>480</v>
      </c>
      <c r="B60" t="s">
        <v>1474</v>
      </c>
      <c r="C60" s="4">
        <v>154</v>
      </c>
      <c r="D60" s="4">
        <v>154</v>
      </c>
      <c r="E60" s="4">
        <v>13</v>
      </c>
      <c r="F60" s="4">
        <v>609</v>
      </c>
      <c r="G60" s="2">
        <f t="shared" si="3"/>
        <v>2.090032154340836</v>
      </c>
      <c r="H60" s="6">
        <f t="shared" si="4"/>
        <v>8.4415584415584419</v>
      </c>
      <c r="I60" t="s">
        <v>481</v>
      </c>
      <c r="J60" t="s">
        <v>482</v>
      </c>
      <c r="K60" s="3">
        <f t="shared" si="5"/>
        <v>22969</v>
      </c>
      <c r="L60" t="s">
        <v>483</v>
      </c>
      <c r="M60" s="3" t="s">
        <v>487</v>
      </c>
      <c r="N60" t="s">
        <v>484</v>
      </c>
      <c r="O60" t="s">
        <v>485</v>
      </c>
      <c r="P60" t="s">
        <v>486</v>
      </c>
      <c r="Q60" t="s">
        <v>488</v>
      </c>
    </row>
    <row r="61" spans="1:17" x14ac:dyDescent="0.25">
      <c r="A61" t="s">
        <v>489</v>
      </c>
      <c r="B61" t="s">
        <v>1514</v>
      </c>
      <c r="C61" s="4">
        <v>202</v>
      </c>
      <c r="D61" s="4">
        <v>211</v>
      </c>
      <c r="E61" s="4">
        <v>17</v>
      </c>
      <c r="F61" s="4">
        <v>605</v>
      </c>
      <c r="G61" s="2">
        <f t="shared" si="3"/>
        <v>2.7331189710610935</v>
      </c>
      <c r="H61" s="6">
        <f t="shared" si="4"/>
        <v>8.4158415841584162</v>
      </c>
      <c r="I61" t="s">
        <v>490</v>
      </c>
      <c r="J61" t="s">
        <v>491</v>
      </c>
      <c r="K61" s="3">
        <f t="shared" si="5"/>
        <v>22969</v>
      </c>
      <c r="L61" t="s">
        <v>451</v>
      </c>
      <c r="M61" s="3" t="s">
        <v>495</v>
      </c>
      <c r="N61" t="s">
        <v>492</v>
      </c>
      <c r="O61" t="s">
        <v>493</v>
      </c>
      <c r="P61" t="s">
        <v>494</v>
      </c>
      <c r="Q61" t="s">
        <v>496</v>
      </c>
    </row>
    <row r="63" spans="1:17" x14ac:dyDescent="0.25">
      <c r="F63" s="13"/>
      <c r="G63" s="14"/>
      <c r="H63" s="14"/>
      <c r="I63" s="11" t="e">
        <f>AVERAGE(I2:I61)</f>
        <v>#DIV/0!</v>
      </c>
      <c r="J63" s="11" t="e">
        <f>AVERAGE(J2:J61)</f>
        <v>#DIV/0!</v>
      </c>
    </row>
    <row r="64" spans="1:17" x14ac:dyDescent="0.25">
      <c r="H64" s="12"/>
    </row>
  </sheetData>
  <conditionalFormatting sqref="G2:G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6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6" right="0.57999999999999996" top="0.74803149606299213" bottom="0.74803149606299213" header="0.31496062992125984" footer="0.31496062992125984"/>
  <pageSetup paperSize="9" scale="9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workbookViewId="0">
      <selection activeCell="F55" sqref="F55:H55"/>
    </sheetView>
  </sheetViews>
  <sheetFormatPr defaultRowHeight="15" x14ac:dyDescent="0.25"/>
  <cols>
    <col min="2" max="2" width="37" customWidth="1"/>
  </cols>
  <sheetData>
    <row r="1" spans="1:16" s="7" customFormat="1" ht="137.25" x14ac:dyDescent="0.25">
      <c r="A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8" t="s">
        <v>1483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</row>
    <row r="2" spans="1:16" x14ac:dyDescent="0.25">
      <c r="A2" t="s">
        <v>440</v>
      </c>
      <c r="B2" t="s">
        <v>523</v>
      </c>
      <c r="C2" s="3" t="s">
        <v>1113</v>
      </c>
      <c r="D2" s="3" t="s">
        <v>940</v>
      </c>
      <c r="E2" s="3" t="s">
        <v>257</v>
      </c>
      <c r="F2" s="3" t="s">
        <v>1114</v>
      </c>
      <c r="G2" s="2">
        <f t="shared" ref="G2:G33" si="0">E2/(E2+F2)*100</f>
        <v>17.073170731707318</v>
      </c>
      <c r="H2" s="6">
        <f t="shared" ref="H2:H33" si="1">E2/C2*100</f>
        <v>25.830258302583026</v>
      </c>
      <c r="I2" t="s">
        <v>876</v>
      </c>
      <c r="J2" t="s">
        <v>1115</v>
      </c>
      <c r="K2" t="s">
        <v>1105</v>
      </c>
      <c r="L2" t="s">
        <v>1116</v>
      </c>
      <c r="M2" t="s">
        <v>1117</v>
      </c>
      <c r="N2" t="s">
        <v>1118</v>
      </c>
      <c r="O2" t="s">
        <v>1119</v>
      </c>
      <c r="P2" t="s">
        <v>1120</v>
      </c>
    </row>
    <row r="3" spans="1:16" x14ac:dyDescent="0.25">
      <c r="A3" t="s">
        <v>1128</v>
      </c>
      <c r="B3" t="s">
        <v>1129</v>
      </c>
      <c r="C3" s="3" t="s">
        <v>231</v>
      </c>
      <c r="D3" s="3" t="s">
        <v>231</v>
      </c>
      <c r="E3" s="3" t="s">
        <v>531</v>
      </c>
      <c r="F3" s="3" t="s">
        <v>1130</v>
      </c>
      <c r="G3" s="2">
        <f t="shared" si="0"/>
        <v>2.9268292682926833</v>
      </c>
      <c r="H3" s="6">
        <f t="shared" si="1"/>
        <v>28.571428571428569</v>
      </c>
      <c r="I3" t="s">
        <v>768</v>
      </c>
      <c r="J3" t="s">
        <v>1131</v>
      </c>
      <c r="K3" t="s">
        <v>311</v>
      </c>
      <c r="L3" t="s">
        <v>1132</v>
      </c>
      <c r="M3" t="s">
        <v>1133</v>
      </c>
      <c r="N3" t="s">
        <v>1134</v>
      </c>
      <c r="O3" t="s">
        <v>1135</v>
      </c>
      <c r="P3" t="s">
        <v>1136</v>
      </c>
    </row>
    <row r="4" spans="1:16" x14ac:dyDescent="0.25">
      <c r="A4" t="s">
        <v>26</v>
      </c>
      <c r="B4" t="s">
        <v>500</v>
      </c>
      <c r="C4" s="3" t="s">
        <v>72</v>
      </c>
      <c r="D4" s="3" t="s">
        <v>581</v>
      </c>
      <c r="E4" s="3" t="s">
        <v>556</v>
      </c>
      <c r="F4" s="3" t="s">
        <v>1121</v>
      </c>
      <c r="G4" s="2">
        <f t="shared" si="0"/>
        <v>4.1463414634146343</v>
      </c>
      <c r="H4" s="6">
        <f t="shared" si="1"/>
        <v>27.419354838709676</v>
      </c>
      <c r="I4" t="s">
        <v>170</v>
      </c>
      <c r="J4" t="s">
        <v>1122</v>
      </c>
      <c r="K4" t="s">
        <v>209</v>
      </c>
      <c r="L4" t="s">
        <v>1123</v>
      </c>
      <c r="M4" t="s">
        <v>1124</v>
      </c>
      <c r="N4" t="s">
        <v>1125</v>
      </c>
      <c r="O4" t="s">
        <v>1126</v>
      </c>
      <c r="P4" t="s">
        <v>1127</v>
      </c>
    </row>
    <row r="5" spans="1:16" x14ac:dyDescent="0.25">
      <c r="A5" t="s">
        <v>36</v>
      </c>
      <c r="B5" t="s">
        <v>501</v>
      </c>
      <c r="C5" s="3" t="s">
        <v>524</v>
      </c>
      <c r="D5" s="3" t="s">
        <v>565</v>
      </c>
      <c r="E5" s="3" t="s">
        <v>54</v>
      </c>
      <c r="F5" s="3" t="s">
        <v>1137</v>
      </c>
      <c r="G5" s="2">
        <f t="shared" si="0"/>
        <v>5.6097560975609762</v>
      </c>
      <c r="H5" s="6">
        <f t="shared" si="1"/>
        <v>22.772277227722775</v>
      </c>
      <c r="I5" t="s">
        <v>591</v>
      </c>
      <c r="J5" t="s">
        <v>1138</v>
      </c>
      <c r="K5" t="s">
        <v>377</v>
      </c>
      <c r="L5" t="s">
        <v>1139</v>
      </c>
      <c r="M5" t="s">
        <v>1140</v>
      </c>
      <c r="N5" t="s">
        <v>1141</v>
      </c>
      <c r="O5" t="s">
        <v>1142</v>
      </c>
      <c r="P5" t="s">
        <v>1143</v>
      </c>
    </row>
    <row r="6" spans="1:16" x14ac:dyDescent="0.25">
      <c r="A6" t="s">
        <v>358</v>
      </c>
      <c r="B6" t="s">
        <v>1473</v>
      </c>
      <c r="C6" s="3" t="s">
        <v>28</v>
      </c>
      <c r="D6" s="3" t="s">
        <v>638</v>
      </c>
      <c r="E6" s="3" t="s">
        <v>607</v>
      </c>
      <c r="F6" s="3" t="s">
        <v>1151</v>
      </c>
      <c r="G6" s="2">
        <f t="shared" si="0"/>
        <v>2.1951219512195119</v>
      </c>
      <c r="H6" s="6">
        <f t="shared" si="1"/>
        <v>21.951219512195124</v>
      </c>
      <c r="I6" t="s">
        <v>1152</v>
      </c>
      <c r="J6" t="s">
        <v>742</v>
      </c>
      <c r="K6" t="s">
        <v>862</v>
      </c>
      <c r="L6" t="s">
        <v>1153</v>
      </c>
      <c r="M6" t="s">
        <v>1154</v>
      </c>
      <c r="N6" t="s">
        <v>1155</v>
      </c>
      <c r="O6" t="s">
        <v>1156</v>
      </c>
      <c r="P6" t="s">
        <v>1157</v>
      </c>
    </row>
    <row r="7" spans="1:16" x14ac:dyDescent="0.25">
      <c r="A7" t="s">
        <v>89</v>
      </c>
      <c r="B7" t="s">
        <v>507</v>
      </c>
      <c r="C7" s="3" t="s">
        <v>90</v>
      </c>
      <c r="D7" s="3" t="s">
        <v>90</v>
      </c>
      <c r="E7" s="3" t="s">
        <v>18</v>
      </c>
      <c r="F7" s="3" t="s">
        <v>1144</v>
      </c>
      <c r="G7" s="2">
        <f t="shared" si="0"/>
        <v>4.6341463414634143</v>
      </c>
      <c r="H7" s="6">
        <f t="shared" si="1"/>
        <v>21.111111111111111</v>
      </c>
      <c r="I7" t="s">
        <v>179</v>
      </c>
      <c r="J7" t="s">
        <v>1145</v>
      </c>
      <c r="K7" t="s">
        <v>346</v>
      </c>
      <c r="L7" t="s">
        <v>1146</v>
      </c>
      <c r="M7" t="s">
        <v>1147</v>
      </c>
      <c r="N7" t="s">
        <v>1148</v>
      </c>
      <c r="O7" t="s">
        <v>1149</v>
      </c>
      <c r="P7" t="s">
        <v>1150</v>
      </c>
    </row>
    <row r="8" spans="1:16" x14ac:dyDescent="0.25">
      <c r="A8" t="s">
        <v>107</v>
      </c>
      <c r="B8" t="s">
        <v>509</v>
      </c>
      <c r="C8" s="3" t="s">
        <v>324</v>
      </c>
      <c r="D8" s="3" t="s">
        <v>108</v>
      </c>
      <c r="E8" s="3" t="s">
        <v>556</v>
      </c>
      <c r="F8" s="3" t="s">
        <v>1121</v>
      </c>
      <c r="G8" s="2">
        <f t="shared" si="0"/>
        <v>4.1463414634146343</v>
      </c>
      <c r="H8" s="6">
        <f t="shared" si="1"/>
        <v>19.318181818181817</v>
      </c>
      <c r="I8" t="s">
        <v>179</v>
      </c>
      <c r="J8" t="s">
        <v>1145</v>
      </c>
      <c r="K8" t="s">
        <v>346</v>
      </c>
      <c r="L8" t="s">
        <v>1158</v>
      </c>
      <c r="M8" t="s">
        <v>1159</v>
      </c>
      <c r="N8" t="s">
        <v>1160</v>
      </c>
      <c r="O8" t="s">
        <v>1161</v>
      </c>
      <c r="P8" t="s">
        <v>1162</v>
      </c>
    </row>
    <row r="9" spans="1:16" x14ac:dyDescent="0.25">
      <c r="A9" t="s">
        <v>71</v>
      </c>
      <c r="B9" t="s">
        <v>505</v>
      </c>
      <c r="C9" s="3" t="s">
        <v>1013</v>
      </c>
      <c r="D9" s="3" t="s">
        <v>666</v>
      </c>
      <c r="E9" s="3" t="s">
        <v>647</v>
      </c>
      <c r="F9" s="3" t="s">
        <v>1179</v>
      </c>
      <c r="G9" s="2">
        <f t="shared" si="0"/>
        <v>3.9024390243902438</v>
      </c>
      <c r="H9" s="6">
        <f t="shared" si="1"/>
        <v>18.604651162790699</v>
      </c>
      <c r="I9" t="s">
        <v>257</v>
      </c>
      <c r="J9" t="s">
        <v>750</v>
      </c>
      <c r="K9" t="s">
        <v>259</v>
      </c>
      <c r="L9" t="s">
        <v>1180</v>
      </c>
      <c r="M9" t="s">
        <v>1181</v>
      </c>
      <c r="N9" t="s">
        <v>1182</v>
      </c>
      <c r="O9" t="s">
        <v>1183</v>
      </c>
      <c r="P9" t="s">
        <v>1184</v>
      </c>
    </row>
    <row r="10" spans="1:16" x14ac:dyDescent="0.25">
      <c r="A10" t="s">
        <v>44</v>
      </c>
      <c r="B10" t="s">
        <v>502</v>
      </c>
      <c r="C10" s="3" t="s">
        <v>530</v>
      </c>
      <c r="D10" s="3" t="s">
        <v>530</v>
      </c>
      <c r="E10" s="3" t="s">
        <v>675</v>
      </c>
      <c r="F10" s="3" t="s">
        <v>1212</v>
      </c>
      <c r="G10" s="2">
        <f t="shared" si="0"/>
        <v>2.4390243902439024</v>
      </c>
      <c r="H10" s="6">
        <f t="shared" si="1"/>
        <v>18.181818181818183</v>
      </c>
      <c r="I10" t="s">
        <v>170</v>
      </c>
      <c r="J10" t="s">
        <v>1122</v>
      </c>
      <c r="K10" t="s">
        <v>209</v>
      </c>
      <c r="L10" t="s">
        <v>1213</v>
      </c>
      <c r="M10" t="s">
        <v>1214</v>
      </c>
      <c r="N10" t="s">
        <v>1215</v>
      </c>
      <c r="O10" t="s">
        <v>1216</v>
      </c>
      <c r="P10" t="s">
        <v>1217</v>
      </c>
    </row>
    <row r="11" spans="1:16" x14ac:dyDescent="0.25">
      <c r="A11" t="s">
        <v>1193</v>
      </c>
      <c r="B11" t="s">
        <v>1476</v>
      </c>
      <c r="C11" s="3" t="s">
        <v>1194</v>
      </c>
      <c r="D11" s="3" t="s">
        <v>1194</v>
      </c>
      <c r="E11" s="3" t="s">
        <v>548</v>
      </c>
      <c r="F11" s="3" t="s">
        <v>1195</v>
      </c>
      <c r="G11" s="2">
        <f t="shared" si="0"/>
        <v>3.6585365853658534</v>
      </c>
      <c r="H11" s="6">
        <f t="shared" si="1"/>
        <v>17.857142857142858</v>
      </c>
      <c r="I11" t="s">
        <v>27</v>
      </c>
      <c r="J11" t="s">
        <v>1196</v>
      </c>
      <c r="K11" t="s">
        <v>259</v>
      </c>
      <c r="L11" t="s">
        <v>1197</v>
      </c>
      <c r="M11" t="s">
        <v>1198</v>
      </c>
      <c r="N11" t="s">
        <v>1199</v>
      </c>
      <c r="O11" t="s">
        <v>1200</v>
      </c>
      <c r="P11" t="s">
        <v>1201</v>
      </c>
    </row>
    <row r="12" spans="1:16" x14ac:dyDescent="0.25">
      <c r="A12" t="s">
        <v>1202</v>
      </c>
      <c r="B12" t="s">
        <v>1477</v>
      </c>
      <c r="C12" s="3" t="s">
        <v>1194</v>
      </c>
      <c r="D12" s="3" t="s">
        <v>851</v>
      </c>
      <c r="E12" s="3" t="s">
        <v>548</v>
      </c>
      <c r="F12" s="3" t="s">
        <v>1195</v>
      </c>
      <c r="G12" s="2">
        <f t="shared" si="0"/>
        <v>3.6585365853658534</v>
      </c>
      <c r="H12" s="6">
        <f t="shared" si="1"/>
        <v>17.857142857142858</v>
      </c>
      <c r="I12" t="s">
        <v>27</v>
      </c>
      <c r="J12" t="s">
        <v>1196</v>
      </c>
      <c r="K12" t="s">
        <v>259</v>
      </c>
      <c r="L12" t="s">
        <v>1203</v>
      </c>
      <c r="M12" t="s">
        <v>1204</v>
      </c>
      <c r="N12" t="s">
        <v>1199</v>
      </c>
      <c r="O12" t="s">
        <v>1200</v>
      </c>
      <c r="P12" t="s">
        <v>1201</v>
      </c>
    </row>
    <row r="13" spans="1:16" x14ac:dyDescent="0.25">
      <c r="A13" t="s">
        <v>1185</v>
      </c>
      <c r="B13" t="s">
        <v>1475</v>
      </c>
      <c r="C13" s="3" t="s">
        <v>90</v>
      </c>
      <c r="D13" s="3" t="s">
        <v>1186</v>
      </c>
      <c r="E13" s="3" t="s">
        <v>647</v>
      </c>
      <c r="F13" s="3" t="s">
        <v>1179</v>
      </c>
      <c r="G13" s="2">
        <f t="shared" si="0"/>
        <v>3.9024390243902438</v>
      </c>
      <c r="H13" s="6">
        <f t="shared" si="1"/>
        <v>17.777777777777779</v>
      </c>
      <c r="I13" t="s">
        <v>573</v>
      </c>
      <c r="J13" t="s">
        <v>1187</v>
      </c>
      <c r="K13" t="s">
        <v>240</v>
      </c>
      <c r="L13" t="s">
        <v>1188</v>
      </c>
      <c r="M13" t="s">
        <v>1189</v>
      </c>
      <c r="N13" t="s">
        <v>1190</v>
      </c>
      <c r="O13" t="s">
        <v>1191</v>
      </c>
      <c r="P13" t="s">
        <v>1192</v>
      </c>
    </row>
    <row r="14" spans="1:16" x14ac:dyDescent="0.25">
      <c r="A14" t="s">
        <v>1205</v>
      </c>
      <c r="B14" t="s">
        <v>1478</v>
      </c>
      <c r="C14" s="3" t="s">
        <v>811</v>
      </c>
      <c r="D14" s="3" t="s">
        <v>101</v>
      </c>
      <c r="E14" s="3" t="s">
        <v>548</v>
      </c>
      <c r="F14" s="3" t="s">
        <v>1195</v>
      </c>
      <c r="G14" s="2">
        <f t="shared" si="0"/>
        <v>3.6585365853658534</v>
      </c>
      <c r="H14" s="6">
        <f t="shared" si="1"/>
        <v>17.241379310344829</v>
      </c>
      <c r="I14" t="s">
        <v>674</v>
      </c>
      <c r="J14" t="s">
        <v>1206</v>
      </c>
      <c r="K14" t="s">
        <v>346</v>
      </c>
      <c r="L14" t="s">
        <v>1207</v>
      </c>
      <c r="M14" t="s">
        <v>1208</v>
      </c>
      <c r="N14" t="s">
        <v>1209</v>
      </c>
      <c r="O14" t="s">
        <v>1210</v>
      </c>
      <c r="P14" t="s">
        <v>1211</v>
      </c>
    </row>
    <row r="15" spans="1:16" x14ac:dyDescent="0.25">
      <c r="A15" t="s">
        <v>480</v>
      </c>
      <c r="B15" t="s">
        <v>1474</v>
      </c>
      <c r="C15" s="3" t="s">
        <v>818</v>
      </c>
      <c r="D15" s="3" t="s">
        <v>818</v>
      </c>
      <c r="E15" s="3" t="s">
        <v>918</v>
      </c>
      <c r="F15" s="3" t="s">
        <v>1172</v>
      </c>
      <c r="G15" s="2">
        <f t="shared" si="0"/>
        <v>6.3414634146341466</v>
      </c>
      <c r="H15" s="6">
        <f t="shared" si="1"/>
        <v>16.883116883116884</v>
      </c>
      <c r="I15" t="s">
        <v>829</v>
      </c>
      <c r="J15" t="s">
        <v>1173</v>
      </c>
      <c r="K15" t="s">
        <v>831</v>
      </c>
      <c r="L15" t="s">
        <v>1174</v>
      </c>
      <c r="M15" t="s">
        <v>1175</v>
      </c>
      <c r="N15" t="s">
        <v>1176</v>
      </c>
      <c r="O15" t="s">
        <v>1177</v>
      </c>
      <c r="P15" t="s">
        <v>1178</v>
      </c>
    </row>
    <row r="16" spans="1:16" x14ac:dyDescent="0.25">
      <c r="A16" t="s">
        <v>338</v>
      </c>
      <c r="B16" t="s">
        <v>1479</v>
      </c>
      <c r="C16" s="3" t="s">
        <v>37</v>
      </c>
      <c r="D16" s="3" t="s">
        <v>37</v>
      </c>
      <c r="E16" s="3" t="s">
        <v>657</v>
      </c>
      <c r="F16" s="3" t="s">
        <v>1218</v>
      </c>
      <c r="G16" s="2">
        <f t="shared" si="0"/>
        <v>2.6829268292682928</v>
      </c>
      <c r="H16" s="6">
        <f t="shared" si="1"/>
        <v>16.417910447761194</v>
      </c>
      <c r="I16" t="s">
        <v>539</v>
      </c>
      <c r="J16" t="s">
        <v>1219</v>
      </c>
      <c r="K16" t="s">
        <v>585</v>
      </c>
      <c r="L16" t="s">
        <v>1220</v>
      </c>
      <c r="M16" t="s">
        <v>1221</v>
      </c>
      <c r="N16" t="s">
        <v>1222</v>
      </c>
      <c r="O16" t="s">
        <v>1223</v>
      </c>
      <c r="P16" t="s">
        <v>1224</v>
      </c>
    </row>
    <row r="17" spans="1:16" x14ac:dyDescent="0.25">
      <c r="A17" t="s">
        <v>246</v>
      </c>
      <c r="B17" t="s">
        <v>521</v>
      </c>
      <c r="C17" s="3" t="s">
        <v>1163</v>
      </c>
      <c r="D17" s="3" t="s">
        <v>247</v>
      </c>
      <c r="E17" s="3" t="s">
        <v>768</v>
      </c>
      <c r="F17" s="3" t="s">
        <v>1164</v>
      </c>
      <c r="G17" s="2">
        <f t="shared" si="0"/>
        <v>7.3170731707317067</v>
      </c>
      <c r="H17" s="6">
        <f t="shared" si="1"/>
        <v>16.129032258064516</v>
      </c>
      <c r="I17" t="s">
        <v>266</v>
      </c>
      <c r="J17" t="s">
        <v>1165</v>
      </c>
      <c r="K17" t="s">
        <v>1166</v>
      </c>
      <c r="L17" t="s">
        <v>1167</v>
      </c>
      <c r="M17" t="s">
        <v>1168</v>
      </c>
      <c r="N17" t="s">
        <v>1169</v>
      </c>
      <c r="O17" t="s">
        <v>1170</v>
      </c>
      <c r="P17" t="s">
        <v>1171</v>
      </c>
    </row>
    <row r="18" spans="1:16" x14ac:dyDescent="0.25">
      <c r="A18" t="s">
        <v>1243</v>
      </c>
      <c r="B18" t="s">
        <v>1482</v>
      </c>
      <c r="C18" s="3" t="s">
        <v>1032</v>
      </c>
      <c r="D18" s="3" t="s">
        <v>1028</v>
      </c>
      <c r="E18" s="3" t="s">
        <v>607</v>
      </c>
      <c r="F18" s="3" t="s">
        <v>1151</v>
      </c>
      <c r="G18" s="2">
        <f t="shared" si="0"/>
        <v>2.1951219512195119</v>
      </c>
      <c r="H18" s="6">
        <f t="shared" si="1"/>
        <v>15.789473684210526</v>
      </c>
      <c r="I18" t="s">
        <v>683</v>
      </c>
      <c r="J18" t="s">
        <v>852</v>
      </c>
      <c r="K18" t="s">
        <v>218</v>
      </c>
      <c r="L18" t="s">
        <v>1244</v>
      </c>
      <c r="M18" t="s">
        <v>1245</v>
      </c>
      <c r="N18" t="s">
        <v>1246</v>
      </c>
      <c r="O18" t="s">
        <v>1247</v>
      </c>
      <c r="P18" t="s">
        <v>1248</v>
      </c>
    </row>
    <row r="19" spans="1:16" x14ac:dyDescent="0.25">
      <c r="A19" t="s">
        <v>402</v>
      </c>
      <c r="B19" t="s">
        <v>1480</v>
      </c>
      <c r="C19" s="3" t="s">
        <v>257</v>
      </c>
      <c r="D19" s="3" t="s">
        <v>257</v>
      </c>
      <c r="E19" s="3" t="s">
        <v>657</v>
      </c>
      <c r="F19" s="3" t="s">
        <v>1218</v>
      </c>
      <c r="G19" s="2">
        <f t="shared" si="0"/>
        <v>2.6829268292682928</v>
      </c>
      <c r="H19" s="6">
        <f t="shared" si="1"/>
        <v>15.714285714285714</v>
      </c>
      <c r="I19" t="s">
        <v>153</v>
      </c>
      <c r="J19" t="s">
        <v>1225</v>
      </c>
      <c r="K19" t="s">
        <v>119</v>
      </c>
      <c r="L19" t="s">
        <v>1226</v>
      </c>
      <c r="M19" t="s">
        <v>1227</v>
      </c>
      <c r="N19" t="s">
        <v>1228</v>
      </c>
      <c r="O19" t="s">
        <v>1229</v>
      </c>
      <c r="P19" t="s">
        <v>1217</v>
      </c>
    </row>
    <row r="20" spans="1:16" x14ac:dyDescent="0.25">
      <c r="A20" t="s">
        <v>178</v>
      </c>
      <c r="B20" t="s">
        <v>517</v>
      </c>
      <c r="C20" s="3" t="s">
        <v>179</v>
      </c>
      <c r="D20" s="3" t="s">
        <v>179</v>
      </c>
      <c r="E20" s="3" t="s">
        <v>657</v>
      </c>
      <c r="F20" s="3" t="s">
        <v>1218</v>
      </c>
      <c r="G20" s="2">
        <f t="shared" si="0"/>
        <v>2.6829268292682928</v>
      </c>
      <c r="H20" s="6">
        <f t="shared" si="1"/>
        <v>15.492957746478872</v>
      </c>
      <c r="I20" t="s">
        <v>1093</v>
      </c>
      <c r="J20" t="s">
        <v>1230</v>
      </c>
      <c r="K20" t="s">
        <v>155</v>
      </c>
      <c r="L20" t="s">
        <v>1231</v>
      </c>
      <c r="M20" t="s">
        <v>1232</v>
      </c>
      <c r="N20" t="s">
        <v>1233</v>
      </c>
      <c r="O20" t="s">
        <v>1234</v>
      </c>
      <c r="P20" t="s">
        <v>1235</v>
      </c>
    </row>
    <row r="21" spans="1:16" x14ac:dyDescent="0.25">
      <c r="A21" t="s">
        <v>1236</v>
      </c>
      <c r="B21" t="s">
        <v>1481</v>
      </c>
      <c r="C21" s="3" t="s">
        <v>811</v>
      </c>
      <c r="D21" s="3" t="s">
        <v>649</v>
      </c>
      <c r="E21" s="3" t="s">
        <v>582</v>
      </c>
      <c r="F21" s="3" t="s">
        <v>1237</v>
      </c>
      <c r="G21" s="2">
        <f t="shared" si="0"/>
        <v>3.1707317073170733</v>
      </c>
      <c r="H21" s="6">
        <f t="shared" si="1"/>
        <v>14.942528735632186</v>
      </c>
      <c r="I21" t="s">
        <v>573</v>
      </c>
      <c r="J21" t="s">
        <v>1187</v>
      </c>
      <c r="K21" t="s">
        <v>240</v>
      </c>
      <c r="L21" t="s">
        <v>1238</v>
      </c>
      <c r="M21" t="s">
        <v>1239</v>
      </c>
      <c r="N21" t="s">
        <v>1240</v>
      </c>
      <c r="O21" t="s">
        <v>1241</v>
      </c>
      <c r="P21" t="s">
        <v>1242</v>
      </c>
    </row>
    <row r="22" spans="1:16" x14ac:dyDescent="0.25">
      <c r="A22" t="s">
        <v>185</v>
      </c>
      <c r="B22" t="s">
        <v>518</v>
      </c>
      <c r="C22" s="3" t="s">
        <v>547</v>
      </c>
      <c r="D22" s="3" t="s">
        <v>547</v>
      </c>
      <c r="E22" s="3" t="s">
        <v>657</v>
      </c>
      <c r="F22" s="3" t="s">
        <v>1218</v>
      </c>
      <c r="G22" s="2">
        <f t="shared" si="0"/>
        <v>2.6829268292682928</v>
      </c>
      <c r="H22" s="6">
        <f t="shared" si="1"/>
        <v>14.666666666666666</v>
      </c>
      <c r="I22" t="s">
        <v>92</v>
      </c>
      <c r="J22" t="s">
        <v>1249</v>
      </c>
      <c r="K22" t="s">
        <v>94</v>
      </c>
      <c r="L22" t="s">
        <v>1250</v>
      </c>
      <c r="M22" t="s">
        <v>1251</v>
      </c>
      <c r="N22" t="s">
        <v>1252</v>
      </c>
      <c r="O22" t="s">
        <v>1253</v>
      </c>
      <c r="P22" t="s">
        <v>1254</v>
      </c>
    </row>
    <row r="23" spans="1:16" x14ac:dyDescent="0.25">
      <c r="A23" t="s">
        <v>62</v>
      </c>
      <c r="B23" t="s">
        <v>504</v>
      </c>
      <c r="C23" s="3" t="s">
        <v>27</v>
      </c>
      <c r="D23" s="3" t="s">
        <v>547</v>
      </c>
      <c r="E23" s="3" t="s">
        <v>675</v>
      </c>
      <c r="F23" s="3" t="s">
        <v>1212</v>
      </c>
      <c r="G23" s="2">
        <f t="shared" si="0"/>
        <v>2.4390243902439024</v>
      </c>
      <c r="H23" s="6">
        <f t="shared" si="1"/>
        <v>14.492753623188406</v>
      </c>
      <c r="I23" t="s">
        <v>153</v>
      </c>
      <c r="J23" t="s">
        <v>1225</v>
      </c>
      <c r="K23" t="s">
        <v>119</v>
      </c>
      <c r="L23" t="s">
        <v>1255</v>
      </c>
      <c r="M23" t="s">
        <v>1256</v>
      </c>
      <c r="N23" t="s">
        <v>1257</v>
      </c>
      <c r="O23" t="s">
        <v>1258</v>
      </c>
      <c r="P23" t="s">
        <v>1259</v>
      </c>
    </row>
    <row r="24" spans="1:16" x14ac:dyDescent="0.25">
      <c r="A24" t="s">
        <v>1265</v>
      </c>
      <c r="B24" t="s">
        <v>1522</v>
      </c>
      <c r="C24" s="3" t="s">
        <v>216</v>
      </c>
      <c r="D24" s="3" t="s">
        <v>530</v>
      </c>
      <c r="E24" s="3" t="s">
        <v>632</v>
      </c>
      <c r="F24" s="3" t="s">
        <v>1266</v>
      </c>
      <c r="G24" s="2">
        <f t="shared" si="0"/>
        <v>1.7073170731707319</v>
      </c>
      <c r="H24" s="6">
        <f t="shared" si="1"/>
        <v>14.285714285714285</v>
      </c>
      <c r="I24" t="s">
        <v>231</v>
      </c>
      <c r="J24" t="s">
        <v>1267</v>
      </c>
      <c r="K24" t="s">
        <v>30</v>
      </c>
      <c r="L24" t="s">
        <v>1268</v>
      </c>
      <c r="M24" t="s">
        <v>1269</v>
      </c>
      <c r="N24" t="s">
        <v>1270</v>
      </c>
      <c r="O24" t="s">
        <v>1271</v>
      </c>
      <c r="P24" t="s">
        <v>1272</v>
      </c>
    </row>
    <row r="25" spans="1:16" x14ac:dyDescent="0.25">
      <c r="A25" t="s">
        <v>200</v>
      </c>
      <c r="B25" t="s">
        <v>520</v>
      </c>
      <c r="C25" s="3" t="s">
        <v>109</v>
      </c>
      <c r="D25" s="3" t="s">
        <v>109</v>
      </c>
      <c r="E25" s="3" t="s">
        <v>607</v>
      </c>
      <c r="F25" s="3" t="s">
        <v>1151</v>
      </c>
      <c r="G25" s="2">
        <f t="shared" si="0"/>
        <v>2.1951219512195119</v>
      </c>
      <c r="H25" s="6">
        <f t="shared" si="1"/>
        <v>13.846153846153847</v>
      </c>
      <c r="I25" t="s">
        <v>539</v>
      </c>
      <c r="J25" t="s">
        <v>1219</v>
      </c>
      <c r="K25" t="s">
        <v>585</v>
      </c>
      <c r="L25" t="s">
        <v>1260</v>
      </c>
      <c r="M25" t="s">
        <v>1261</v>
      </c>
      <c r="N25" t="s">
        <v>1262</v>
      </c>
      <c r="O25" t="s">
        <v>1263</v>
      </c>
      <c r="P25" t="s">
        <v>1264</v>
      </c>
    </row>
    <row r="26" spans="1:16" x14ac:dyDescent="0.25">
      <c r="A26" t="s">
        <v>206</v>
      </c>
      <c r="B26" t="s">
        <v>1484</v>
      </c>
      <c r="C26" s="3" t="s">
        <v>869</v>
      </c>
      <c r="D26" s="3" t="s">
        <v>81</v>
      </c>
      <c r="E26" s="3" t="s">
        <v>632</v>
      </c>
      <c r="F26" s="3" t="s">
        <v>1266</v>
      </c>
      <c r="G26" s="2">
        <f t="shared" si="0"/>
        <v>1.7073170731707319</v>
      </c>
      <c r="H26" s="6">
        <f t="shared" si="1"/>
        <v>13.725490196078432</v>
      </c>
      <c r="I26" t="s">
        <v>540</v>
      </c>
      <c r="J26" t="s">
        <v>667</v>
      </c>
      <c r="K26" t="s">
        <v>209</v>
      </c>
      <c r="L26" t="s">
        <v>1273</v>
      </c>
      <c r="M26" t="s">
        <v>1274</v>
      </c>
      <c r="N26" t="s">
        <v>1275</v>
      </c>
      <c r="O26" t="s">
        <v>1276</v>
      </c>
      <c r="P26" t="s">
        <v>1277</v>
      </c>
    </row>
    <row r="27" spans="1:16" x14ac:dyDescent="0.25">
      <c r="A27" t="s">
        <v>309</v>
      </c>
      <c r="B27" t="s">
        <v>1498</v>
      </c>
      <c r="C27" s="3" t="s">
        <v>540</v>
      </c>
      <c r="D27" s="3" t="s">
        <v>540</v>
      </c>
      <c r="E27" s="3" t="s">
        <v>623</v>
      </c>
      <c r="F27" s="3" t="s">
        <v>1286</v>
      </c>
      <c r="G27" s="2">
        <f t="shared" si="0"/>
        <v>1.4634146341463417</v>
      </c>
      <c r="H27" s="6">
        <f t="shared" si="1"/>
        <v>13.636363636363635</v>
      </c>
      <c r="I27" t="s">
        <v>1287</v>
      </c>
      <c r="J27" t="s">
        <v>1288</v>
      </c>
      <c r="K27" t="s">
        <v>759</v>
      </c>
      <c r="L27" t="s">
        <v>1289</v>
      </c>
      <c r="M27" t="s">
        <v>1290</v>
      </c>
      <c r="N27" t="s">
        <v>1291</v>
      </c>
      <c r="O27" t="s">
        <v>1292</v>
      </c>
      <c r="P27" t="s">
        <v>1293</v>
      </c>
    </row>
    <row r="28" spans="1:16" x14ac:dyDescent="0.25">
      <c r="A28" t="s">
        <v>1312</v>
      </c>
      <c r="B28" t="s">
        <v>1523</v>
      </c>
      <c r="C28" s="3" t="s">
        <v>1032</v>
      </c>
      <c r="D28" s="3" t="s">
        <v>1032</v>
      </c>
      <c r="E28" s="3" t="s">
        <v>632</v>
      </c>
      <c r="F28" s="3" t="s">
        <v>1266</v>
      </c>
      <c r="G28" s="2">
        <f t="shared" si="0"/>
        <v>1.7073170731707319</v>
      </c>
      <c r="H28" s="6">
        <f t="shared" si="1"/>
        <v>12.280701754385964</v>
      </c>
      <c r="I28" t="s">
        <v>16</v>
      </c>
      <c r="J28" t="s">
        <v>1313</v>
      </c>
      <c r="K28" t="s">
        <v>65</v>
      </c>
      <c r="L28" t="s">
        <v>1314</v>
      </c>
      <c r="M28" t="s">
        <v>1315</v>
      </c>
      <c r="N28" t="s">
        <v>1316</v>
      </c>
      <c r="O28" t="s">
        <v>1317</v>
      </c>
      <c r="P28" t="s">
        <v>1318</v>
      </c>
    </row>
    <row r="29" spans="1:16" x14ac:dyDescent="0.25">
      <c r="A29" t="s">
        <v>152</v>
      </c>
      <c r="B29" t="s">
        <v>514</v>
      </c>
      <c r="C29" s="3" t="s">
        <v>573</v>
      </c>
      <c r="D29" s="3" t="s">
        <v>573</v>
      </c>
      <c r="E29" s="3" t="s">
        <v>607</v>
      </c>
      <c r="F29" s="3" t="s">
        <v>1151</v>
      </c>
      <c r="G29" s="2">
        <f t="shared" si="0"/>
        <v>2.1951219512195119</v>
      </c>
      <c r="H29" s="6">
        <f t="shared" si="1"/>
        <v>12.162162162162163</v>
      </c>
      <c r="I29" t="s">
        <v>109</v>
      </c>
      <c r="J29" t="s">
        <v>1294</v>
      </c>
      <c r="K29" t="s">
        <v>94</v>
      </c>
      <c r="L29" t="s">
        <v>1295</v>
      </c>
      <c r="M29" t="s">
        <v>1296</v>
      </c>
      <c r="N29" t="s">
        <v>1297</v>
      </c>
      <c r="O29" t="s">
        <v>1298</v>
      </c>
      <c r="P29" t="s">
        <v>1299</v>
      </c>
    </row>
    <row r="30" spans="1:16" x14ac:dyDescent="0.25">
      <c r="A30" t="s">
        <v>161</v>
      </c>
      <c r="B30" t="s">
        <v>515</v>
      </c>
      <c r="C30" s="3" t="s">
        <v>860</v>
      </c>
      <c r="D30" s="3" t="s">
        <v>765</v>
      </c>
      <c r="E30" s="3" t="s">
        <v>766</v>
      </c>
      <c r="F30" s="3" t="s">
        <v>1338</v>
      </c>
      <c r="G30" s="2">
        <f t="shared" si="0"/>
        <v>0.97560975609756095</v>
      </c>
      <c r="H30" s="6">
        <f t="shared" si="1"/>
        <v>12.121212121212121</v>
      </c>
      <c r="I30" t="s">
        <v>625</v>
      </c>
      <c r="J30" t="s">
        <v>1339</v>
      </c>
      <c r="K30" t="s">
        <v>311</v>
      </c>
      <c r="L30" t="s">
        <v>1340</v>
      </c>
      <c r="M30" t="s">
        <v>1341</v>
      </c>
      <c r="N30" t="s">
        <v>1342</v>
      </c>
      <c r="O30" t="s">
        <v>1343</v>
      </c>
      <c r="P30" t="s">
        <v>1344</v>
      </c>
    </row>
    <row r="31" spans="1:16" x14ac:dyDescent="0.25">
      <c r="A31" t="s">
        <v>215</v>
      </c>
      <c r="B31" t="s">
        <v>1485</v>
      </c>
      <c r="C31" s="3" t="s">
        <v>153</v>
      </c>
      <c r="D31" s="3" t="s">
        <v>153</v>
      </c>
      <c r="E31" s="3" t="s">
        <v>632</v>
      </c>
      <c r="F31" s="3" t="s">
        <v>1266</v>
      </c>
      <c r="G31" s="2">
        <f t="shared" si="0"/>
        <v>1.7073170731707319</v>
      </c>
      <c r="H31" s="6">
        <f t="shared" si="1"/>
        <v>11.864406779661017</v>
      </c>
      <c r="I31" t="s">
        <v>81</v>
      </c>
      <c r="J31" t="s">
        <v>1326</v>
      </c>
      <c r="K31" t="s">
        <v>65</v>
      </c>
      <c r="L31" t="s">
        <v>1327</v>
      </c>
      <c r="M31" t="s">
        <v>1328</v>
      </c>
      <c r="N31" t="s">
        <v>1329</v>
      </c>
      <c r="O31" t="s">
        <v>1330</v>
      </c>
      <c r="P31" t="s">
        <v>1331</v>
      </c>
    </row>
    <row r="32" spans="1:16" x14ac:dyDescent="0.25">
      <c r="A32" t="s">
        <v>1305</v>
      </c>
      <c r="B32" t="s">
        <v>1524</v>
      </c>
      <c r="C32" s="3" t="s">
        <v>63</v>
      </c>
      <c r="D32" s="3" t="s">
        <v>1057</v>
      </c>
      <c r="E32" s="3" t="s">
        <v>607</v>
      </c>
      <c r="F32" s="3" t="s">
        <v>1151</v>
      </c>
      <c r="G32" s="2">
        <f t="shared" si="0"/>
        <v>2.1951219512195119</v>
      </c>
      <c r="H32" s="6">
        <f t="shared" si="1"/>
        <v>11.842105263157894</v>
      </c>
      <c r="I32" t="s">
        <v>37</v>
      </c>
      <c r="J32" t="s">
        <v>1306</v>
      </c>
      <c r="K32" t="s">
        <v>39</v>
      </c>
      <c r="L32" t="s">
        <v>1307</v>
      </c>
      <c r="M32" t="s">
        <v>1308</v>
      </c>
      <c r="N32" t="s">
        <v>1309</v>
      </c>
      <c r="O32" t="s">
        <v>1310</v>
      </c>
      <c r="P32" t="s">
        <v>1311</v>
      </c>
    </row>
    <row r="33" spans="1:16" x14ac:dyDescent="0.25">
      <c r="A33" t="s">
        <v>116</v>
      </c>
      <c r="B33" t="s">
        <v>510</v>
      </c>
      <c r="C33" s="3" t="s">
        <v>179</v>
      </c>
      <c r="D33" s="3" t="s">
        <v>592</v>
      </c>
      <c r="E33" s="3" t="s">
        <v>782</v>
      </c>
      <c r="F33" s="3" t="s">
        <v>1332</v>
      </c>
      <c r="G33" s="2">
        <f t="shared" si="0"/>
        <v>1.9512195121951219</v>
      </c>
      <c r="H33" s="6">
        <f t="shared" si="1"/>
        <v>11.267605633802818</v>
      </c>
      <c r="I33" t="s">
        <v>1028</v>
      </c>
      <c r="J33" t="s">
        <v>734</v>
      </c>
      <c r="K33" t="s">
        <v>74</v>
      </c>
      <c r="L33" t="s">
        <v>1333</v>
      </c>
      <c r="M33" t="s">
        <v>1334</v>
      </c>
      <c r="N33" t="s">
        <v>1335</v>
      </c>
      <c r="O33" t="s">
        <v>1336</v>
      </c>
      <c r="P33" t="s">
        <v>1337</v>
      </c>
    </row>
    <row r="34" spans="1:16" x14ac:dyDescent="0.25">
      <c r="A34" t="s">
        <v>1319</v>
      </c>
      <c r="B34" t="s">
        <v>1525</v>
      </c>
      <c r="C34" s="3" t="s">
        <v>1320</v>
      </c>
      <c r="D34" s="3" t="s">
        <v>1186</v>
      </c>
      <c r="E34" s="3" t="s">
        <v>657</v>
      </c>
      <c r="F34" s="3" t="s">
        <v>1218</v>
      </c>
      <c r="G34" s="2">
        <f t="shared" ref="G34:G53" si="2">E34/(E34+F34)*100</f>
        <v>2.6829268292682928</v>
      </c>
      <c r="H34" s="6">
        <f t="shared" ref="H34:H53" si="3">E34/C34*100</f>
        <v>11.224489795918368</v>
      </c>
      <c r="I34" t="s">
        <v>811</v>
      </c>
      <c r="J34" t="s">
        <v>617</v>
      </c>
      <c r="K34" t="s">
        <v>410</v>
      </c>
      <c r="L34" t="s">
        <v>1321</v>
      </c>
      <c r="M34" t="s">
        <v>1322</v>
      </c>
      <c r="N34" t="s">
        <v>1323</v>
      </c>
      <c r="O34" t="s">
        <v>1324</v>
      </c>
      <c r="P34" t="s">
        <v>1325</v>
      </c>
    </row>
    <row r="35" spans="1:16" x14ac:dyDescent="0.25">
      <c r="A35" t="s">
        <v>144</v>
      </c>
      <c r="B35" t="s">
        <v>513</v>
      </c>
      <c r="C35" s="3" t="s">
        <v>564</v>
      </c>
      <c r="D35" s="3" t="s">
        <v>646</v>
      </c>
      <c r="E35" s="3" t="s">
        <v>531</v>
      </c>
      <c r="F35" s="3" t="s">
        <v>1130</v>
      </c>
      <c r="G35" s="2">
        <f t="shared" si="2"/>
        <v>2.9268292682926833</v>
      </c>
      <c r="H35" s="6">
        <f t="shared" si="3"/>
        <v>11.111111111111111</v>
      </c>
      <c r="I35" t="s">
        <v>851</v>
      </c>
      <c r="J35" t="s">
        <v>820</v>
      </c>
      <c r="K35" t="s">
        <v>138</v>
      </c>
      <c r="L35" t="s">
        <v>1300</v>
      </c>
      <c r="M35" t="s">
        <v>1301</v>
      </c>
      <c r="N35" t="s">
        <v>1302</v>
      </c>
      <c r="O35" t="s">
        <v>1303</v>
      </c>
      <c r="P35" t="s">
        <v>1304</v>
      </c>
    </row>
    <row r="36" spans="1:16" x14ac:dyDescent="0.25">
      <c r="A36" t="s">
        <v>169</v>
      </c>
      <c r="B36" t="s">
        <v>516</v>
      </c>
      <c r="C36" s="3" t="s">
        <v>1358</v>
      </c>
      <c r="D36" s="3" t="s">
        <v>530</v>
      </c>
      <c r="E36" s="3" t="s">
        <v>623</v>
      </c>
      <c r="F36" s="3" t="s">
        <v>1286</v>
      </c>
      <c r="G36" s="2">
        <f t="shared" si="2"/>
        <v>1.4634146341463417</v>
      </c>
      <c r="H36" s="6">
        <f t="shared" si="3"/>
        <v>11.111111111111111</v>
      </c>
      <c r="I36" t="s">
        <v>683</v>
      </c>
      <c r="J36" t="s">
        <v>852</v>
      </c>
      <c r="K36" t="s">
        <v>218</v>
      </c>
      <c r="L36" t="s">
        <v>1359</v>
      </c>
      <c r="M36" t="s">
        <v>1360</v>
      </c>
      <c r="N36" t="s">
        <v>1361</v>
      </c>
      <c r="O36" t="s">
        <v>1362</v>
      </c>
      <c r="P36" t="s">
        <v>1363</v>
      </c>
    </row>
    <row r="37" spans="1:16" x14ac:dyDescent="0.25">
      <c r="A37" t="s">
        <v>1364</v>
      </c>
      <c r="B37" t="s">
        <v>1526</v>
      </c>
      <c r="C37" s="3" t="s">
        <v>109</v>
      </c>
      <c r="D37" s="3" t="s">
        <v>179</v>
      </c>
      <c r="E37" s="3" t="s">
        <v>632</v>
      </c>
      <c r="F37" s="3" t="s">
        <v>1266</v>
      </c>
      <c r="G37" s="2">
        <f t="shared" si="2"/>
        <v>1.7073170731707319</v>
      </c>
      <c r="H37" s="6">
        <f t="shared" si="3"/>
        <v>10.76923076923077</v>
      </c>
      <c r="I37" t="s">
        <v>117</v>
      </c>
      <c r="J37" t="s">
        <v>1365</v>
      </c>
      <c r="K37" t="s">
        <v>119</v>
      </c>
      <c r="L37" t="s">
        <v>1366</v>
      </c>
      <c r="M37" t="s">
        <v>1367</v>
      </c>
      <c r="N37" t="s">
        <v>1368</v>
      </c>
      <c r="O37" t="s">
        <v>1369</v>
      </c>
      <c r="P37" t="s">
        <v>1370</v>
      </c>
    </row>
    <row r="38" spans="1:16" x14ac:dyDescent="0.25">
      <c r="A38" t="s">
        <v>374</v>
      </c>
      <c r="B38" t="s">
        <v>1501</v>
      </c>
      <c r="C38" s="3" t="s">
        <v>1194</v>
      </c>
      <c r="D38" s="3" t="s">
        <v>90</v>
      </c>
      <c r="E38" s="3" t="s">
        <v>607</v>
      </c>
      <c r="F38" s="3" t="s">
        <v>1151</v>
      </c>
      <c r="G38" s="2">
        <f t="shared" si="2"/>
        <v>2.1951219512195119</v>
      </c>
      <c r="H38" s="6">
        <f t="shared" si="3"/>
        <v>10.714285714285714</v>
      </c>
      <c r="I38" t="s">
        <v>547</v>
      </c>
      <c r="J38" t="s">
        <v>1352</v>
      </c>
      <c r="K38" t="s">
        <v>240</v>
      </c>
      <c r="L38" t="s">
        <v>1353</v>
      </c>
      <c r="M38" t="s">
        <v>1354</v>
      </c>
      <c r="N38" t="s">
        <v>1355</v>
      </c>
      <c r="O38" t="s">
        <v>1356</v>
      </c>
      <c r="P38" t="s">
        <v>1357</v>
      </c>
    </row>
    <row r="39" spans="1:16" x14ac:dyDescent="0.25">
      <c r="A39" t="s">
        <v>449</v>
      </c>
      <c r="B39" t="s">
        <v>1507</v>
      </c>
      <c r="C39" s="3" t="s">
        <v>859</v>
      </c>
      <c r="D39" s="3" t="s">
        <v>859</v>
      </c>
      <c r="E39" s="3" t="s">
        <v>614</v>
      </c>
      <c r="F39" s="3" t="s">
        <v>1278</v>
      </c>
      <c r="G39" s="2">
        <f t="shared" si="2"/>
        <v>5.1219512195121952</v>
      </c>
      <c r="H39" s="6">
        <f t="shared" si="3"/>
        <v>10.144927536231885</v>
      </c>
      <c r="I39" t="s">
        <v>1163</v>
      </c>
      <c r="J39" t="s">
        <v>1279</v>
      </c>
      <c r="K39" t="s">
        <v>1280</v>
      </c>
      <c r="L39" t="s">
        <v>1281</v>
      </c>
      <c r="M39" t="s">
        <v>1282</v>
      </c>
      <c r="N39" t="s">
        <v>1283</v>
      </c>
      <c r="O39" t="s">
        <v>1284</v>
      </c>
      <c r="P39" t="s">
        <v>1285</v>
      </c>
    </row>
    <row r="40" spans="1:16" x14ac:dyDescent="0.25">
      <c r="A40" t="s">
        <v>15</v>
      </c>
      <c r="B40" t="s">
        <v>499</v>
      </c>
      <c r="C40" s="3" t="s">
        <v>869</v>
      </c>
      <c r="D40" s="3" t="s">
        <v>530</v>
      </c>
      <c r="E40" s="3" t="s">
        <v>705</v>
      </c>
      <c r="F40" s="3" t="s">
        <v>1409</v>
      </c>
      <c r="G40" s="2">
        <f t="shared" si="2"/>
        <v>1.2195121951219512</v>
      </c>
      <c r="H40" s="6">
        <f t="shared" si="3"/>
        <v>9.8039215686274517</v>
      </c>
      <c r="I40" t="s">
        <v>1041</v>
      </c>
      <c r="J40" t="s">
        <v>1410</v>
      </c>
      <c r="K40" t="s">
        <v>172</v>
      </c>
      <c r="L40" t="s">
        <v>1411</v>
      </c>
      <c r="M40" t="s">
        <v>1412</v>
      </c>
      <c r="N40" t="s">
        <v>1413</v>
      </c>
      <c r="O40" t="s">
        <v>1414</v>
      </c>
      <c r="P40" t="s">
        <v>1415</v>
      </c>
    </row>
    <row r="41" spans="1:16" x14ac:dyDescent="0.25">
      <c r="A41" t="s">
        <v>1381</v>
      </c>
      <c r="B41" t="s">
        <v>1527</v>
      </c>
      <c r="C41" s="3" t="s">
        <v>666</v>
      </c>
      <c r="D41" s="3" t="s">
        <v>666</v>
      </c>
      <c r="E41" s="3" t="s">
        <v>607</v>
      </c>
      <c r="F41" s="3" t="s">
        <v>1151</v>
      </c>
      <c r="G41" s="2">
        <f t="shared" si="2"/>
        <v>2.1951219512195119</v>
      </c>
      <c r="H41" s="6">
        <f t="shared" si="3"/>
        <v>9.7826086956521738</v>
      </c>
      <c r="I41" t="s">
        <v>1050</v>
      </c>
      <c r="J41" t="s">
        <v>1382</v>
      </c>
      <c r="K41" t="s">
        <v>1383</v>
      </c>
      <c r="L41" t="s">
        <v>1384</v>
      </c>
      <c r="M41" t="s">
        <v>1385</v>
      </c>
      <c r="N41" t="s">
        <v>1386</v>
      </c>
      <c r="O41" t="s">
        <v>1387</v>
      </c>
      <c r="P41" t="s">
        <v>1337</v>
      </c>
    </row>
    <row r="42" spans="1:16" x14ac:dyDescent="0.25">
      <c r="A42" t="s">
        <v>474</v>
      </c>
      <c r="B42" t="s">
        <v>1508</v>
      </c>
      <c r="C42" s="3" t="s">
        <v>1060</v>
      </c>
      <c r="D42" s="3" t="s">
        <v>1060</v>
      </c>
      <c r="E42" s="3" t="s">
        <v>647</v>
      </c>
      <c r="F42" s="3" t="s">
        <v>1179</v>
      </c>
      <c r="G42" s="2">
        <f t="shared" si="2"/>
        <v>3.9024390243902438</v>
      </c>
      <c r="H42" s="6">
        <f t="shared" si="3"/>
        <v>9.0909090909090917</v>
      </c>
      <c r="I42" t="s">
        <v>1345</v>
      </c>
      <c r="J42" t="s">
        <v>1346</v>
      </c>
      <c r="K42" t="s">
        <v>250</v>
      </c>
      <c r="L42" t="s">
        <v>1347</v>
      </c>
      <c r="M42" t="s">
        <v>1348</v>
      </c>
      <c r="N42" t="s">
        <v>1349</v>
      </c>
      <c r="O42" t="s">
        <v>1350</v>
      </c>
      <c r="P42" t="s">
        <v>1351</v>
      </c>
    </row>
    <row r="43" spans="1:16" x14ac:dyDescent="0.25">
      <c r="A43" t="s">
        <v>135</v>
      </c>
      <c r="B43" t="s">
        <v>512</v>
      </c>
      <c r="C43" s="3" t="s">
        <v>732</v>
      </c>
      <c r="D43" s="3" t="s">
        <v>732</v>
      </c>
      <c r="E43" s="3" t="s">
        <v>657</v>
      </c>
      <c r="F43" s="3" t="s">
        <v>1218</v>
      </c>
      <c r="G43" s="2">
        <f t="shared" si="2"/>
        <v>2.6829268292682928</v>
      </c>
      <c r="H43" s="6">
        <f t="shared" si="3"/>
        <v>8.7301587301587293</v>
      </c>
      <c r="I43" t="s">
        <v>645</v>
      </c>
      <c r="J43" t="s">
        <v>1395</v>
      </c>
      <c r="K43" t="s">
        <v>1396</v>
      </c>
      <c r="L43" t="s">
        <v>1397</v>
      </c>
      <c r="M43" t="s">
        <v>1398</v>
      </c>
      <c r="N43" t="s">
        <v>1399</v>
      </c>
      <c r="O43" t="s">
        <v>1400</v>
      </c>
      <c r="P43" t="s">
        <v>1401</v>
      </c>
    </row>
    <row r="44" spans="1:16" x14ac:dyDescent="0.25">
      <c r="A44" t="s">
        <v>1086</v>
      </c>
      <c r="B44" t="s">
        <v>1521</v>
      </c>
      <c r="C44" s="3" t="s">
        <v>843</v>
      </c>
      <c r="D44" s="3" t="s">
        <v>1087</v>
      </c>
      <c r="E44" s="3" t="s">
        <v>582</v>
      </c>
      <c r="F44" s="3" t="s">
        <v>1237</v>
      </c>
      <c r="G44" s="2">
        <f t="shared" si="2"/>
        <v>3.1707317073170733</v>
      </c>
      <c r="H44" s="6">
        <f t="shared" si="3"/>
        <v>8.5526315789473681</v>
      </c>
      <c r="I44" t="s">
        <v>828</v>
      </c>
      <c r="J44" t="s">
        <v>1388</v>
      </c>
      <c r="K44" t="s">
        <v>1389</v>
      </c>
      <c r="L44" t="s">
        <v>1390</v>
      </c>
      <c r="M44" t="s">
        <v>1391</v>
      </c>
      <c r="N44" t="s">
        <v>1392</v>
      </c>
      <c r="O44" t="s">
        <v>1393</v>
      </c>
      <c r="P44" t="s">
        <v>1394</v>
      </c>
    </row>
    <row r="45" spans="1:16" x14ac:dyDescent="0.25">
      <c r="A45" t="s">
        <v>1371</v>
      </c>
      <c r="B45" t="s">
        <v>1528</v>
      </c>
      <c r="C45" s="3" t="s">
        <v>990</v>
      </c>
      <c r="D45" s="3" t="s">
        <v>1372</v>
      </c>
      <c r="E45" s="3" t="s">
        <v>548</v>
      </c>
      <c r="F45" s="3" t="s">
        <v>1195</v>
      </c>
      <c r="G45" s="2">
        <f t="shared" si="2"/>
        <v>3.6585365853658534</v>
      </c>
      <c r="H45" s="6">
        <f t="shared" si="3"/>
        <v>8.4745762711864394</v>
      </c>
      <c r="I45" t="s">
        <v>1373</v>
      </c>
      <c r="J45" t="s">
        <v>1374</v>
      </c>
      <c r="K45" t="s">
        <v>1375</v>
      </c>
      <c r="L45" t="s">
        <v>1376</v>
      </c>
      <c r="M45" t="s">
        <v>1377</v>
      </c>
      <c r="N45" t="s">
        <v>1378</v>
      </c>
      <c r="O45" t="s">
        <v>1379</v>
      </c>
      <c r="P45" t="s">
        <v>1380</v>
      </c>
    </row>
    <row r="46" spans="1:16" x14ac:dyDescent="0.25">
      <c r="A46" t="s">
        <v>300</v>
      </c>
      <c r="B46" t="s">
        <v>1493</v>
      </c>
      <c r="C46" s="3" t="s">
        <v>695</v>
      </c>
      <c r="D46" s="3" t="s">
        <v>695</v>
      </c>
      <c r="E46" s="3" t="s">
        <v>675</v>
      </c>
      <c r="F46" s="3" t="s">
        <v>1212</v>
      </c>
      <c r="G46" s="2">
        <f t="shared" si="2"/>
        <v>2.4390243902439024</v>
      </c>
      <c r="H46" s="6">
        <f t="shared" si="3"/>
        <v>8.4033613445378155</v>
      </c>
      <c r="I46" t="s">
        <v>1416</v>
      </c>
      <c r="J46" t="s">
        <v>1417</v>
      </c>
      <c r="K46" t="s">
        <v>1418</v>
      </c>
      <c r="L46" t="s">
        <v>1419</v>
      </c>
      <c r="M46" t="s">
        <v>1420</v>
      </c>
      <c r="N46" t="s">
        <v>1421</v>
      </c>
      <c r="O46" t="s">
        <v>1422</v>
      </c>
      <c r="P46" t="s">
        <v>1423</v>
      </c>
    </row>
    <row r="47" spans="1:16" x14ac:dyDescent="0.25">
      <c r="A47" t="s">
        <v>80</v>
      </c>
      <c r="B47" t="s">
        <v>506</v>
      </c>
      <c r="C47" s="3" t="s">
        <v>238</v>
      </c>
      <c r="D47" s="3" t="s">
        <v>573</v>
      </c>
      <c r="E47" s="3" t="s">
        <v>623</v>
      </c>
      <c r="F47" s="3" t="s">
        <v>1286</v>
      </c>
      <c r="G47" s="2">
        <f t="shared" si="2"/>
        <v>1.4634146341463417</v>
      </c>
      <c r="H47" s="6">
        <f t="shared" si="3"/>
        <v>8.2191780821917799</v>
      </c>
      <c r="I47" t="s">
        <v>37</v>
      </c>
      <c r="J47" t="s">
        <v>1306</v>
      </c>
      <c r="K47" t="s">
        <v>39</v>
      </c>
      <c r="L47" t="s">
        <v>1443</v>
      </c>
      <c r="M47" t="s">
        <v>1444</v>
      </c>
      <c r="N47" t="s">
        <v>1445</v>
      </c>
      <c r="O47" t="s">
        <v>1446</v>
      </c>
      <c r="P47" t="s">
        <v>1447</v>
      </c>
    </row>
    <row r="48" spans="1:16" x14ac:dyDescent="0.25">
      <c r="A48" t="s">
        <v>388</v>
      </c>
      <c r="B48" t="s">
        <v>1502</v>
      </c>
      <c r="C48" s="3" t="s">
        <v>592</v>
      </c>
      <c r="D48" s="3" t="s">
        <v>1050</v>
      </c>
      <c r="E48" s="3" t="s">
        <v>623</v>
      </c>
      <c r="F48" s="3" t="s">
        <v>1286</v>
      </c>
      <c r="G48" s="2">
        <f t="shared" si="2"/>
        <v>1.4634146341463417</v>
      </c>
      <c r="H48" s="6">
        <f t="shared" si="3"/>
        <v>7.7922077922077921</v>
      </c>
      <c r="I48" t="s">
        <v>179</v>
      </c>
      <c r="J48" t="s">
        <v>1145</v>
      </c>
      <c r="K48" t="s">
        <v>346</v>
      </c>
      <c r="L48" t="s">
        <v>1456</v>
      </c>
      <c r="M48" t="s">
        <v>1457</v>
      </c>
      <c r="N48" t="s">
        <v>1458</v>
      </c>
      <c r="O48" t="s">
        <v>1459</v>
      </c>
      <c r="P48" t="s">
        <v>1460</v>
      </c>
    </row>
    <row r="49" spans="1:16" x14ac:dyDescent="0.25">
      <c r="A49" t="s">
        <v>1435</v>
      </c>
      <c r="B49" t="s">
        <v>1529</v>
      </c>
      <c r="C49" s="3" t="s">
        <v>283</v>
      </c>
      <c r="D49" s="3" t="s">
        <v>1021</v>
      </c>
      <c r="E49" s="3" t="s">
        <v>607</v>
      </c>
      <c r="F49" s="3" t="s">
        <v>1151</v>
      </c>
      <c r="G49" s="2">
        <f t="shared" si="2"/>
        <v>2.1951219512195119</v>
      </c>
      <c r="H49" s="6">
        <f t="shared" si="3"/>
        <v>7.7586206896551726</v>
      </c>
      <c r="I49" t="s">
        <v>565</v>
      </c>
      <c r="J49" t="s">
        <v>1436</v>
      </c>
      <c r="K49" t="s">
        <v>1437</v>
      </c>
      <c r="L49" t="s">
        <v>1438</v>
      </c>
      <c r="M49" t="s">
        <v>1439</v>
      </c>
      <c r="N49" t="s">
        <v>1440</v>
      </c>
      <c r="O49" t="s">
        <v>1441</v>
      </c>
      <c r="P49" t="s">
        <v>1442</v>
      </c>
    </row>
    <row r="50" spans="1:16" x14ac:dyDescent="0.25">
      <c r="A50" t="s">
        <v>1448</v>
      </c>
      <c r="B50" t="s">
        <v>1530</v>
      </c>
      <c r="C50" s="3" t="s">
        <v>1449</v>
      </c>
      <c r="D50" s="3" t="s">
        <v>776</v>
      </c>
      <c r="E50" s="3" t="s">
        <v>675</v>
      </c>
      <c r="F50" s="3" t="s">
        <v>1212</v>
      </c>
      <c r="G50" s="2">
        <f t="shared" si="2"/>
        <v>2.4390243902439024</v>
      </c>
      <c r="H50" s="6">
        <f t="shared" si="3"/>
        <v>6.8965517241379306</v>
      </c>
      <c r="I50" t="s">
        <v>616</v>
      </c>
      <c r="J50" t="s">
        <v>1450</v>
      </c>
      <c r="K50" t="s">
        <v>618</v>
      </c>
      <c r="L50" t="s">
        <v>1451</v>
      </c>
      <c r="M50" t="s">
        <v>1452</v>
      </c>
      <c r="N50" t="s">
        <v>1453</v>
      </c>
      <c r="O50" t="s">
        <v>1454</v>
      </c>
      <c r="P50" t="s">
        <v>1455</v>
      </c>
    </row>
    <row r="51" spans="1:16" x14ac:dyDescent="0.25">
      <c r="A51" t="s">
        <v>191</v>
      </c>
      <c r="B51" t="s">
        <v>519</v>
      </c>
      <c r="C51" s="3" t="s">
        <v>1402</v>
      </c>
      <c r="D51" s="3" t="s">
        <v>712</v>
      </c>
      <c r="E51" s="3" t="s">
        <v>18</v>
      </c>
      <c r="F51" s="3" t="s">
        <v>1144</v>
      </c>
      <c r="G51" s="2">
        <f t="shared" si="2"/>
        <v>4.6341463414634143</v>
      </c>
      <c r="H51" s="6">
        <f t="shared" si="3"/>
        <v>6.7375886524822697</v>
      </c>
      <c r="I51" t="s">
        <v>920</v>
      </c>
      <c r="J51" t="s">
        <v>1403</v>
      </c>
      <c r="K51" t="s">
        <v>1404</v>
      </c>
      <c r="L51" t="s">
        <v>1405</v>
      </c>
      <c r="M51" t="s">
        <v>1406</v>
      </c>
      <c r="N51" t="s">
        <v>1407</v>
      </c>
      <c r="O51" t="s">
        <v>1408</v>
      </c>
      <c r="P51" t="s">
        <v>1248</v>
      </c>
    </row>
    <row r="52" spans="1:16" x14ac:dyDescent="0.25">
      <c r="A52" t="s">
        <v>1424</v>
      </c>
      <c r="B52" t="s">
        <v>1531</v>
      </c>
      <c r="C52" s="3" t="s">
        <v>1425</v>
      </c>
      <c r="D52" s="3" t="s">
        <v>1425</v>
      </c>
      <c r="E52" s="3" t="s">
        <v>1020</v>
      </c>
      <c r="F52" s="3" t="s">
        <v>1426</v>
      </c>
      <c r="G52" s="2">
        <f t="shared" si="2"/>
        <v>4.3902439024390238</v>
      </c>
      <c r="H52" s="6">
        <f t="shared" si="3"/>
        <v>5.9602649006622519</v>
      </c>
      <c r="I52" t="s">
        <v>1427</v>
      </c>
      <c r="J52" t="s">
        <v>1428</v>
      </c>
      <c r="K52" t="s">
        <v>1429</v>
      </c>
      <c r="L52" t="s">
        <v>1430</v>
      </c>
      <c r="M52" t="s">
        <v>1431</v>
      </c>
      <c r="N52" t="s">
        <v>1432</v>
      </c>
      <c r="O52" t="s">
        <v>1433</v>
      </c>
      <c r="P52" t="s">
        <v>1434</v>
      </c>
    </row>
    <row r="53" spans="1:16" x14ac:dyDescent="0.25">
      <c r="A53" t="s">
        <v>1461</v>
      </c>
      <c r="B53" t="s">
        <v>1532</v>
      </c>
      <c r="C53" s="3" t="s">
        <v>1373</v>
      </c>
      <c r="D53" s="3" t="s">
        <v>1462</v>
      </c>
      <c r="E53" s="3" t="s">
        <v>607</v>
      </c>
      <c r="F53" s="3" t="s">
        <v>1151</v>
      </c>
      <c r="G53" s="2">
        <f t="shared" si="2"/>
        <v>2.1951219512195119</v>
      </c>
      <c r="H53" s="6">
        <f t="shared" si="3"/>
        <v>5.5555555555555554</v>
      </c>
      <c r="I53" t="s">
        <v>1463</v>
      </c>
      <c r="J53" t="s">
        <v>1464</v>
      </c>
      <c r="K53" t="s">
        <v>1005</v>
      </c>
      <c r="L53" t="s">
        <v>1465</v>
      </c>
      <c r="M53" t="s">
        <v>1466</v>
      </c>
      <c r="N53" t="s">
        <v>1467</v>
      </c>
      <c r="O53" t="s">
        <v>1468</v>
      </c>
      <c r="P53" t="s">
        <v>1469</v>
      </c>
    </row>
    <row r="55" spans="1:16" x14ac:dyDescent="0.25">
      <c r="F55" s="13"/>
      <c r="G55" s="14"/>
      <c r="H55" s="14"/>
    </row>
  </sheetData>
  <conditionalFormatting sqref="G2:G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5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2" right="0.56999999999999995" top="0.74803149606299213" bottom="0.74803149606299213" header="0.31496062992125984" footer="0.31496062992125984"/>
  <pageSetup paperSize="9"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5</vt:i4>
      </vt:variant>
      <vt:variant>
        <vt:lpstr>Intervalli denominati</vt:lpstr>
      </vt:variant>
      <vt:variant>
        <vt:i4>5</vt:i4>
      </vt:variant>
    </vt:vector>
  </HeadingPairs>
  <TitlesOfParts>
    <vt:vector size="10" baseType="lpstr">
      <vt:lpstr>DI</vt:lpstr>
      <vt:lpstr>U</vt:lpstr>
      <vt:lpstr>MC</vt:lpstr>
      <vt:lpstr>UNION</vt:lpstr>
      <vt:lpstr>DG</vt:lpstr>
      <vt:lpstr>DG!Area_stampa</vt:lpstr>
      <vt:lpstr>DI!Area_stampa</vt:lpstr>
      <vt:lpstr>MC!Area_stampa</vt:lpstr>
      <vt:lpstr>U!Area_stampa</vt:lpstr>
      <vt:lpstr>UNION!Area_stamp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teragon</dc:creator>
  <cp:lastModifiedBy>Paolotti</cp:lastModifiedBy>
  <cp:lastPrinted>2011-06-13T12:40:42Z</cp:lastPrinted>
  <dcterms:created xsi:type="dcterms:W3CDTF">2011-02-09T16:33:30Z</dcterms:created>
  <dcterms:modified xsi:type="dcterms:W3CDTF">2012-02-03T10:44:48Z</dcterms:modified>
</cp:coreProperties>
</file>